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9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- scheduled caste Mukr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</xdr:row>
                <xdr:rowOff>7</xdr:rowOff>
              </xdr:from>
              <xdr:to>
                <xdr:col>5</xdr:col>
                <xdr:colOff>7</xdr:colOff>
                <xdr:row>11</xdr:row>
                <xdr:rowOff>12</xdr:rowOff>
              </xdr:to>
            </anchor>
          </commentPr>
        </mc:Choice>
        <mc:Fallback/>
      </mc:AlternateContent>
    </comment>
    <comment ref="A61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- scheduled caste Mukr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9</xdr:row>
                <xdr:rowOff>7</xdr:rowOff>
              </xdr:from>
              <xdr:to>
                <xdr:col>5</xdr:col>
                <xdr:colOff>7</xdr:colOff>
                <xdr:row>63</xdr:row>
                <xdr:rowOff>12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9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- scheduled caste Mukr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</xdr:row>
                <xdr:rowOff>10</xdr:rowOff>
              </xdr:from>
              <xdr:to>
                <xdr:col>7</xdr:col>
                <xdr:colOff>3</xdr:colOff>
                <xdr:row>10</xdr:row>
                <xdr:rowOff>15</xdr:rowOff>
              </xdr:to>
            </anchor>
          </commentPr>
        </mc:Choice>
        <mc:Fallback/>
      </mc:AlternateContent>
    </comment>
    <comment ref="D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a,b,f,mc,md,me,mz,m7,m8,m9,m10,n9,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4</xdr:colOff>
                <xdr:row>0</xdr:row>
                <xdr:rowOff>32</xdr:rowOff>
              </xdr:from>
              <xdr:to>
                <xdr:col>9</xdr:col>
                <xdr:colOff>16</xdr:colOff>
                <xdr:row>2</xdr:row>
                <xdr:rowOff>3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h,hv,I,j,n(1;2),phv1,phv2,t, u1,u2e, u3,u4,u5,u6,u7,u9,uk,w,x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4</xdr:colOff>
                <xdr:row>0</xdr:row>
                <xdr:rowOff>32</xdr:rowOff>
              </xdr:from>
              <xdr:to>
                <xdr:col>10</xdr:col>
                <xdr:colOff>23</xdr:colOff>
                <xdr:row>1</xdr:row>
                <xdr:rowOff>92</xdr:rowOff>
              </xdr:to>
            </anchor>
          </commentPr>
        </mc:Choice>
        <mc:Fallback/>
      </mc:AlternateContent>
    </comment>
    <comment ref="F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m2, m3, m4, m6, m18, m25, u2ab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4</xdr:colOff>
                <xdr:row>0</xdr:row>
                <xdr:rowOff>32</xdr:rowOff>
              </xdr:from>
              <xdr:to>
                <xdr:col>10</xdr:col>
                <xdr:colOff>50</xdr:colOff>
                <xdr:row>1</xdr:row>
                <xdr:rowOff>5</xdr:rowOff>
              </xdr:to>
            </anchor>
          </commentPr>
        </mc:Choice>
        <mc:Fallback/>
      </mc:AlternateContent>
    </comment>
    <comment ref="G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m1; L*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4</xdr:colOff>
                <xdr:row>0</xdr:row>
                <xdr:rowOff>32</xdr:rowOff>
              </xdr:from>
              <xdr:to>
                <xdr:col>11</xdr:col>
                <xdr:colOff>7</xdr:colOff>
                <xdr:row>2</xdr:row>
                <xdr:rowOff>4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h,hv,I,j,n,phv1,phv2,t, u1,u2e, u3,u4,u5,u6,u9,uk,x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4</xdr:colOff>
                <xdr:row>0</xdr:row>
                <xdr:rowOff>32</xdr:rowOff>
              </xdr:from>
              <xdr:to>
                <xdr:col>11</xdr:col>
                <xdr:colOff>40</xdr:colOff>
                <xdr:row>1</xdr:row>
                <xdr:rowOff>77</xdr:rowOff>
              </xdr:to>
            </anchor>
          </commentPr>
        </mc:Choice>
        <mc:Fallback/>
      </mc:AlternateContent>
    </comment>
    <comment ref="K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a,b,f,mc,md,me,mz,m7,m8,m9,m10,n9,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0</xdr:row>
                <xdr:rowOff>32</xdr:rowOff>
              </xdr:from>
              <xdr:to>
                <xdr:col>14</xdr:col>
                <xdr:colOff>11</xdr:colOff>
                <xdr:row>1</xdr:row>
                <xdr:rowOff>5</xdr:rowOff>
              </xdr:to>
            </anchor>
          </commentPr>
        </mc:Choice>
        <mc:Fallback/>
      </mc:AlternateContent>
    </comment>
    <comment ref="L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h,hv,I,j,n(1;2),phv1,phv2,t, u1,u2e, u3,u4,u5,u6,u7,u9,uk,w,x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0</xdr:row>
                <xdr:rowOff>32</xdr:rowOff>
              </xdr:from>
              <xdr:to>
                <xdr:col>15</xdr:col>
                <xdr:colOff>16</xdr:colOff>
                <xdr:row>1</xdr:row>
                <xdr:rowOff>5</xdr:rowOff>
              </xdr:to>
            </anchor>
          </commentPr>
        </mc:Choice>
        <mc:Fallback/>
      </mc:AlternateContent>
    </comment>
    <comment ref="M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m2, m3, m4, m6, m18, m25, u2ab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0</xdr:row>
                <xdr:rowOff>32</xdr:rowOff>
              </xdr:from>
              <xdr:to>
                <xdr:col>16</xdr:col>
                <xdr:colOff>32</xdr:colOff>
                <xdr:row>1</xdr:row>
                <xdr:rowOff>5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m1; L*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0</xdr:row>
                <xdr:rowOff>32</xdr:rowOff>
              </xdr:from>
              <xdr:to>
                <xdr:col>17</xdr:col>
                <xdr:colOff>26</xdr:colOff>
                <xdr:row>1</xdr:row>
                <xdr:rowOff>5</xdr:rowOff>
              </xdr:to>
            </anchor>
          </commentPr>
        </mc:Choice>
        <mc:Fallback/>
      </mc:AlternateContent>
    </comment>
    <comment ref="O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h,hv,I,j,n,phv1,phv2,t, u1,u2e, u3,u4,u5,u6,u9,uk,x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6</xdr:colOff>
                <xdr:row>0</xdr:row>
                <xdr:rowOff>32</xdr:rowOff>
              </xdr:from>
              <xdr:to>
                <xdr:col>18</xdr:col>
                <xdr:colOff>17</xdr:colOff>
                <xdr:row>1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958" uniqueCount="202">
  <si>
    <t xml:space="preserve">N</t>
  </si>
  <si>
    <t xml:space="preserve">liidetud</t>
  </si>
  <si>
    <t xml:space="preserve">A*</t>
  </si>
  <si>
    <t xml:space="preserve">A</t>
  </si>
  <si>
    <t xml:space="preserve">A4</t>
  </si>
  <si>
    <t xml:space="preserve">B*</t>
  </si>
  <si>
    <t xml:space="preserve">B</t>
  </si>
  <si>
    <t xml:space="preserve">B4</t>
  </si>
  <si>
    <t xml:space="preserve">B4a</t>
  </si>
  <si>
    <t xml:space="preserve">B4a1</t>
  </si>
  <si>
    <t xml:space="preserve">B4b</t>
  </si>
  <si>
    <t xml:space="preserve">B4c</t>
  </si>
  <si>
    <t xml:space="preserve">B5</t>
  </si>
  <si>
    <t xml:space="preserve">B5a</t>
  </si>
  <si>
    <t xml:space="preserve">B5b</t>
  </si>
  <si>
    <t xml:space="preserve">F*</t>
  </si>
  <si>
    <t xml:space="preserve">F</t>
  </si>
  <si>
    <t xml:space="preserve">F1</t>
  </si>
  <si>
    <t xml:space="preserve">F1a</t>
  </si>
  <si>
    <t xml:space="preserve">F1b</t>
  </si>
  <si>
    <t xml:space="preserve">F1c</t>
  </si>
  <si>
    <t xml:space="preserve">F2</t>
  </si>
  <si>
    <t xml:space="preserve">F2a</t>
  </si>
  <si>
    <t xml:space="preserve">H*</t>
  </si>
  <si>
    <t xml:space="preserve">H</t>
  </si>
  <si>
    <t xml:space="preserve">H5</t>
  </si>
  <si>
    <t xml:space="preserve">HV*</t>
  </si>
  <si>
    <t xml:space="preserve">HV</t>
  </si>
  <si>
    <t xml:space="preserve">HV1</t>
  </si>
  <si>
    <t xml:space="preserve">HV3</t>
  </si>
  <si>
    <t xml:space="preserve">I</t>
  </si>
  <si>
    <t xml:space="preserve">J*</t>
  </si>
  <si>
    <t xml:space="preserve">J</t>
  </si>
  <si>
    <t xml:space="preserve">J1</t>
  </si>
  <si>
    <t xml:space="preserve">J1a</t>
  </si>
  <si>
    <t xml:space="preserve">J1b</t>
  </si>
  <si>
    <t xml:space="preserve">J1c</t>
  </si>
  <si>
    <t xml:space="preserve">J2</t>
  </si>
  <si>
    <t xml:space="preserve">J2a</t>
  </si>
  <si>
    <t xml:space="preserve">J2b</t>
  </si>
  <si>
    <t xml:space="preserve">L*</t>
  </si>
  <si>
    <t xml:space="preserve">L1a</t>
  </si>
  <si>
    <t xml:space="preserve">L2a</t>
  </si>
  <si>
    <t xml:space="preserve">L3</t>
  </si>
  <si>
    <t xml:space="preserve">L4*</t>
  </si>
  <si>
    <t xml:space="preserve">L5*</t>
  </si>
  <si>
    <t xml:space="preserve">L7*</t>
  </si>
  <si>
    <t xml:space="preserve">L6*</t>
  </si>
  <si>
    <t xml:space="preserve">M*</t>
  </si>
  <si>
    <t xml:space="preserve">M</t>
  </si>
  <si>
    <t xml:space="preserve">M1</t>
  </si>
  <si>
    <t xml:space="preserve">M10</t>
  </si>
  <si>
    <t xml:space="preserve">M18</t>
  </si>
  <si>
    <t xml:space="preserve">M2*</t>
  </si>
  <si>
    <t xml:space="preserve">M2</t>
  </si>
  <si>
    <t xml:space="preserve">M25</t>
  </si>
  <si>
    <t xml:space="preserve">M2a</t>
  </si>
  <si>
    <t xml:space="preserve">M2b</t>
  </si>
  <si>
    <t xml:space="preserve">M3*</t>
  </si>
  <si>
    <t xml:space="preserve">M3a</t>
  </si>
  <si>
    <t xml:space="preserve">M3</t>
  </si>
  <si>
    <t xml:space="preserve">M4a</t>
  </si>
  <si>
    <t xml:space="preserve">M6*</t>
  </si>
  <si>
    <t xml:space="preserve">M6</t>
  </si>
  <si>
    <t xml:space="preserve">M6a</t>
  </si>
  <si>
    <t xml:space="preserve">M6b</t>
  </si>
  <si>
    <t xml:space="preserve">M7*</t>
  </si>
  <si>
    <t xml:space="preserve">M7</t>
  </si>
  <si>
    <t xml:space="preserve">M7b</t>
  </si>
  <si>
    <t xml:space="preserve">M7b1</t>
  </si>
  <si>
    <t xml:space="preserve">M7b2</t>
  </si>
  <si>
    <t xml:space="preserve">M7c</t>
  </si>
  <si>
    <t xml:space="preserve">M8*</t>
  </si>
  <si>
    <t xml:space="preserve">M8</t>
  </si>
  <si>
    <t xml:space="preserve">M8a</t>
  </si>
  <si>
    <t xml:space="preserve">M8c</t>
  </si>
  <si>
    <t xml:space="preserve">M8z</t>
  </si>
  <si>
    <t xml:space="preserve">M9*</t>
  </si>
  <si>
    <t xml:space="preserve">M9a</t>
  </si>
  <si>
    <t xml:space="preserve">M9E</t>
  </si>
  <si>
    <t xml:space="preserve">M11</t>
  </si>
  <si>
    <t xml:space="preserve">MD*</t>
  </si>
  <si>
    <t xml:space="preserve">MD</t>
  </si>
  <si>
    <t xml:space="preserve">MD4</t>
  </si>
  <si>
    <t xml:space="preserve">MD4a</t>
  </si>
  <si>
    <t xml:space="preserve">MD4b</t>
  </si>
  <si>
    <t xml:space="preserve">MD5</t>
  </si>
  <si>
    <t xml:space="preserve">MD5a</t>
  </si>
  <si>
    <t xml:space="preserve">MG</t>
  </si>
  <si>
    <t xml:space="preserve">MG*</t>
  </si>
  <si>
    <t xml:space="preserve">MG2</t>
  </si>
  <si>
    <t xml:space="preserve">MG2a</t>
  </si>
  <si>
    <t xml:space="preserve">MG3</t>
  </si>
  <si>
    <t xml:space="preserve">N*</t>
  </si>
  <si>
    <t xml:space="preserve">N1*</t>
  </si>
  <si>
    <t xml:space="preserve">N1</t>
  </si>
  <si>
    <t xml:space="preserve">N1a</t>
  </si>
  <si>
    <t xml:space="preserve">N1b</t>
  </si>
  <si>
    <t xml:space="preserve">N1c</t>
  </si>
  <si>
    <t xml:space="preserve">N1d</t>
  </si>
  <si>
    <t xml:space="preserve">N2a</t>
  </si>
  <si>
    <t xml:space="preserve">N9*</t>
  </si>
  <si>
    <t xml:space="preserve">N9</t>
  </si>
  <si>
    <t xml:space="preserve">N9a</t>
  </si>
  <si>
    <t xml:space="preserve">pHV*</t>
  </si>
  <si>
    <t xml:space="preserve">pHV1</t>
  </si>
  <si>
    <t xml:space="preserve">pHV2</t>
  </si>
  <si>
    <t xml:space="preserve">R*</t>
  </si>
  <si>
    <t xml:space="preserve">R</t>
  </si>
  <si>
    <t xml:space="preserve">R10</t>
  </si>
  <si>
    <t xml:space="preserve">R11</t>
  </si>
  <si>
    <t xml:space="preserve">R2</t>
  </si>
  <si>
    <t xml:space="preserve">R5</t>
  </si>
  <si>
    <t xml:space="preserve">R6</t>
  </si>
  <si>
    <t xml:space="preserve">R9*</t>
  </si>
  <si>
    <t xml:space="preserve">R9</t>
  </si>
  <si>
    <t xml:space="preserve">R9a</t>
  </si>
  <si>
    <t xml:space="preserve">T*</t>
  </si>
  <si>
    <t xml:space="preserve">T</t>
  </si>
  <si>
    <t xml:space="preserve">T1</t>
  </si>
  <si>
    <t xml:space="preserve">T2</t>
  </si>
  <si>
    <t xml:space="preserve">U*</t>
  </si>
  <si>
    <t xml:space="preserve">U</t>
  </si>
  <si>
    <t xml:space="preserve">U1*</t>
  </si>
  <si>
    <t xml:space="preserve">U1</t>
  </si>
  <si>
    <t xml:space="preserve">U1a</t>
  </si>
  <si>
    <t xml:space="preserve">U2*</t>
  </si>
  <si>
    <t xml:space="preserve">U2</t>
  </si>
  <si>
    <t xml:space="preserve">U2a</t>
  </si>
  <si>
    <t xml:space="preserve">U2b</t>
  </si>
  <si>
    <t xml:space="preserve">U2c</t>
  </si>
  <si>
    <t xml:space="preserve">U2e</t>
  </si>
  <si>
    <t xml:space="preserve">U3</t>
  </si>
  <si>
    <t xml:space="preserve">U4</t>
  </si>
  <si>
    <t xml:space="preserve">U5</t>
  </si>
  <si>
    <t xml:space="preserve">U6</t>
  </si>
  <si>
    <t xml:space="preserve">U7</t>
  </si>
  <si>
    <t xml:space="preserve">U8</t>
  </si>
  <si>
    <t xml:space="preserve">U9</t>
  </si>
  <si>
    <t xml:space="preserve">UK</t>
  </si>
  <si>
    <t xml:space="preserve">UK2</t>
  </si>
  <si>
    <t xml:space="preserve">UpK</t>
  </si>
  <si>
    <t xml:space="preserve">preV</t>
  </si>
  <si>
    <t xml:space="preserve">V</t>
  </si>
  <si>
    <t xml:space="preserve">W</t>
  </si>
  <si>
    <t xml:space="preserve">X</t>
  </si>
  <si>
    <t xml:space="preserve">Y</t>
  </si>
  <si>
    <t xml:space="preserve">EE</t>
  </si>
  <si>
    <t xml:space="preserve">WE</t>
  </si>
  <si>
    <t xml:space="preserve">W;U7;R2</t>
  </si>
  <si>
    <t xml:space="preserve">M*;R*</t>
  </si>
  <si>
    <t xml:space="preserve">Province</t>
  </si>
  <si>
    <t xml:space="preserve">n</t>
  </si>
  <si>
    <t xml:space="preserve">India</t>
  </si>
  <si>
    <t xml:space="preserve">Andhra Pradesh</t>
  </si>
  <si>
    <t xml:space="preserve">Bangladesh</t>
  </si>
  <si>
    <t xml:space="preserve">Gujarat</t>
  </si>
  <si>
    <t xml:space="preserve">Karnataka</t>
  </si>
  <si>
    <t xml:space="preserve">Kashmir</t>
  </si>
  <si>
    <t xml:space="preserve">Kerala</t>
  </si>
  <si>
    <t xml:space="preserve">Maharashtra</t>
  </si>
  <si>
    <t xml:space="preserve">Punjab</t>
  </si>
  <si>
    <t xml:space="preserve">Rajastan</t>
  </si>
  <si>
    <t xml:space="preserve">Sri Lanka</t>
  </si>
  <si>
    <t xml:space="preserve">Tamil Nadu</t>
  </si>
  <si>
    <t xml:space="preserve">Uttar Pradesh</t>
  </si>
  <si>
    <t xml:space="preserve">West Bengal</t>
  </si>
  <si>
    <t xml:space="preserve">China</t>
  </si>
  <si>
    <t xml:space="preserve">W;U7</t>
  </si>
  <si>
    <t xml:space="preserve">Guangdong</t>
  </si>
  <si>
    <t xml:space="preserve">Liaoning</t>
  </si>
  <si>
    <t xml:space="preserve">Qingdao</t>
  </si>
  <si>
    <t xml:space="preserve">Qinghai</t>
  </si>
  <si>
    <t xml:space="preserve">Taiwan</t>
  </si>
  <si>
    <t xml:space="preserve">Tibet</t>
  </si>
  <si>
    <t xml:space="preserve">Wuhan</t>
  </si>
  <si>
    <t xml:space="preserve">Xinjiang</t>
  </si>
  <si>
    <t xml:space="preserve">Yunnan</t>
  </si>
  <si>
    <t xml:space="preserve">Thailand</t>
  </si>
  <si>
    <t xml:space="preserve">Chiang Mai</t>
  </si>
  <si>
    <t xml:space="preserve">Khon Kaen</t>
  </si>
  <si>
    <t xml:space="preserve">Northern Thailand</t>
  </si>
  <si>
    <t xml:space="preserve">Pakistan</t>
  </si>
  <si>
    <t xml:space="preserve">Sindh</t>
  </si>
  <si>
    <t xml:space="preserve">NWFP</t>
  </si>
  <si>
    <t xml:space="preserve">Iran</t>
  </si>
  <si>
    <t xml:space="preserve">northwest</t>
  </si>
  <si>
    <t xml:space="preserve">northeast</t>
  </si>
  <si>
    <t xml:space="preserve">southwest</t>
  </si>
  <si>
    <t xml:space="preserve">southeast</t>
  </si>
  <si>
    <t xml:space="preserve">central</t>
  </si>
  <si>
    <t xml:space="preserve">%</t>
  </si>
  <si>
    <t xml:space="preserve">MDG</t>
  </si>
  <si>
    <t xml:space="preserve">E-Eurasian </t>
  </si>
  <si>
    <t xml:space="preserve">W-Eurasian </t>
  </si>
  <si>
    <t xml:space="preserve">Indian </t>
  </si>
  <si>
    <t xml:space="preserve">African </t>
  </si>
  <si>
    <t xml:space="preserve">Recent W-Eurasian </t>
  </si>
  <si>
    <t xml:space="preserve">W; U7; R2</t>
  </si>
  <si>
    <t xml:space="preserve">M*; R*</t>
  </si>
  <si>
    <t xml:space="preserve">Propulation</t>
  </si>
  <si>
    <t xml:space="preserve">sri lank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6">
    <font>
      <sz val="10"/>
      <name val="Arial"/>
      <family val="0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24"/>
      <name val="Arial"/>
      <family val="2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8"/>
      <name val="Arial"/>
      <family val="2"/>
    </font>
    <font>
      <b val="true"/>
      <sz val="10"/>
      <name val="Arial"/>
      <family val="0"/>
      <charset val="186"/>
    </font>
    <font>
      <i val="true"/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6"/>
      <name val="Arial"/>
      <family val="2"/>
    </font>
    <font>
      <sz val="24"/>
      <name val="Arial"/>
      <family val="0"/>
      <charset val="186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charset val="186"/>
        <family val="0"/>
      </font>
      <fill>
        <patternFill>
          <bgColor rgb="FFFF0000"/>
        </patternFill>
      </fill>
    </dxf>
    <dxf>
      <font>
        <name val="Arial"/>
        <charset val="186"/>
        <family val="0"/>
        <color rgb="FFC0C0C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B107"/>
  <sheetViews>
    <sheetView showFormulas="false" showGridLines="true" showRowColHeaders="true" showZeros="true" rightToLeft="false" tabSelected="false" showOutlineSymbols="true" defaultGridColor="true" view="normal" topLeftCell="A73" colorId="64" zoomScale="75" zoomScaleNormal="75" zoomScalePageLayoutView="100" workbookViewId="0">
      <pane xSplit="2" ySplit="0" topLeftCell="C1" activePane="topRight" state="frozen"/>
      <selection pane="topLeft" activeCell="A73" activeCellId="0" sqref="A73"/>
      <selection pane="topRight" activeCell="EZ59" activeCellId="0" sqref="EZ5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6.13"/>
    <col collapsed="false" customWidth="true" hidden="false" outlineLevel="0" max="3" min="3" style="1" width="4.56"/>
    <col collapsed="false" customWidth="true" hidden="false" outlineLevel="0" max="48" min="4" style="2" width="4.28"/>
    <col collapsed="false" customWidth="true" hidden="false" outlineLevel="0" max="49" min="49" style="2" width="4.99"/>
    <col collapsed="false" customWidth="true" hidden="false" outlineLevel="0" max="90" min="50" style="2" width="4.28"/>
    <col collapsed="false" customWidth="true" hidden="false" outlineLevel="0" max="91" min="91" style="3" width="4.28"/>
    <col collapsed="false" customWidth="true" hidden="false" outlineLevel="0" max="111" min="92" style="2" width="4.28"/>
    <col collapsed="false" customWidth="true" hidden="false" outlineLevel="0" max="112" min="112" style="4" width="4.28"/>
    <col collapsed="false" customWidth="true" hidden="false" outlineLevel="0" max="148" min="113" style="2" width="4.28"/>
    <col collapsed="false" customWidth="true" hidden="false" outlineLevel="0" max="150" min="149" style="0" width="4.28"/>
    <col collapsed="false" customWidth="true" hidden="false" outlineLevel="0" max="151" min="151" style="0" width="4.85"/>
    <col collapsed="false" customWidth="true" hidden="false" outlineLevel="0" max="152" min="152" style="0" width="4.99"/>
    <col collapsed="false" customWidth="true" hidden="false" outlineLevel="0" max="154" min="153" style="0" width="6.41"/>
    <col collapsed="false" customWidth="true" hidden="false" outlineLevel="0" max="155" min="155" style="0" width="5.56"/>
    <col collapsed="false" customWidth="true" hidden="false" outlineLevel="0" max="156" min="156" style="0" width="4.99"/>
    <col collapsed="false" customWidth="true" hidden="false" outlineLevel="0" max="216" min="157" style="0" width="4.28"/>
  </cols>
  <sheetData>
    <row r="1" customFormat="false" ht="45" hidden="false" customHeight="true" outlineLevel="0" collapsed="false">
      <c r="A1" s="5" t="s">
        <v>0</v>
      </c>
      <c r="C1" s="6" t="s">
        <v>1</v>
      </c>
      <c r="F1" s="6" t="s">
        <v>1</v>
      </c>
      <c r="P1" s="6" t="s">
        <v>1</v>
      </c>
      <c r="X1" s="7" t="s">
        <v>1</v>
      </c>
      <c r="AA1" s="6" t="s">
        <v>1</v>
      </c>
      <c r="AF1" s="6" t="s">
        <v>1</v>
      </c>
      <c r="AO1" s="6" t="s">
        <v>1</v>
      </c>
      <c r="AW1" s="6" t="s">
        <v>1</v>
      </c>
      <c r="BB1" s="7" t="s">
        <v>1</v>
      </c>
      <c r="BG1" s="6" t="s">
        <v>1</v>
      </c>
      <c r="BK1" s="6" t="s">
        <v>1</v>
      </c>
      <c r="BO1" s="6" t="s">
        <v>1</v>
      </c>
      <c r="BU1" s="6" t="s">
        <v>1</v>
      </c>
      <c r="BZ1" s="6" t="s">
        <v>1</v>
      </c>
      <c r="CD1" s="6" t="s">
        <v>1</v>
      </c>
      <c r="CL1" s="6" t="s">
        <v>1</v>
      </c>
      <c r="CM1" s="8"/>
      <c r="CP1" s="6" t="s">
        <v>1</v>
      </c>
      <c r="CR1" s="6" t="s">
        <v>1</v>
      </c>
      <c r="CS1" s="6"/>
      <c r="CY1" s="6" t="s">
        <v>1</v>
      </c>
      <c r="DB1" s="6" t="s">
        <v>1</v>
      </c>
      <c r="DE1" s="6" t="s">
        <v>1</v>
      </c>
      <c r="DL1" s="7" t="s">
        <v>1</v>
      </c>
      <c r="DO1" s="6" t="s">
        <v>1</v>
      </c>
      <c r="DS1" s="6" t="s">
        <v>1</v>
      </c>
      <c r="DU1" s="6" t="s">
        <v>1</v>
      </c>
      <c r="DX1" s="6" t="s">
        <v>1</v>
      </c>
      <c r="EY1" s="2"/>
    </row>
    <row r="2" customFormat="false" ht="15.75" hidden="false" customHeight="false" outlineLevel="0" collapsed="false">
      <c r="A2" s="9"/>
      <c r="C2" s="10" t="s">
        <v>2</v>
      </c>
      <c r="D2" s="11" t="s">
        <v>3</v>
      </c>
      <c r="E2" s="2" t="s">
        <v>4</v>
      </c>
      <c r="F2" s="1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1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12" t="s">
        <v>23</v>
      </c>
      <c r="Y2" s="2" t="s">
        <v>24</v>
      </c>
      <c r="Z2" s="2" t="s">
        <v>25</v>
      </c>
      <c r="AA2" s="1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1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1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1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1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12" t="s">
        <v>58</v>
      </c>
      <c r="BH2" s="2" t="s">
        <v>59</v>
      </c>
      <c r="BI2" s="2" t="s">
        <v>60</v>
      </c>
      <c r="BJ2" s="2" t="s">
        <v>61</v>
      </c>
      <c r="BK2" s="12" t="s">
        <v>62</v>
      </c>
      <c r="BL2" s="2" t="s">
        <v>63</v>
      </c>
      <c r="BM2" s="2" t="s">
        <v>64</v>
      </c>
      <c r="BN2" s="2" t="s">
        <v>65</v>
      </c>
      <c r="BO2" s="12" t="s">
        <v>66</v>
      </c>
      <c r="BP2" s="2" t="s">
        <v>67</v>
      </c>
      <c r="BQ2" s="2" t="s">
        <v>68</v>
      </c>
      <c r="BR2" s="2" t="s">
        <v>69</v>
      </c>
      <c r="BS2" s="2" t="s">
        <v>70</v>
      </c>
      <c r="BT2" s="2" t="s">
        <v>71</v>
      </c>
      <c r="BU2" s="12" t="s">
        <v>72</v>
      </c>
      <c r="BV2" s="2" t="s">
        <v>73</v>
      </c>
      <c r="BW2" s="2" t="s">
        <v>74</v>
      </c>
      <c r="BX2" s="2" t="s">
        <v>75</v>
      </c>
      <c r="BY2" s="2" t="s">
        <v>76</v>
      </c>
      <c r="BZ2" s="12" t="s">
        <v>77</v>
      </c>
      <c r="CA2" s="2" t="s">
        <v>78</v>
      </c>
      <c r="CB2" s="2" t="s">
        <v>79</v>
      </c>
      <c r="CC2" s="2" t="s">
        <v>80</v>
      </c>
      <c r="CD2" s="12" t="s">
        <v>81</v>
      </c>
      <c r="CE2" s="2" t="s">
        <v>82</v>
      </c>
      <c r="CF2" s="2" t="s">
        <v>83</v>
      </c>
      <c r="CG2" s="2" t="s">
        <v>84</v>
      </c>
      <c r="CH2" s="2" t="s">
        <v>85</v>
      </c>
      <c r="CI2" s="2" t="s">
        <v>86</v>
      </c>
      <c r="CJ2" s="2" t="s">
        <v>87</v>
      </c>
      <c r="CK2" s="2" t="s">
        <v>88</v>
      </c>
      <c r="CL2" s="12" t="s">
        <v>89</v>
      </c>
      <c r="CM2" s="3" t="s">
        <v>90</v>
      </c>
      <c r="CN2" s="2" t="s">
        <v>91</v>
      </c>
      <c r="CO2" s="2" t="s">
        <v>92</v>
      </c>
      <c r="CP2" s="12" t="s">
        <v>93</v>
      </c>
      <c r="CQ2" s="2" t="s">
        <v>0</v>
      </c>
      <c r="CR2" s="12" t="s">
        <v>94</v>
      </c>
      <c r="CS2" s="12" t="s">
        <v>95</v>
      </c>
      <c r="CT2" s="2" t="s">
        <v>96</v>
      </c>
      <c r="CU2" s="2" t="s">
        <v>97</v>
      </c>
      <c r="CV2" s="2" t="s">
        <v>98</v>
      </c>
      <c r="CW2" s="2" t="s">
        <v>99</v>
      </c>
      <c r="CX2" s="2" t="s">
        <v>100</v>
      </c>
      <c r="CY2" s="12" t="s">
        <v>101</v>
      </c>
      <c r="CZ2" s="2" t="s">
        <v>102</v>
      </c>
      <c r="DA2" s="2" t="s">
        <v>103</v>
      </c>
      <c r="DB2" s="12" t="s">
        <v>104</v>
      </c>
      <c r="DC2" s="2" t="s">
        <v>105</v>
      </c>
      <c r="DD2" s="2" t="s">
        <v>106</v>
      </c>
      <c r="DE2" s="12" t="s">
        <v>107</v>
      </c>
      <c r="DF2" s="2" t="s">
        <v>108</v>
      </c>
      <c r="DG2" s="2" t="s">
        <v>109</v>
      </c>
      <c r="DH2" s="4" t="s">
        <v>110</v>
      </c>
      <c r="DI2" s="2" t="s">
        <v>111</v>
      </c>
      <c r="DJ2" s="2" t="s">
        <v>112</v>
      </c>
      <c r="DK2" s="2" t="s">
        <v>113</v>
      </c>
      <c r="DL2" s="12" t="s">
        <v>114</v>
      </c>
      <c r="DM2" s="2" t="s">
        <v>115</v>
      </c>
      <c r="DN2" s="2" t="s">
        <v>116</v>
      </c>
      <c r="DO2" s="12" t="s">
        <v>117</v>
      </c>
      <c r="DP2" s="2" t="s">
        <v>118</v>
      </c>
      <c r="DQ2" s="2" t="s">
        <v>119</v>
      </c>
      <c r="DR2" s="2" t="s">
        <v>120</v>
      </c>
      <c r="DS2" s="12" t="s">
        <v>121</v>
      </c>
      <c r="DT2" s="2" t="s">
        <v>122</v>
      </c>
      <c r="DU2" s="12" t="s">
        <v>123</v>
      </c>
      <c r="DV2" s="2" t="s">
        <v>124</v>
      </c>
      <c r="DW2" s="2" t="s">
        <v>125</v>
      </c>
      <c r="DX2" s="12" t="s">
        <v>126</v>
      </c>
      <c r="DY2" s="2" t="s">
        <v>127</v>
      </c>
      <c r="DZ2" s="2" t="s">
        <v>128</v>
      </c>
      <c r="EA2" s="2" t="s">
        <v>129</v>
      </c>
      <c r="EB2" s="2" t="s">
        <v>130</v>
      </c>
      <c r="EC2" s="2" t="s">
        <v>131</v>
      </c>
      <c r="ED2" s="2" t="s">
        <v>132</v>
      </c>
      <c r="EE2" s="2" t="s">
        <v>133</v>
      </c>
      <c r="EF2" s="2" t="s">
        <v>134</v>
      </c>
      <c r="EG2" s="2" t="s">
        <v>135</v>
      </c>
      <c r="EH2" s="2" t="s">
        <v>136</v>
      </c>
      <c r="EI2" s="2" t="s">
        <v>137</v>
      </c>
      <c r="EJ2" s="2" t="s">
        <v>138</v>
      </c>
      <c r="EK2" s="2" t="s">
        <v>139</v>
      </c>
      <c r="EL2" s="2" t="s">
        <v>140</v>
      </c>
      <c r="EM2" s="2" t="s">
        <v>141</v>
      </c>
      <c r="EN2" s="2" t="s">
        <v>142</v>
      </c>
      <c r="EO2" s="2" t="s">
        <v>143</v>
      </c>
      <c r="EP2" s="2" t="s">
        <v>144</v>
      </c>
      <c r="EQ2" s="2" t="s">
        <v>145</v>
      </c>
      <c r="ER2" s="2" t="s">
        <v>146</v>
      </c>
      <c r="ES2" s="2"/>
      <c r="EU2" s="2" t="s">
        <v>147</v>
      </c>
      <c r="EV2" s="2" t="s">
        <v>148</v>
      </c>
      <c r="EW2" s="2" t="s">
        <v>30</v>
      </c>
      <c r="EX2" s="2" t="s">
        <v>3</v>
      </c>
      <c r="EY2" s="2" t="s">
        <v>149</v>
      </c>
      <c r="EZ2" s="2" t="s">
        <v>150</v>
      </c>
    </row>
    <row r="3" customFormat="false" ht="12.75" hidden="false" customHeight="false" outlineLevel="0" collapsed="false">
      <c r="A3" s="13" t="s">
        <v>151</v>
      </c>
      <c r="B3" s="13" t="s">
        <v>152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0" t="s">
        <v>16</v>
      </c>
      <c r="R3" s="10" t="s">
        <v>17</v>
      </c>
      <c r="S3" s="10" t="s">
        <v>18</v>
      </c>
      <c r="T3" s="10" t="s">
        <v>19</v>
      </c>
      <c r="U3" s="10" t="s">
        <v>20</v>
      </c>
      <c r="V3" s="10" t="s">
        <v>21</v>
      </c>
      <c r="W3" s="10" t="s">
        <v>22</v>
      </c>
      <c r="X3" s="10" t="s">
        <v>23</v>
      </c>
      <c r="Y3" s="10" t="s">
        <v>24</v>
      </c>
      <c r="Z3" s="10" t="s">
        <v>25</v>
      </c>
      <c r="AA3" s="10" t="s">
        <v>26</v>
      </c>
      <c r="AB3" s="10" t="s">
        <v>27</v>
      </c>
      <c r="AC3" s="10" t="s">
        <v>28</v>
      </c>
      <c r="AD3" s="10" t="s">
        <v>29</v>
      </c>
      <c r="AE3" s="10" t="s">
        <v>30</v>
      </c>
      <c r="AF3" s="10" t="s">
        <v>31</v>
      </c>
      <c r="AG3" s="10" t="s">
        <v>32</v>
      </c>
      <c r="AH3" s="10" t="s">
        <v>33</v>
      </c>
      <c r="AI3" s="10" t="s">
        <v>34</v>
      </c>
      <c r="AJ3" s="10" t="s">
        <v>35</v>
      </c>
      <c r="AK3" s="10" t="s">
        <v>36</v>
      </c>
      <c r="AL3" s="10" t="s">
        <v>37</v>
      </c>
      <c r="AM3" s="10" t="s">
        <v>38</v>
      </c>
      <c r="AN3" s="10" t="s">
        <v>39</v>
      </c>
      <c r="AO3" s="10" t="s">
        <v>40</v>
      </c>
      <c r="AP3" s="10" t="s">
        <v>41</v>
      </c>
      <c r="AQ3" s="10" t="s">
        <v>42</v>
      </c>
      <c r="AR3" s="10" t="s">
        <v>43</v>
      </c>
      <c r="AS3" s="10"/>
      <c r="AT3" s="10"/>
      <c r="AU3" s="10"/>
      <c r="AV3" s="10"/>
      <c r="AW3" s="10" t="s">
        <v>48</v>
      </c>
      <c r="AX3" s="10" t="s">
        <v>49</v>
      </c>
      <c r="AY3" s="10" t="s">
        <v>50</v>
      </c>
      <c r="AZ3" s="10" t="s">
        <v>51</v>
      </c>
      <c r="BA3" s="10" t="s">
        <v>52</v>
      </c>
      <c r="BB3" s="10" t="s">
        <v>53</v>
      </c>
      <c r="BC3" s="10" t="s">
        <v>54</v>
      </c>
      <c r="BD3" s="10" t="s">
        <v>55</v>
      </c>
      <c r="BE3" s="10" t="s">
        <v>56</v>
      </c>
      <c r="BF3" s="10" t="s">
        <v>57</v>
      </c>
      <c r="BG3" s="10" t="s">
        <v>58</v>
      </c>
      <c r="BH3" s="10" t="s">
        <v>59</v>
      </c>
      <c r="BI3" s="10" t="s">
        <v>60</v>
      </c>
      <c r="BJ3" s="10" t="s">
        <v>61</v>
      </c>
      <c r="BK3" s="10" t="s">
        <v>62</v>
      </c>
      <c r="BL3" s="10" t="s">
        <v>63</v>
      </c>
      <c r="BM3" s="10" t="s">
        <v>64</v>
      </c>
      <c r="BN3" s="10" t="s">
        <v>65</v>
      </c>
      <c r="BO3" s="10" t="s">
        <v>66</v>
      </c>
      <c r="BP3" s="10" t="s">
        <v>67</v>
      </c>
      <c r="BQ3" s="10" t="s">
        <v>68</v>
      </c>
      <c r="BR3" s="10" t="s">
        <v>69</v>
      </c>
      <c r="BS3" s="10" t="s">
        <v>70</v>
      </c>
      <c r="BT3" s="10" t="s">
        <v>71</v>
      </c>
      <c r="BU3" s="10" t="s">
        <v>72</v>
      </c>
      <c r="BV3" s="10" t="s">
        <v>73</v>
      </c>
      <c r="BW3" s="10" t="s">
        <v>74</v>
      </c>
      <c r="BX3" s="10" t="s">
        <v>75</v>
      </c>
      <c r="BY3" s="10" t="s">
        <v>76</v>
      </c>
      <c r="BZ3" s="10" t="s">
        <v>77</v>
      </c>
      <c r="CA3" s="10" t="s">
        <v>78</v>
      </c>
      <c r="CB3" s="10" t="s">
        <v>79</v>
      </c>
      <c r="CC3" s="10"/>
      <c r="CD3" s="10" t="s">
        <v>81</v>
      </c>
      <c r="CE3" s="10" t="s">
        <v>82</v>
      </c>
      <c r="CF3" s="10" t="s">
        <v>83</v>
      </c>
      <c r="CG3" s="10" t="s">
        <v>84</v>
      </c>
      <c r="CH3" s="10" t="s">
        <v>85</v>
      </c>
      <c r="CI3" s="10" t="s">
        <v>86</v>
      </c>
      <c r="CJ3" s="10" t="s">
        <v>87</v>
      </c>
      <c r="CK3" s="10" t="s">
        <v>88</v>
      </c>
      <c r="CL3" s="10" t="s">
        <v>89</v>
      </c>
      <c r="CM3" s="10" t="s">
        <v>90</v>
      </c>
      <c r="CN3" s="10" t="s">
        <v>91</v>
      </c>
      <c r="CO3" s="10" t="s">
        <v>92</v>
      </c>
      <c r="CP3" s="10" t="s">
        <v>93</v>
      </c>
      <c r="CQ3" s="10" t="s">
        <v>0</v>
      </c>
      <c r="CR3" s="10" t="s">
        <v>94</v>
      </c>
      <c r="CS3" s="10" t="s">
        <v>95</v>
      </c>
      <c r="CT3" s="10" t="s">
        <v>96</v>
      </c>
      <c r="CU3" s="10" t="s">
        <v>97</v>
      </c>
      <c r="CV3" s="10" t="s">
        <v>98</v>
      </c>
      <c r="CW3" s="10" t="s">
        <v>99</v>
      </c>
      <c r="CX3" s="10" t="s">
        <v>100</v>
      </c>
      <c r="CY3" s="10" t="s">
        <v>101</v>
      </c>
      <c r="CZ3" s="10" t="s">
        <v>102</v>
      </c>
      <c r="DA3" s="10" t="s">
        <v>103</v>
      </c>
      <c r="DB3" s="10" t="s">
        <v>104</v>
      </c>
      <c r="DC3" s="10" t="s">
        <v>105</v>
      </c>
      <c r="DD3" s="10" t="s">
        <v>106</v>
      </c>
      <c r="DE3" s="10" t="s">
        <v>107</v>
      </c>
      <c r="DF3" s="10" t="s">
        <v>108</v>
      </c>
      <c r="DG3" s="10" t="s">
        <v>109</v>
      </c>
      <c r="DH3" s="10"/>
      <c r="DI3" s="10" t="s">
        <v>111</v>
      </c>
      <c r="DJ3" s="10" t="s">
        <v>112</v>
      </c>
      <c r="DK3" s="10" t="s">
        <v>113</v>
      </c>
      <c r="DL3" s="10" t="s">
        <v>114</v>
      </c>
      <c r="DM3" s="10" t="s">
        <v>115</v>
      </c>
      <c r="DN3" s="10" t="s">
        <v>116</v>
      </c>
      <c r="DO3" s="10" t="s">
        <v>117</v>
      </c>
      <c r="DP3" s="10" t="s">
        <v>118</v>
      </c>
      <c r="DQ3" s="10" t="s">
        <v>119</v>
      </c>
      <c r="DR3" s="10" t="s">
        <v>120</v>
      </c>
      <c r="DS3" s="10" t="s">
        <v>121</v>
      </c>
      <c r="DT3" s="10" t="s">
        <v>122</v>
      </c>
      <c r="DU3" s="10" t="s">
        <v>123</v>
      </c>
      <c r="DV3" s="10" t="s">
        <v>124</v>
      </c>
      <c r="DW3" s="10" t="s">
        <v>125</v>
      </c>
      <c r="DX3" s="10" t="s">
        <v>126</v>
      </c>
      <c r="DY3" s="10" t="s">
        <v>127</v>
      </c>
      <c r="DZ3" s="10" t="s">
        <v>128</v>
      </c>
      <c r="EA3" s="10" t="s">
        <v>129</v>
      </c>
      <c r="EB3" s="10" t="s">
        <v>130</v>
      </c>
      <c r="EC3" s="10" t="s">
        <v>131</v>
      </c>
      <c r="ED3" s="10" t="s">
        <v>132</v>
      </c>
      <c r="EE3" s="10" t="s">
        <v>133</v>
      </c>
      <c r="EF3" s="10" t="s">
        <v>134</v>
      </c>
      <c r="EG3" s="10" t="s">
        <v>135</v>
      </c>
      <c r="EH3" s="10" t="s">
        <v>136</v>
      </c>
      <c r="EI3" s="10" t="s">
        <v>137</v>
      </c>
      <c r="EJ3" s="10" t="s">
        <v>138</v>
      </c>
      <c r="EK3" s="10" t="s">
        <v>139</v>
      </c>
      <c r="EL3" s="10" t="s">
        <v>140</v>
      </c>
      <c r="EM3" s="10" t="s">
        <v>141</v>
      </c>
      <c r="EN3" s="10" t="s">
        <v>142</v>
      </c>
      <c r="EO3" s="10" t="s">
        <v>143</v>
      </c>
      <c r="EP3" s="10" t="s">
        <v>144</v>
      </c>
      <c r="EQ3" s="10" t="s">
        <v>145</v>
      </c>
      <c r="ER3" s="10" t="s">
        <v>146</v>
      </c>
      <c r="ES3" s="2"/>
      <c r="ET3" s="2"/>
      <c r="EU3" s="2"/>
      <c r="EV3" s="2"/>
      <c r="EW3" s="2"/>
      <c r="EX3" s="2"/>
      <c r="EZ3" s="2"/>
    </row>
    <row r="4" customFormat="false" ht="13.5" hidden="false" customHeight="false" outlineLevel="0" collapsed="false">
      <c r="A4" s="14" t="s">
        <v>153</v>
      </c>
      <c r="C4" s="15"/>
      <c r="F4" s="15"/>
      <c r="P4" s="15"/>
      <c r="X4" s="16"/>
      <c r="AA4" s="16"/>
      <c r="AE4" s="16"/>
      <c r="AF4" s="16"/>
      <c r="AO4" s="17"/>
      <c r="AX4" s="18"/>
      <c r="AY4" s="17"/>
      <c r="AZ4" s="15"/>
      <c r="BA4" s="18"/>
      <c r="BB4" s="18"/>
      <c r="BD4" s="18"/>
      <c r="BH4" s="18"/>
      <c r="BI4" s="18"/>
      <c r="BJ4" s="18"/>
      <c r="BK4" s="18"/>
      <c r="BO4" s="15"/>
      <c r="BU4" s="15"/>
      <c r="BZ4" s="15"/>
      <c r="CD4" s="15"/>
      <c r="CL4" s="15"/>
      <c r="CP4" s="4"/>
      <c r="CQ4" s="16"/>
      <c r="CR4" s="16"/>
      <c r="CS4" s="16"/>
      <c r="CX4" s="16"/>
      <c r="CY4" s="15"/>
      <c r="DB4" s="16"/>
      <c r="DF4" s="18"/>
      <c r="DG4" s="15"/>
      <c r="DI4" s="18"/>
      <c r="DJ4" s="18"/>
      <c r="DK4" s="18"/>
      <c r="DM4" s="15"/>
      <c r="DN4" s="15"/>
      <c r="DO4" s="16"/>
      <c r="DT4" s="18"/>
      <c r="DU4" s="16"/>
      <c r="DY4" s="18"/>
      <c r="DZ4" s="18"/>
      <c r="EA4" s="18"/>
      <c r="EB4" s="18"/>
      <c r="EC4" s="16"/>
      <c r="ED4" s="16"/>
      <c r="EE4" s="16"/>
      <c r="EF4" s="16"/>
      <c r="EG4" s="16"/>
      <c r="EH4" s="16"/>
      <c r="EI4" s="16"/>
      <c r="EJ4" s="16"/>
      <c r="EK4" s="16"/>
      <c r="EL4" s="16"/>
      <c r="EM4" s="16"/>
      <c r="EN4" s="16"/>
      <c r="EO4" s="16"/>
      <c r="EP4" s="16"/>
      <c r="EQ4" s="16"/>
      <c r="ER4" s="15"/>
      <c r="EY4" s="19"/>
    </row>
    <row r="5" customFormat="false" ht="12.75" hidden="false" customHeight="false" outlineLevel="0" collapsed="false">
      <c r="A5" s="20" t="s">
        <v>154</v>
      </c>
      <c r="B5" s="0" t="n">
        <v>245</v>
      </c>
      <c r="C5" s="15" t="n">
        <v>0</v>
      </c>
      <c r="D5" s="2" t="n">
        <v>0</v>
      </c>
      <c r="E5" s="2" t="n">
        <v>0</v>
      </c>
      <c r="F5" s="15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15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16" t="n">
        <v>3</v>
      </c>
      <c r="Y5" s="2" t="n">
        <v>3</v>
      </c>
      <c r="Z5" s="2" t="n">
        <v>0</v>
      </c>
      <c r="AA5" s="16" t="n">
        <v>4</v>
      </c>
      <c r="AB5" s="2" t="n">
        <v>0</v>
      </c>
      <c r="AC5" s="2" t="n">
        <v>0</v>
      </c>
      <c r="AD5" s="2" t="n">
        <v>4</v>
      </c>
      <c r="AE5" s="16" t="n">
        <v>0</v>
      </c>
      <c r="AF5" s="16" t="n">
        <v>1</v>
      </c>
      <c r="AG5" s="2" t="n">
        <v>1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17" t="n">
        <v>0</v>
      </c>
      <c r="AP5" s="2" t="n">
        <v>0</v>
      </c>
      <c r="AQ5" s="2" t="n">
        <v>0</v>
      </c>
      <c r="AR5" s="2" t="n">
        <v>0</v>
      </c>
      <c r="AV5" s="2" t="n">
        <v>0</v>
      </c>
      <c r="AW5" s="2" t="n">
        <v>160</v>
      </c>
      <c r="AX5" s="18" t="n">
        <v>109</v>
      </c>
      <c r="AY5" s="17" t="n">
        <v>0</v>
      </c>
      <c r="AZ5" s="15" t="n">
        <v>0</v>
      </c>
      <c r="BA5" s="18" t="n">
        <v>10</v>
      </c>
      <c r="BB5" s="18" t="n">
        <v>19</v>
      </c>
      <c r="BC5" s="2" t="n">
        <v>0</v>
      </c>
      <c r="BD5" s="18" t="n">
        <v>0</v>
      </c>
      <c r="BE5" s="2" t="n">
        <v>7</v>
      </c>
      <c r="BF5" s="2" t="n">
        <v>12</v>
      </c>
      <c r="BG5" s="2" t="n">
        <v>15</v>
      </c>
      <c r="BH5" s="18" t="n">
        <v>7</v>
      </c>
      <c r="BI5" s="18" t="n">
        <v>8</v>
      </c>
      <c r="BJ5" s="18" t="n">
        <v>4</v>
      </c>
      <c r="BK5" s="18" t="n">
        <v>8</v>
      </c>
      <c r="BL5" s="2" t="n">
        <v>1</v>
      </c>
      <c r="BM5" s="2" t="n">
        <v>3</v>
      </c>
      <c r="BN5" s="2" t="n">
        <v>4</v>
      </c>
      <c r="BO5" s="15" t="n">
        <v>0</v>
      </c>
      <c r="BP5" s="2" t="n">
        <v>0</v>
      </c>
      <c r="BQ5" s="2" t="n">
        <v>0</v>
      </c>
      <c r="BR5" s="2" t="n">
        <v>0</v>
      </c>
      <c r="BS5" s="2" t="n">
        <v>0</v>
      </c>
      <c r="BT5" s="2" t="n">
        <v>0</v>
      </c>
      <c r="BU5" s="15" t="n">
        <v>0</v>
      </c>
      <c r="BV5" s="2" t="n">
        <v>0</v>
      </c>
      <c r="BW5" s="2" t="n">
        <v>0</v>
      </c>
      <c r="BX5" s="2" t="n">
        <v>0</v>
      </c>
      <c r="BY5" s="2" t="n">
        <v>0</v>
      </c>
      <c r="BZ5" s="15" t="n">
        <v>0</v>
      </c>
      <c r="CA5" s="2" t="n">
        <v>0</v>
      </c>
      <c r="CB5" s="2" t="n">
        <v>0</v>
      </c>
      <c r="CC5" s="2" t="n">
        <v>0</v>
      </c>
      <c r="CD5" s="15" t="n">
        <v>0</v>
      </c>
      <c r="CE5" s="2" t="n">
        <v>0</v>
      </c>
      <c r="CF5" s="2" t="n">
        <v>0</v>
      </c>
      <c r="CG5" s="2" t="n">
        <v>0</v>
      </c>
      <c r="CH5" s="2" t="n">
        <v>0</v>
      </c>
      <c r="CI5" s="2" t="n">
        <v>0</v>
      </c>
      <c r="CJ5" s="2" t="n">
        <v>0</v>
      </c>
      <c r="CK5" s="2" t="n">
        <v>0</v>
      </c>
      <c r="CL5" s="15" t="n">
        <v>3</v>
      </c>
      <c r="CM5" s="4" t="n">
        <v>1</v>
      </c>
      <c r="CN5" s="2" t="n">
        <v>2</v>
      </c>
      <c r="CO5" s="2" t="n">
        <v>0</v>
      </c>
      <c r="CP5" s="4" t="n">
        <v>1</v>
      </c>
      <c r="CQ5" s="16" t="n">
        <v>1</v>
      </c>
      <c r="CR5" s="16" t="n">
        <v>0</v>
      </c>
      <c r="CS5" s="16" t="n">
        <v>0</v>
      </c>
      <c r="CT5" s="2" t="n">
        <v>0</v>
      </c>
      <c r="CU5" s="2" t="n">
        <v>0</v>
      </c>
      <c r="CV5" s="2" t="n">
        <v>0</v>
      </c>
      <c r="CW5" s="2" t="n">
        <v>0</v>
      </c>
      <c r="CX5" s="16" t="n">
        <v>0</v>
      </c>
      <c r="CY5" s="15" t="n">
        <v>0</v>
      </c>
      <c r="CZ5" s="2" t="n">
        <v>0</v>
      </c>
      <c r="DA5" s="2" t="n">
        <v>0</v>
      </c>
      <c r="DB5" s="16" t="n">
        <v>0</v>
      </c>
      <c r="DC5" s="2" t="n">
        <v>0</v>
      </c>
      <c r="DD5" s="2" t="n">
        <v>0</v>
      </c>
      <c r="DE5" s="2" t="n">
        <v>44</v>
      </c>
      <c r="DF5" s="18" t="n">
        <v>31</v>
      </c>
      <c r="DG5" s="15" t="n">
        <v>0</v>
      </c>
      <c r="DH5" s="18" t="n">
        <v>0</v>
      </c>
      <c r="DI5" s="18" t="n">
        <v>0</v>
      </c>
      <c r="DJ5" s="18" t="n">
        <v>10</v>
      </c>
      <c r="DK5" s="18" t="n">
        <v>3</v>
      </c>
      <c r="DL5" s="2" t="n">
        <v>0</v>
      </c>
      <c r="DM5" s="15" t="n">
        <v>0</v>
      </c>
      <c r="DN5" s="15" t="n">
        <v>0</v>
      </c>
      <c r="DO5" s="16" t="n">
        <v>5</v>
      </c>
      <c r="DP5" s="2" t="n">
        <v>5</v>
      </c>
      <c r="DQ5" s="2" t="n">
        <v>0</v>
      </c>
      <c r="DR5" s="2" t="n">
        <v>0</v>
      </c>
      <c r="DS5" s="2" t="n">
        <v>26</v>
      </c>
      <c r="DT5" s="18" t="n">
        <v>1</v>
      </c>
      <c r="DU5" s="16" t="n">
        <v>0</v>
      </c>
      <c r="DV5" s="2" t="n">
        <v>0</v>
      </c>
      <c r="DW5" s="2" t="n">
        <v>0</v>
      </c>
      <c r="DX5" s="2" t="n">
        <v>18</v>
      </c>
      <c r="DY5" s="18" t="n">
        <v>5</v>
      </c>
      <c r="DZ5" s="18" t="n">
        <v>6</v>
      </c>
      <c r="EA5" s="18" t="n">
        <v>2</v>
      </c>
      <c r="EB5" s="18" t="n">
        <v>5</v>
      </c>
      <c r="EC5" s="16" t="n">
        <v>0</v>
      </c>
      <c r="ED5" s="16" t="n">
        <v>0</v>
      </c>
      <c r="EE5" s="16" t="n">
        <v>1</v>
      </c>
      <c r="EF5" s="16" t="n">
        <v>0</v>
      </c>
      <c r="EG5" s="16" t="n">
        <v>0</v>
      </c>
      <c r="EH5" s="16" t="n">
        <v>5</v>
      </c>
      <c r="EI5" s="16" t="n">
        <v>0</v>
      </c>
      <c r="EJ5" s="16" t="n">
        <v>0</v>
      </c>
      <c r="EK5" s="16" t="n">
        <v>1</v>
      </c>
      <c r="EL5" s="16" t="n">
        <v>0</v>
      </c>
      <c r="EM5" s="16" t="n">
        <v>0</v>
      </c>
      <c r="EN5" s="16" t="n">
        <v>0</v>
      </c>
      <c r="EO5" s="16" t="n">
        <v>0</v>
      </c>
      <c r="EP5" s="16" t="n">
        <v>1</v>
      </c>
      <c r="EQ5" s="16" t="n">
        <v>0</v>
      </c>
      <c r="ER5" s="15" t="n">
        <v>0</v>
      </c>
      <c r="EU5" s="19" t="n">
        <v>3</v>
      </c>
      <c r="EV5" s="19" t="n">
        <v>22</v>
      </c>
      <c r="EW5" s="19" t="n">
        <v>80</v>
      </c>
      <c r="EX5" s="19" t="n">
        <v>0</v>
      </c>
      <c r="EY5" s="19" t="n">
        <v>6</v>
      </c>
      <c r="EZ5" s="19" t="n">
        <v>140</v>
      </c>
      <c r="FB5" s="19"/>
    </row>
    <row r="6" customFormat="false" ht="12.75" hidden="false" customHeight="false" outlineLevel="0" collapsed="false">
      <c r="A6" s="20" t="s">
        <v>155</v>
      </c>
      <c r="B6" s="0" t="n">
        <v>30</v>
      </c>
      <c r="C6" s="15" t="n">
        <v>3</v>
      </c>
      <c r="D6" s="2" t="n">
        <v>2</v>
      </c>
      <c r="E6" s="2" t="n">
        <v>1</v>
      </c>
      <c r="F6" s="15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15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16" t="n">
        <v>0</v>
      </c>
      <c r="Y6" s="2" t="n">
        <v>0</v>
      </c>
      <c r="Z6" s="2" t="n">
        <v>0</v>
      </c>
      <c r="AA6" s="16" t="n">
        <v>0</v>
      </c>
      <c r="AB6" s="2" t="n">
        <v>0</v>
      </c>
      <c r="AC6" s="2" t="n">
        <v>0</v>
      </c>
      <c r="AD6" s="2" t="n">
        <v>0</v>
      </c>
      <c r="AE6" s="16" t="n">
        <v>0</v>
      </c>
      <c r="AF6" s="16" t="n">
        <v>0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  <c r="AL6" s="2" t="n">
        <v>0</v>
      </c>
      <c r="AM6" s="2" t="n">
        <v>0</v>
      </c>
      <c r="AN6" s="2" t="n">
        <v>0</v>
      </c>
      <c r="AO6" s="17" t="n">
        <v>0</v>
      </c>
      <c r="AP6" s="2" t="n">
        <v>0</v>
      </c>
      <c r="AQ6" s="2" t="n">
        <v>0</v>
      </c>
      <c r="AR6" s="2" t="n">
        <v>0</v>
      </c>
      <c r="AV6" s="2" t="n">
        <v>0</v>
      </c>
      <c r="AW6" s="2" t="n">
        <v>20</v>
      </c>
      <c r="AX6" s="18" t="n">
        <v>15</v>
      </c>
      <c r="AY6" s="17" t="n">
        <v>0</v>
      </c>
      <c r="AZ6" s="15" t="n">
        <v>0</v>
      </c>
      <c r="BA6" s="18" t="n">
        <v>1</v>
      </c>
      <c r="BB6" s="18" t="n">
        <v>3</v>
      </c>
      <c r="BC6" s="2" t="n">
        <v>0</v>
      </c>
      <c r="BD6" s="18" t="n">
        <v>0</v>
      </c>
      <c r="BE6" s="2" t="n">
        <v>3</v>
      </c>
      <c r="BF6" s="2" t="n">
        <v>0</v>
      </c>
      <c r="BG6" s="2" t="n">
        <v>0</v>
      </c>
      <c r="BH6" s="18" t="n">
        <v>0</v>
      </c>
      <c r="BI6" s="18" t="n">
        <v>0</v>
      </c>
      <c r="BJ6" s="18" t="n">
        <v>0</v>
      </c>
      <c r="BK6" s="18" t="n">
        <v>1</v>
      </c>
      <c r="BL6" s="2" t="n">
        <v>0</v>
      </c>
      <c r="BM6" s="2" t="n">
        <v>0</v>
      </c>
      <c r="BN6" s="2" t="n">
        <v>1</v>
      </c>
      <c r="BO6" s="15" t="n">
        <v>0</v>
      </c>
      <c r="BP6" s="2" t="n">
        <v>0</v>
      </c>
      <c r="BQ6" s="2" t="n">
        <v>0</v>
      </c>
      <c r="BR6" s="2" t="n">
        <v>0</v>
      </c>
      <c r="BS6" s="2" t="n">
        <v>0</v>
      </c>
      <c r="BT6" s="2" t="n">
        <v>0</v>
      </c>
      <c r="BU6" s="15" t="n">
        <v>0</v>
      </c>
      <c r="BV6" s="2" t="n">
        <v>0</v>
      </c>
      <c r="BW6" s="2" t="n">
        <v>0</v>
      </c>
      <c r="BX6" s="2" t="n">
        <v>0</v>
      </c>
      <c r="BY6" s="2" t="n">
        <v>0</v>
      </c>
      <c r="BZ6" s="15" t="n">
        <v>0</v>
      </c>
      <c r="CA6" s="2" t="n">
        <v>0</v>
      </c>
      <c r="CB6" s="2" t="n">
        <v>0</v>
      </c>
      <c r="CC6" s="2" t="n">
        <v>0</v>
      </c>
      <c r="CD6" s="15" t="n">
        <v>0</v>
      </c>
      <c r="CE6" s="2" t="n">
        <v>0</v>
      </c>
      <c r="CF6" s="2" t="n">
        <v>0</v>
      </c>
      <c r="CG6" s="2" t="n">
        <v>0</v>
      </c>
      <c r="CH6" s="2" t="n">
        <v>0</v>
      </c>
      <c r="CI6" s="2" t="n">
        <v>0</v>
      </c>
      <c r="CJ6" s="2" t="n">
        <v>0</v>
      </c>
      <c r="CK6" s="2" t="n">
        <v>0</v>
      </c>
      <c r="CL6" s="15" t="n">
        <v>0</v>
      </c>
      <c r="CM6" s="4" t="n">
        <v>0</v>
      </c>
      <c r="CN6" s="2" t="n">
        <v>0</v>
      </c>
      <c r="CO6" s="2" t="n">
        <v>0</v>
      </c>
      <c r="CP6" s="4" t="n">
        <v>0</v>
      </c>
      <c r="CQ6" s="16" t="n">
        <v>0</v>
      </c>
      <c r="CR6" s="16" t="n">
        <v>0</v>
      </c>
      <c r="CS6" s="16" t="n">
        <v>0</v>
      </c>
      <c r="CT6" s="2" t="n">
        <v>0</v>
      </c>
      <c r="CU6" s="2" t="n">
        <v>0</v>
      </c>
      <c r="CV6" s="2" t="n">
        <v>0</v>
      </c>
      <c r="CW6" s="2" t="n">
        <v>0</v>
      </c>
      <c r="CX6" s="16" t="n">
        <v>0</v>
      </c>
      <c r="CY6" s="15" t="n">
        <v>0</v>
      </c>
      <c r="CZ6" s="2" t="n">
        <v>0</v>
      </c>
      <c r="DA6" s="2" t="n">
        <v>0</v>
      </c>
      <c r="DB6" s="16" t="n">
        <v>0</v>
      </c>
      <c r="DC6" s="2" t="n">
        <v>0</v>
      </c>
      <c r="DD6" s="2" t="n">
        <v>0</v>
      </c>
      <c r="DE6" s="2" t="n">
        <v>2</v>
      </c>
      <c r="DF6" s="18" t="n">
        <v>2</v>
      </c>
      <c r="DG6" s="15" t="n">
        <v>0</v>
      </c>
      <c r="DH6" s="18" t="n">
        <v>0</v>
      </c>
      <c r="DI6" s="18" t="n">
        <v>0</v>
      </c>
      <c r="DJ6" s="18" t="n">
        <v>0</v>
      </c>
      <c r="DK6" s="18" t="n">
        <v>0</v>
      </c>
      <c r="DL6" s="2" t="n">
        <v>0</v>
      </c>
      <c r="DM6" s="15" t="n">
        <v>0</v>
      </c>
      <c r="DN6" s="15" t="n">
        <v>0</v>
      </c>
      <c r="DO6" s="16" t="n">
        <v>0</v>
      </c>
      <c r="DP6" s="2" t="n">
        <v>0</v>
      </c>
      <c r="DQ6" s="2" t="n">
        <v>0</v>
      </c>
      <c r="DR6" s="2" t="n">
        <v>0</v>
      </c>
      <c r="DS6" s="2" t="n">
        <v>5</v>
      </c>
      <c r="DT6" s="18" t="n">
        <v>0</v>
      </c>
      <c r="DU6" s="16" t="n">
        <v>0</v>
      </c>
      <c r="DV6" s="2" t="n">
        <v>0</v>
      </c>
      <c r="DW6" s="2" t="n">
        <v>0</v>
      </c>
      <c r="DX6" s="2" t="n">
        <v>3</v>
      </c>
      <c r="DY6" s="18" t="n">
        <v>1</v>
      </c>
      <c r="DZ6" s="18" t="n">
        <v>0</v>
      </c>
      <c r="EA6" s="18" t="n">
        <v>0</v>
      </c>
      <c r="EB6" s="18" t="n">
        <v>2</v>
      </c>
      <c r="EC6" s="16" t="n">
        <v>0</v>
      </c>
      <c r="ED6" s="16" t="n">
        <v>0</v>
      </c>
      <c r="EE6" s="16" t="n">
        <v>0</v>
      </c>
      <c r="EF6" s="16" t="n">
        <v>1</v>
      </c>
      <c r="EG6" s="16" t="n">
        <v>0</v>
      </c>
      <c r="EH6" s="16" t="n">
        <v>1</v>
      </c>
      <c r="EI6" s="16" t="n">
        <v>0</v>
      </c>
      <c r="EJ6" s="16" t="n">
        <v>0</v>
      </c>
      <c r="EK6" s="16" t="n">
        <v>0</v>
      </c>
      <c r="EL6" s="16" t="n">
        <v>0</v>
      </c>
      <c r="EM6" s="16" t="n">
        <v>0</v>
      </c>
      <c r="EN6" s="16" t="n">
        <v>0</v>
      </c>
      <c r="EO6" s="16" t="n">
        <v>0</v>
      </c>
      <c r="EP6" s="16" t="n">
        <v>0</v>
      </c>
      <c r="EQ6" s="16" t="n">
        <v>0</v>
      </c>
      <c r="ER6" s="15" t="n">
        <v>0</v>
      </c>
      <c r="EU6" s="19" t="n">
        <v>3</v>
      </c>
      <c r="EV6" s="19" t="n">
        <v>2</v>
      </c>
      <c r="EW6" s="19" t="n">
        <v>8</v>
      </c>
      <c r="EX6" s="19" t="n">
        <v>0</v>
      </c>
      <c r="EY6" s="19" t="n">
        <v>1</v>
      </c>
      <c r="EZ6" s="19" t="n">
        <v>17</v>
      </c>
      <c r="FB6" s="19"/>
    </row>
    <row r="7" customFormat="false" ht="12.75" hidden="false" customHeight="false" outlineLevel="0" collapsed="false">
      <c r="A7" s="20" t="s">
        <v>156</v>
      </c>
      <c r="B7" s="0" t="n">
        <v>57</v>
      </c>
      <c r="C7" s="15" t="n">
        <v>0</v>
      </c>
      <c r="D7" s="2" t="n">
        <v>0</v>
      </c>
      <c r="E7" s="2" t="n">
        <v>0</v>
      </c>
      <c r="F7" s="15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15" t="n">
        <v>3</v>
      </c>
      <c r="Q7" s="2" t="n">
        <v>0</v>
      </c>
      <c r="R7" s="2" t="n">
        <v>0</v>
      </c>
      <c r="S7" s="2" t="n">
        <v>0</v>
      </c>
      <c r="T7" s="2" t="n">
        <v>3</v>
      </c>
      <c r="U7" s="2" t="n">
        <v>0</v>
      </c>
      <c r="V7" s="2" t="n">
        <v>0</v>
      </c>
      <c r="W7" s="2" t="n">
        <v>0</v>
      </c>
      <c r="X7" s="16" t="n">
        <v>2</v>
      </c>
      <c r="Y7" s="2" t="n">
        <v>2</v>
      </c>
      <c r="Z7" s="2" t="n">
        <v>0</v>
      </c>
      <c r="AA7" s="16" t="n">
        <v>2</v>
      </c>
      <c r="AB7" s="2" t="n">
        <v>2</v>
      </c>
      <c r="AC7" s="2" t="n">
        <v>0</v>
      </c>
      <c r="AD7" s="2" t="n">
        <v>0</v>
      </c>
      <c r="AE7" s="16" t="n">
        <v>0</v>
      </c>
      <c r="AF7" s="16" t="n">
        <v>1</v>
      </c>
      <c r="AG7" s="2" t="n">
        <v>1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0</v>
      </c>
      <c r="AN7" s="2" t="n">
        <v>0</v>
      </c>
      <c r="AO7" s="17" t="n">
        <v>0</v>
      </c>
      <c r="AP7" s="2" t="n">
        <v>0</v>
      </c>
      <c r="AQ7" s="2" t="n">
        <v>0</v>
      </c>
      <c r="AR7" s="2" t="n">
        <v>0</v>
      </c>
      <c r="AV7" s="2" t="n">
        <v>0</v>
      </c>
      <c r="AW7" s="2" t="n">
        <v>23</v>
      </c>
      <c r="AX7" s="18" t="n">
        <v>13</v>
      </c>
      <c r="AY7" s="17" t="n">
        <v>0</v>
      </c>
      <c r="AZ7" s="15" t="n">
        <v>0</v>
      </c>
      <c r="BA7" s="18" t="n">
        <v>1</v>
      </c>
      <c r="BB7" s="18" t="n">
        <v>3</v>
      </c>
      <c r="BC7" s="2" t="n">
        <v>0</v>
      </c>
      <c r="BD7" s="18" t="n">
        <v>0</v>
      </c>
      <c r="BE7" s="2" t="n">
        <v>1</v>
      </c>
      <c r="BF7" s="2" t="n">
        <v>2</v>
      </c>
      <c r="BG7" s="2" t="n">
        <v>6</v>
      </c>
      <c r="BH7" s="18" t="n">
        <v>4</v>
      </c>
      <c r="BI7" s="18" t="n">
        <v>2</v>
      </c>
      <c r="BJ7" s="18" t="n">
        <v>1</v>
      </c>
      <c r="BK7" s="18" t="n">
        <v>1</v>
      </c>
      <c r="BL7" s="2" t="n">
        <v>0</v>
      </c>
      <c r="BM7" s="2" t="n">
        <v>0</v>
      </c>
      <c r="BN7" s="2" t="n">
        <v>1</v>
      </c>
      <c r="BO7" s="15" t="n">
        <v>0</v>
      </c>
      <c r="BP7" s="2" t="n">
        <v>0</v>
      </c>
      <c r="BQ7" s="2" t="n">
        <v>0</v>
      </c>
      <c r="BR7" s="2" t="n">
        <v>0</v>
      </c>
      <c r="BS7" s="2" t="n">
        <v>0</v>
      </c>
      <c r="BT7" s="2" t="n">
        <v>0</v>
      </c>
      <c r="BU7" s="15" t="n">
        <v>0</v>
      </c>
      <c r="BV7" s="2" t="n">
        <v>0</v>
      </c>
      <c r="BW7" s="2" t="n">
        <v>0</v>
      </c>
      <c r="BX7" s="2" t="n">
        <v>0</v>
      </c>
      <c r="BY7" s="2" t="n">
        <v>0</v>
      </c>
      <c r="BZ7" s="15" t="n">
        <v>0</v>
      </c>
      <c r="CA7" s="2" t="n">
        <v>0</v>
      </c>
      <c r="CB7" s="2" t="n">
        <v>0</v>
      </c>
      <c r="CC7" s="2" t="n">
        <v>0</v>
      </c>
      <c r="CD7" s="15" t="n">
        <v>0</v>
      </c>
      <c r="CE7" s="2" t="n">
        <v>0</v>
      </c>
      <c r="CF7" s="2" t="n">
        <v>0</v>
      </c>
      <c r="CG7" s="2" t="n">
        <v>0</v>
      </c>
      <c r="CH7" s="2" t="n">
        <v>0</v>
      </c>
      <c r="CI7" s="2" t="n">
        <v>0</v>
      </c>
      <c r="CJ7" s="2" t="n">
        <v>0</v>
      </c>
      <c r="CK7" s="2" t="n">
        <v>0</v>
      </c>
      <c r="CL7" s="15" t="n">
        <v>0</v>
      </c>
      <c r="CM7" s="4" t="n">
        <v>0</v>
      </c>
      <c r="CN7" s="2" t="n">
        <v>0</v>
      </c>
      <c r="CO7" s="2" t="n">
        <v>0</v>
      </c>
      <c r="CP7" s="4" t="n">
        <v>0</v>
      </c>
      <c r="CQ7" s="16" t="n">
        <v>0</v>
      </c>
      <c r="CR7" s="16" t="n">
        <v>0</v>
      </c>
      <c r="CS7" s="16" t="n">
        <v>0</v>
      </c>
      <c r="CT7" s="2" t="n">
        <v>0</v>
      </c>
      <c r="CU7" s="2" t="n">
        <v>0</v>
      </c>
      <c r="CV7" s="2" t="n">
        <v>0</v>
      </c>
      <c r="CW7" s="2" t="n">
        <v>0</v>
      </c>
      <c r="CX7" s="16" t="n">
        <v>0</v>
      </c>
      <c r="CY7" s="15" t="n">
        <v>0</v>
      </c>
      <c r="CZ7" s="2" t="n">
        <v>0</v>
      </c>
      <c r="DA7" s="2" t="n">
        <v>0</v>
      </c>
      <c r="DB7" s="16" t="n">
        <v>2</v>
      </c>
      <c r="DC7" s="2" t="n">
        <v>1</v>
      </c>
      <c r="DD7" s="2" t="n">
        <v>1</v>
      </c>
      <c r="DE7" s="2" t="n">
        <v>10</v>
      </c>
      <c r="DF7" s="18" t="n">
        <v>6</v>
      </c>
      <c r="DG7" s="15" t="n">
        <v>0</v>
      </c>
      <c r="DH7" s="18" t="n">
        <v>0</v>
      </c>
      <c r="DI7" s="18" t="n">
        <v>0</v>
      </c>
      <c r="DJ7" s="18" t="n">
        <v>3</v>
      </c>
      <c r="DK7" s="18" t="n">
        <v>1</v>
      </c>
      <c r="DL7" s="2" t="n">
        <v>3</v>
      </c>
      <c r="DM7" s="15" t="n">
        <v>0</v>
      </c>
      <c r="DN7" s="15" t="n">
        <v>0</v>
      </c>
      <c r="DO7" s="16" t="n">
        <v>0</v>
      </c>
      <c r="DP7" s="2" t="n">
        <v>0</v>
      </c>
      <c r="DQ7" s="2" t="n">
        <v>0</v>
      </c>
      <c r="DR7" s="2" t="n">
        <v>0</v>
      </c>
      <c r="DS7" s="2" t="n">
        <v>11</v>
      </c>
      <c r="DT7" s="18" t="n">
        <v>0</v>
      </c>
      <c r="DU7" s="16" t="n">
        <v>0</v>
      </c>
      <c r="DV7" s="2" t="n">
        <v>0</v>
      </c>
      <c r="DW7" s="2" t="n">
        <v>0</v>
      </c>
      <c r="DX7" s="2" t="n">
        <v>2</v>
      </c>
      <c r="DY7" s="18" t="n">
        <v>1</v>
      </c>
      <c r="DZ7" s="18" t="n">
        <v>0</v>
      </c>
      <c r="EA7" s="18" t="n">
        <v>1</v>
      </c>
      <c r="EB7" s="18" t="n">
        <v>0</v>
      </c>
      <c r="EC7" s="16" t="n">
        <v>0</v>
      </c>
      <c r="ED7" s="16" t="n">
        <v>0</v>
      </c>
      <c r="EE7" s="16" t="n">
        <v>0</v>
      </c>
      <c r="EF7" s="16" t="n">
        <v>2</v>
      </c>
      <c r="EG7" s="16" t="n">
        <v>0</v>
      </c>
      <c r="EH7" s="16" t="n">
        <v>7</v>
      </c>
      <c r="EI7" s="16" t="n">
        <v>0</v>
      </c>
      <c r="EJ7" s="16" t="n">
        <v>0</v>
      </c>
      <c r="EK7" s="16" t="n">
        <v>0</v>
      </c>
      <c r="EL7" s="16" t="n">
        <v>0</v>
      </c>
      <c r="EM7" s="16" t="n">
        <v>0</v>
      </c>
      <c r="EN7" s="16" t="n">
        <v>0</v>
      </c>
      <c r="EO7" s="16" t="n">
        <v>0</v>
      </c>
      <c r="EP7" s="16" t="n">
        <v>3</v>
      </c>
      <c r="EQ7" s="16" t="n">
        <v>0</v>
      </c>
      <c r="ER7" s="15" t="n">
        <v>0</v>
      </c>
      <c r="EU7" s="19" t="n">
        <v>3</v>
      </c>
      <c r="EV7" s="19" t="n">
        <v>19</v>
      </c>
      <c r="EW7" s="19" t="n">
        <v>16</v>
      </c>
      <c r="EX7" s="19" t="n">
        <v>0</v>
      </c>
      <c r="EY7" s="19" t="n">
        <v>10</v>
      </c>
      <c r="EZ7" s="19" t="n">
        <v>19</v>
      </c>
      <c r="FB7" s="19"/>
    </row>
    <row r="8" customFormat="false" ht="12.75" hidden="false" customHeight="false" outlineLevel="0" collapsed="false">
      <c r="A8" s="20" t="s">
        <v>157</v>
      </c>
      <c r="B8" s="0" t="n">
        <v>89</v>
      </c>
      <c r="C8" s="15" t="n">
        <v>0</v>
      </c>
      <c r="D8" s="2" t="n">
        <v>0</v>
      </c>
      <c r="E8" s="2" t="n">
        <v>0</v>
      </c>
      <c r="F8" s="15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0</v>
      </c>
      <c r="P8" s="15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16" t="n">
        <v>0</v>
      </c>
      <c r="Y8" s="2" t="n">
        <v>0</v>
      </c>
      <c r="Z8" s="2" t="n">
        <v>0</v>
      </c>
      <c r="AA8" s="16" t="n">
        <v>0</v>
      </c>
      <c r="AB8" s="2" t="n">
        <v>0</v>
      </c>
      <c r="AC8" s="2" t="n">
        <v>0</v>
      </c>
      <c r="AD8" s="2" t="n">
        <v>0</v>
      </c>
      <c r="AE8" s="16" t="n">
        <v>0</v>
      </c>
      <c r="AF8" s="16" t="n">
        <v>0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0</v>
      </c>
      <c r="AO8" s="17" t="n">
        <v>0</v>
      </c>
      <c r="AP8" s="2" t="n">
        <v>0</v>
      </c>
      <c r="AQ8" s="2" t="n">
        <v>0</v>
      </c>
      <c r="AR8" s="2" t="n">
        <v>0</v>
      </c>
      <c r="AV8" s="2" t="n">
        <v>0</v>
      </c>
      <c r="AW8" s="2" t="n">
        <v>59</v>
      </c>
      <c r="AX8" s="18" t="n">
        <v>30</v>
      </c>
      <c r="AY8" s="17" t="n">
        <v>0</v>
      </c>
      <c r="AZ8" s="15" t="n">
        <v>0</v>
      </c>
      <c r="BA8" s="18" t="n">
        <v>0</v>
      </c>
      <c r="BB8" s="18" t="n">
        <v>13</v>
      </c>
      <c r="BC8" s="2" t="n">
        <v>0</v>
      </c>
      <c r="BD8" s="18" t="n">
        <v>0</v>
      </c>
      <c r="BE8" s="2" t="n">
        <v>4</v>
      </c>
      <c r="BF8" s="2" t="n">
        <v>9</v>
      </c>
      <c r="BG8" s="2" t="n">
        <v>6</v>
      </c>
      <c r="BH8" s="18" t="n">
        <v>1</v>
      </c>
      <c r="BI8" s="18" t="n">
        <v>5</v>
      </c>
      <c r="BJ8" s="18" t="n">
        <v>0</v>
      </c>
      <c r="BK8" s="18" t="n">
        <v>15</v>
      </c>
      <c r="BL8" s="2" t="n">
        <v>0</v>
      </c>
      <c r="BM8" s="2" t="n">
        <v>15</v>
      </c>
      <c r="BN8" s="2" t="n">
        <v>0</v>
      </c>
      <c r="BO8" s="15" t="n">
        <v>0</v>
      </c>
      <c r="BP8" s="2" t="n">
        <v>0</v>
      </c>
      <c r="BQ8" s="2" t="n">
        <v>0</v>
      </c>
      <c r="BR8" s="2" t="n">
        <v>0</v>
      </c>
      <c r="BS8" s="2" t="n">
        <v>0</v>
      </c>
      <c r="BT8" s="2" t="n">
        <v>0</v>
      </c>
      <c r="BU8" s="15" t="n">
        <v>0</v>
      </c>
      <c r="BV8" s="2" t="n">
        <v>0</v>
      </c>
      <c r="BW8" s="2" t="n">
        <v>0</v>
      </c>
      <c r="BX8" s="2" t="n">
        <v>0</v>
      </c>
      <c r="BY8" s="2" t="n">
        <v>0</v>
      </c>
      <c r="BZ8" s="15" t="n">
        <v>0</v>
      </c>
      <c r="CA8" s="2" t="n">
        <v>0</v>
      </c>
      <c r="CB8" s="2" t="n">
        <v>0</v>
      </c>
      <c r="CC8" s="2" t="n">
        <v>0</v>
      </c>
      <c r="CD8" s="15" t="n">
        <v>0</v>
      </c>
      <c r="CE8" s="2" t="n">
        <v>0</v>
      </c>
      <c r="CF8" s="2" t="n">
        <v>0</v>
      </c>
      <c r="CG8" s="2" t="n">
        <v>0</v>
      </c>
      <c r="CH8" s="2" t="n">
        <v>0</v>
      </c>
      <c r="CI8" s="2" t="n">
        <v>0</v>
      </c>
      <c r="CJ8" s="2" t="n">
        <v>0</v>
      </c>
      <c r="CK8" s="2" t="n">
        <v>0</v>
      </c>
      <c r="CL8" s="15" t="n">
        <v>0</v>
      </c>
      <c r="CM8" s="4" t="n">
        <v>0</v>
      </c>
      <c r="CN8" s="2" t="n">
        <v>0</v>
      </c>
      <c r="CO8" s="2" t="n">
        <v>0</v>
      </c>
      <c r="CP8" s="4" t="n">
        <v>4</v>
      </c>
      <c r="CQ8" s="16" t="n">
        <v>0</v>
      </c>
      <c r="CR8" s="16" t="n">
        <v>4</v>
      </c>
      <c r="CS8" s="16" t="n">
        <v>0</v>
      </c>
      <c r="CT8" s="2" t="n">
        <v>4</v>
      </c>
      <c r="CU8" s="2" t="n">
        <v>0</v>
      </c>
      <c r="CV8" s="2" t="n">
        <v>0</v>
      </c>
      <c r="CW8" s="2" t="n">
        <v>0</v>
      </c>
      <c r="CX8" s="16" t="n">
        <v>0</v>
      </c>
      <c r="CY8" s="15" t="n">
        <v>0</v>
      </c>
      <c r="CZ8" s="2" t="n">
        <v>0</v>
      </c>
      <c r="DA8" s="2" t="n">
        <v>0</v>
      </c>
      <c r="DB8" s="16" t="n">
        <v>1</v>
      </c>
      <c r="DC8" s="2" t="n">
        <v>0</v>
      </c>
      <c r="DD8" s="2" t="n">
        <v>1</v>
      </c>
      <c r="DE8" s="2" t="n">
        <v>9</v>
      </c>
      <c r="DF8" s="18" t="n">
        <v>4</v>
      </c>
      <c r="DG8" s="15" t="n">
        <v>0</v>
      </c>
      <c r="DH8" s="18" t="n">
        <v>0</v>
      </c>
      <c r="DI8" s="18" t="n">
        <v>2</v>
      </c>
      <c r="DJ8" s="18" t="n">
        <v>3</v>
      </c>
      <c r="DK8" s="18" t="n">
        <v>0</v>
      </c>
      <c r="DL8" s="2" t="n">
        <v>0</v>
      </c>
      <c r="DM8" s="15" t="n">
        <v>0</v>
      </c>
      <c r="DN8" s="15" t="n">
        <v>0</v>
      </c>
      <c r="DO8" s="16" t="n">
        <v>0</v>
      </c>
      <c r="DP8" s="2" t="n">
        <v>0</v>
      </c>
      <c r="DQ8" s="2" t="n">
        <v>0</v>
      </c>
      <c r="DR8" s="2" t="n">
        <v>0</v>
      </c>
      <c r="DS8" s="2" t="n">
        <v>16</v>
      </c>
      <c r="DT8" s="18" t="n">
        <v>0</v>
      </c>
      <c r="DU8" s="16" t="n">
        <v>0</v>
      </c>
      <c r="DV8" s="2" t="n">
        <v>0</v>
      </c>
      <c r="DW8" s="2" t="n">
        <v>0</v>
      </c>
      <c r="DX8" s="2" t="n">
        <v>14</v>
      </c>
      <c r="DY8" s="18" t="n">
        <v>0</v>
      </c>
      <c r="DZ8" s="18" t="n">
        <v>9</v>
      </c>
      <c r="EA8" s="18" t="n">
        <v>0</v>
      </c>
      <c r="EB8" s="18" t="n">
        <v>5</v>
      </c>
      <c r="EC8" s="16" t="n">
        <v>0</v>
      </c>
      <c r="ED8" s="16" t="n">
        <v>0</v>
      </c>
      <c r="EE8" s="16" t="n">
        <v>1</v>
      </c>
      <c r="EF8" s="16" t="n">
        <v>0</v>
      </c>
      <c r="EG8" s="16" t="n">
        <v>0</v>
      </c>
      <c r="EH8" s="16" t="n">
        <v>1</v>
      </c>
      <c r="EI8" s="16" t="n">
        <v>0</v>
      </c>
      <c r="EJ8" s="16" t="n">
        <v>0</v>
      </c>
      <c r="EK8" s="16" t="n">
        <v>0</v>
      </c>
      <c r="EL8" s="16" t="n">
        <v>0</v>
      </c>
      <c r="EM8" s="16" t="n">
        <v>0</v>
      </c>
      <c r="EN8" s="16" t="n">
        <v>0</v>
      </c>
      <c r="EO8" s="16" t="n">
        <v>0</v>
      </c>
      <c r="EP8" s="16" t="n">
        <v>0</v>
      </c>
      <c r="EQ8" s="16" t="n">
        <v>0</v>
      </c>
      <c r="ER8" s="15" t="n">
        <v>0</v>
      </c>
      <c r="EU8" s="19" t="n">
        <v>0</v>
      </c>
      <c r="EV8" s="19" t="n">
        <v>9</v>
      </c>
      <c r="EW8" s="19" t="n">
        <v>46</v>
      </c>
      <c r="EX8" s="19" t="n">
        <v>0</v>
      </c>
      <c r="EY8" s="19" t="n">
        <v>3</v>
      </c>
      <c r="EZ8" s="19" t="n">
        <v>34</v>
      </c>
      <c r="FB8" s="19"/>
    </row>
    <row r="9" customFormat="false" ht="12.75" hidden="false" customHeight="false" outlineLevel="0" collapsed="false">
      <c r="A9" s="20" t="s">
        <v>157</v>
      </c>
      <c r="B9" s="0" t="n">
        <v>47</v>
      </c>
      <c r="C9" s="15" t="n">
        <v>0</v>
      </c>
      <c r="D9" s="15" t="n">
        <v>0</v>
      </c>
      <c r="E9" s="15" t="n">
        <v>0</v>
      </c>
      <c r="F9" s="15" t="n">
        <v>0</v>
      </c>
      <c r="G9" s="15" t="n">
        <v>0</v>
      </c>
      <c r="H9" s="15" t="n">
        <v>0</v>
      </c>
      <c r="I9" s="15" t="n">
        <v>0</v>
      </c>
      <c r="J9" s="15" t="n">
        <v>0</v>
      </c>
      <c r="K9" s="15" t="n">
        <v>0</v>
      </c>
      <c r="L9" s="15" t="n">
        <v>0</v>
      </c>
      <c r="M9" s="15" t="n">
        <v>0</v>
      </c>
      <c r="N9" s="15" t="n">
        <v>0</v>
      </c>
      <c r="O9" s="15" t="n">
        <v>0</v>
      </c>
      <c r="P9" s="15" t="n">
        <v>0</v>
      </c>
      <c r="Q9" s="15" t="n">
        <v>0</v>
      </c>
      <c r="R9" s="15" t="n">
        <v>0</v>
      </c>
      <c r="S9" s="15" t="n">
        <v>0</v>
      </c>
      <c r="T9" s="15" t="n">
        <v>0</v>
      </c>
      <c r="U9" s="15" t="n">
        <v>0</v>
      </c>
      <c r="V9" s="15" t="n">
        <v>0</v>
      </c>
      <c r="W9" s="15" t="n">
        <v>0</v>
      </c>
      <c r="X9" s="15" t="n">
        <v>0</v>
      </c>
      <c r="Y9" s="15" t="n">
        <v>0</v>
      </c>
      <c r="Z9" s="15" t="n">
        <v>0</v>
      </c>
      <c r="AA9" s="15" t="n">
        <v>0</v>
      </c>
      <c r="AB9" s="15" t="n">
        <v>0</v>
      </c>
      <c r="AC9" s="15" t="n">
        <v>0</v>
      </c>
      <c r="AD9" s="15" t="n">
        <v>0</v>
      </c>
      <c r="AE9" s="15" t="n">
        <v>0</v>
      </c>
      <c r="AF9" s="15" t="n">
        <v>0</v>
      </c>
      <c r="AG9" s="15" t="n">
        <v>0</v>
      </c>
      <c r="AH9" s="15" t="n">
        <v>0</v>
      </c>
      <c r="AI9" s="15" t="n">
        <v>0</v>
      </c>
      <c r="AJ9" s="15" t="n">
        <v>0</v>
      </c>
      <c r="AK9" s="15" t="n">
        <v>0</v>
      </c>
      <c r="AL9" s="15" t="n">
        <v>0</v>
      </c>
      <c r="AM9" s="15" t="n">
        <v>0</v>
      </c>
      <c r="AN9" s="15" t="n">
        <v>0</v>
      </c>
      <c r="AO9" s="15" t="n">
        <v>0</v>
      </c>
      <c r="AP9" s="15" t="n">
        <v>0</v>
      </c>
      <c r="AQ9" s="15" t="n">
        <v>0</v>
      </c>
      <c r="AR9" s="15" t="n">
        <v>0</v>
      </c>
      <c r="AS9" s="15" t="n">
        <v>0</v>
      </c>
      <c r="AT9" s="15" t="n">
        <v>0</v>
      </c>
      <c r="AU9" s="15" t="n">
        <v>0</v>
      </c>
      <c r="AV9" s="15" t="n">
        <v>0</v>
      </c>
      <c r="AW9" s="15" t="n">
        <v>26</v>
      </c>
      <c r="AX9" s="15" t="n">
        <v>24</v>
      </c>
      <c r="AY9" s="15" t="n">
        <v>0</v>
      </c>
      <c r="AZ9" s="15" t="n">
        <v>0</v>
      </c>
      <c r="BA9" s="15" t="n">
        <v>0</v>
      </c>
      <c r="BB9" s="15" t="n">
        <v>1</v>
      </c>
      <c r="BC9" s="15" t="n">
        <v>0</v>
      </c>
      <c r="BD9" s="15" t="n">
        <v>0</v>
      </c>
      <c r="BE9" s="15" t="n">
        <v>1</v>
      </c>
      <c r="BF9" s="15" t="n">
        <v>0</v>
      </c>
      <c r="BG9" s="15" t="n">
        <v>6</v>
      </c>
      <c r="BH9" s="15" t="n">
        <v>1</v>
      </c>
      <c r="BI9" s="15" t="n">
        <v>5</v>
      </c>
      <c r="BJ9" s="15" t="n">
        <v>0</v>
      </c>
      <c r="BK9" s="15" t="n">
        <v>0</v>
      </c>
      <c r="BL9" s="15" t="n">
        <v>0</v>
      </c>
      <c r="BM9" s="15" t="n">
        <v>0</v>
      </c>
      <c r="BN9" s="15" t="n">
        <v>0</v>
      </c>
      <c r="BO9" s="15" t="n">
        <v>0</v>
      </c>
      <c r="BP9" s="15" t="n">
        <v>0</v>
      </c>
      <c r="BQ9" s="15" t="n">
        <v>0</v>
      </c>
      <c r="BR9" s="15" t="n">
        <v>0</v>
      </c>
      <c r="BS9" s="15" t="n">
        <v>0</v>
      </c>
      <c r="BT9" s="15" t="n">
        <v>0</v>
      </c>
      <c r="BU9" s="15" t="n">
        <v>0</v>
      </c>
      <c r="BV9" s="15" t="n">
        <v>0</v>
      </c>
      <c r="BW9" s="15" t="n">
        <v>0</v>
      </c>
      <c r="BX9" s="15" t="n">
        <v>0</v>
      </c>
      <c r="BY9" s="15" t="n">
        <v>0</v>
      </c>
      <c r="BZ9" s="15" t="n">
        <v>0</v>
      </c>
      <c r="CA9" s="15" t="n">
        <v>0</v>
      </c>
      <c r="CB9" s="15" t="n">
        <v>0</v>
      </c>
      <c r="CC9" s="15" t="n">
        <v>0</v>
      </c>
      <c r="CD9" s="15" t="n">
        <v>0</v>
      </c>
      <c r="CE9" s="15" t="n">
        <v>0</v>
      </c>
      <c r="CF9" s="15" t="n">
        <v>0</v>
      </c>
      <c r="CG9" s="15" t="n">
        <v>0</v>
      </c>
      <c r="CH9" s="15" t="n">
        <v>0</v>
      </c>
      <c r="CI9" s="15" t="n">
        <v>0</v>
      </c>
      <c r="CJ9" s="15" t="n">
        <v>0</v>
      </c>
      <c r="CK9" s="15" t="n">
        <v>0</v>
      </c>
      <c r="CL9" s="15" t="n">
        <v>0</v>
      </c>
      <c r="CM9" s="15" t="n">
        <v>0</v>
      </c>
      <c r="CN9" s="15" t="n">
        <v>0</v>
      </c>
      <c r="CO9" s="15" t="n">
        <v>0</v>
      </c>
      <c r="CP9" s="15" t="n">
        <v>4</v>
      </c>
      <c r="CQ9" s="15" t="n">
        <v>0</v>
      </c>
      <c r="CR9" s="15" t="n">
        <v>4</v>
      </c>
      <c r="CS9" s="15" t="n">
        <v>0</v>
      </c>
      <c r="CT9" s="15" t="n">
        <v>4</v>
      </c>
      <c r="CU9" s="15" t="n">
        <v>0</v>
      </c>
      <c r="CV9" s="15" t="n">
        <v>0</v>
      </c>
      <c r="CW9" s="15" t="n">
        <v>0</v>
      </c>
      <c r="CX9" s="15" t="n">
        <v>0</v>
      </c>
      <c r="CY9" s="15" t="n">
        <v>0</v>
      </c>
      <c r="CZ9" s="15" t="n">
        <v>0</v>
      </c>
      <c r="DA9" s="15" t="n">
        <v>0</v>
      </c>
      <c r="DB9" s="15" t="n">
        <v>1</v>
      </c>
      <c r="DC9" s="15" t="n">
        <v>0</v>
      </c>
      <c r="DD9" s="15" t="n">
        <v>1</v>
      </c>
      <c r="DE9" s="15" t="n">
        <v>9</v>
      </c>
      <c r="DF9" s="15" t="n">
        <v>4</v>
      </c>
      <c r="DG9" s="15" t="n">
        <v>0</v>
      </c>
      <c r="DH9" s="15" t="n">
        <v>0</v>
      </c>
      <c r="DI9" s="15" t="n">
        <v>2</v>
      </c>
      <c r="DJ9" s="15" t="n">
        <v>3</v>
      </c>
      <c r="DK9" s="15" t="n">
        <v>0</v>
      </c>
      <c r="DL9" s="15" t="n">
        <v>0</v>
      </c>
      <c r="DM9" s="15" t="n">
        <v>0</v>
      </c>
      <c r="DN9" s="15" t="n">
        <v>0</v>
      </c>
      <c r="DO9" s="15" t="n">
        <v>0</v>
      </c>
      <c r="DP9" s="15" t="n">
        <v>0</v>
      </c>
      <c r="DQ9" s="15" t="n">
        <v>0</v>
      </c>
      <c r="DR9" s="15" t="n">
        <v>0</v>
      </c>
      <c r="DS9" s="15" t="n">
        <v>7</v>
      </c>
      <c r="DT9" s="15" t="n">
        <v>0</v>
      </c>
      <c r="DU9" s="15" t="n">
        <v>0</v>
      </c>
      <c r="DV9" s="15" t="n">
        <v>0</v>
      </c>
      <c r="DW9" s="15" t="n">
        <v>0</v>
      </c>
      <c r="DX9" s="15" t="n">
        <v>5</v>
      </c>
      <c r="DY9" s="15" t="n">
        <v>0</v>
      </c>
      <c r="DZ9" s="15" t="n">
        <v>5</v>
      </c>
      <c r="EA9" s="15" t="n">
        <v>0</v>
      </c>
      <c r="EB9" s="15" t="n">
        <v>0</v>
      </c>
      <c r="EC9" s="15" t="n">
        <v>0</v>
      </c>
      <c r="ED9" s="15" t="n">
        <v>0</v>
      </c>
      <c r="EE9" s="15" t="n">
        <v>1</v>
      </c>
      <c r="EF9" s="15" t="n">
        <v>0</v>
      </c>
      <c r="EG9" s="15" t="n">
        <v>0</v>
      </c>
      <c r="EH9" s="15" t="n">
        <v>1</v>
      </c>
      <c r="EI9" s="15" t="n">
        <v>0</v>
      </c>
      <c r="EJ9" s="15" t="n">
        <v>0</v>
      </c>
      <c r="EK9" s="15" t="n">
        <v>0</v>
      </c>
      <c r="EL9" s="15" t="n">
        <v>0</v>
      </c>
      <c r="EM9" s="15" t="n">
        <v>0</v>
      </c>
      <c r="EN9" s="15" t="n">
        <v>0</v>
      </c>
      <c r="EO9" s="15" t="n">
        <v>0</v>
      </c>
      <c r="EP9" s="15" t="n">
        <v>0</v>
      </c>
      <c r="EQ9" s="15" t="n">
        <v>0</v>
      </c>
      <c r="ER9" s="15" t="n">
        <v>0</v>
      </c>
      <c r="EU9" s="19" t="n">
        <v>0</v>
      </c>
      <c r="EV9" s="19" t="n">
        <v>9</v>
      </c>
      <c r="EW9" s="19" t="n">
        <v>10</v>
      </c>
      <c r="EX9" s="19" t="n">
        <v>0</v>
      </c>
      <c r="EY9" s="19" t="n">
        <v>3</v>
      </c>
      <c r="EZ9" s="19" t="n">
        <v>28</v>
      </c>
      <c r="FB9" s="19"/>
    </row>
    <row r="10" customFormat="false" ht="12.75" hidden="false" customHeight="false" outlineLevel="0" collapsed="false">
      <c r="A10" s="20" t="s">
        <v>158</v>
      </c>
      <c r="B10" s="0" t="n">
        <v>19</v>
      </c>
      <c r="C10" s="15" t="n">
        <v>0</v>
      </c>
      <c r="D10" s="2" t="n">
        <v>0</v>
      </c>
      <c r="E10" s="2" t="n">
        <v>0</v>
      </c>
      <c r="F10" s="15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15" t="n">
        <v>4</v>
      </c>
      <c r="Q10" s="2" t="n">
        <v>0</v>
      </c>
      <c r="R10" s="2" t="n">
        <v>0</v>
      </c>
      <c r="S10" s="2" t="n">
        <v>0</v>
      </c>
      <c r="T10" s="2" t="n">
        <v>4</v>
      </c>
      <c r="U10" s="2" t="n">
        <v>0</v>
      </c>
      <c r="V10" s="2" t="n">
        <v>0</v>
      </c>
      <c r="W10" s="2" t="n">
        <v>0</v>
      </c>
      <c r="X10" s="16" t="n">
        <v>1</v>
      </c>
      <c r="Y10" s="2" t="n">
        <v>1</v>
      </c>
      <c r="Z10" s="2" t="n">
        <v>0</v>
      </c>
      <c r="AA10" s="16" t="n">
        <v>3</v>
      </c>
      <c r="AB10" s="2" t="n">
        <v>3</v>
      </c>
      <c r="AC10" s="2" t="n">
        <v>0</v>
      </c>
      <c r="AD10" s="2" t="n">
        <v>0</v>
      </c>
      <c r="AE10" s="16" t="n">
        <v>0</v>
      </c>
      <c r="AF10" s="16" t="n">
        <v>1</v>
      </c>
      <c r="AG10" s="2" t="n">
        <v>1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17" t="n">
        <v>0</v>
      </c>
      <c r="AP10" s="2" t="n">
        <v>0</v>
      </c>
      <c r="AQ10" s="2" t="n">
        <v>0</v>
      </c>
      <c r="AR10" s="2" t="n">
        <v>0</v>
      </c>
      <c r="AV10" s="2" t="n">
        <v>0</v>
      </c>
      <c r="AW10" s="2" t="n">
        <v>5</v>
      </c>
      <c r="AX10" s="18" t="n">
        <v>2</v>
      </c>
      <c r="AY10" s="17" t="n">
        <v>0</v>
      </c>
      <c r="AZ10" s="15" t="n">
        <v>0</v>
      </c>
      <c r="BA10" s="18" t="n">
        <v>0</v>
      </c>
      <c r="BB10" s="18" t="n">
        <v>0</v>
      </c>
      <c r="BC10" s="2" t="n">
        <v>0</v>
      </c>
      <c r="BD10" s="18" t="n">
        <v>0</v>
      </c>
      <c r="BE10" s="2" t="n">
        <v>0</v>
      </c>
      <c r="BF10" s="2" t="n">
        <v>0</v>
      </c>
      <c r="BG10" s="2" t="n">
        <v>0</v>
      </c>
      <c r="BH10" s="18" t="n">
        <v>0</v>
      </c>
      <c r="BI10" s="18" t="n">
        <v>0</v>
      </c>
      <c r="BJ10" s="18" t="n">
        <v>1</v>
      </c>
      <c r="BK10" s="18" t="n">
        <v>2</v>
      </c>
      <c r="BL10" s="2" t="n">
        <v>0</v>
      </c>
      <c r="BM10" s="2" t="n">
        <v>0</v>
      </c>
      <c r="BN10" s="2" t="n">
        <v>2</v>
      </c>
      <c r="BO10" s="15" t="n">
        <v>0</v>
      </c>
      <c r="BP10" s="2" t="n">
        <v>0</v>
      </c>
      <c r="BQ10" s="2" t="n">
        <v>0</v>
      </c>
      <c r="BR10" s="2" t="n">
        <v>0</v>
      </c>
      <c r="BS10" s="2" t="n">
        <v>0</v>
      </c>
      <c r="BT10" s="2" t="n">
        <v>0</v>
      </c>
      <c r="BU10" s="15" t="n">
        <v>0</v>
      </c>
      <c r="BV10" s="2" t="n">
        <v>0</v>
      </c>
      <c r="BW10" s="2" t="n">
        <v>0</v>
      </c>
      <c r="BX10" s="2" t="n">
        <v>0</v>
      </c>
      <c r="BY10" s="2" t="n">
        <v>0</v>
      </c>
      <c r="BZ10" s="15" t="n">
        <v>0</v>
      </c>
      <c r="CA10" s="2" t="n">
        <v>0</v>
      </c>
      <c r="CB10" s="2" t="n">
        <v>0</v>
      </c>
      <c r="CC10" s="2" t="n">
        <v>0</v>
      </c>
      <c r="CD10" s="15" t="n">
        <v>0</v>
      </c>
      <c r="CE10" s="2" t="n">
        <v>0</v>
      </c>
      <c r="CF10" s="2" t="n">
        <v>0</v>
      </c>
      <c r="CG10" s="2" t="n">
        <v>0</v>
      </c>
      <c r="CH10" s="2" t="n">
        <v>0</v>
      </c>
      <c r="CI10" s="2" t="n">
        <v>0</v>
      </c>
      <c r="CJ10" s="2" t="n">
        <v>0</v>
      </c>
      <c r="CK10" s="2" t="n">
        <v>0</v>
      </c>
      <c r="CL10" s="15" t="n">
        <v>0</v>
      </c>
      <c r="CM10" s="4" t="n">
        <v>0</v>
      </c>
      <c r="CN10" s="2" t="n">
        <v>0</v>
      </c>
      <c r="CO10" s="2" t="n">
        <v>0</v>
      </c>
      <c r="CP10" s="4" t="n">
        <v>0</v>
      </c>
      <c r="CQ10" s="16" t="n">
        <v>0</v>
      </c>
      <c r="CR10" s="16" t="n">
        <v>0</v>
      </c>
      <c r="CS10" s="16" t="n">
        <v>0</v>
      </c>
      <c r="CT10" s="2" t="n">
        <v>0</v>
      </c>
      <c r="CU10" s="2" t="n">
        <v>0</v>
      </c>
      <c r="CV10" s="2" t="n">
        <v>0</v>
      </c>
      <c r="CW10" s="2" t="n">
        <v>0</v>
      </c>
      <c r="CX10" s="16" t="n">
        <v>0</v>
      </c>
      <c r="CY10" s="15" t="n">
        <v>0</v>
      </c>
      <c r="CZ10" s="2" t="n">
        <v>0</v>
      </c>
      <c r="DA10" s="2" t="n">
        <v>0</v>
      </c>
      <c r="DB10" s="16" t="n">
        <v>0</v>
      </c>
      <c r="DC10" s="2" t="n">
        <v>0</v>
      </c>
      <c r="DD10" s="2" t="n">
        <v>0</v>
      </c>
      <c r="DE10" s="2" t="n">
        <v>2</v>
      </c>
      <c r="DF10" s="18" t="n">
        <v>1</v>
      </c>
      <c r="DG10" s="15" t="n">
        <v>0</v>
      </c>
      <c r="DH10" s="18" t="n">
        <v>0</v>
      </c>
      <c r="DI10" s="18" t="n">
        <v>0</v>
      </c>
      <c r="DJ10" s="18" t="n">
        <v>0</v>
      </c>
      <c r="DK10" s="18" t="n">
        <v>1</v>
      </c>
      <c r="DL10" s="2" t="n">
        <v>4</v>
      </c>
      <c r="DM10" s="15" t="n">
        <v>0</v>
      </c>
      <c r="DN10" s="15" t="n">
        <v>0</v>
      </c>
      <c r="DO10" s="16" t="n">
        <v>0</v>
      </c>
      <c r="DP10" s="2" t="n">
        <v>0</v>
      </c>
      <c r="DQ10" s="2" t="n">
        <v>0</v>
      </c>
      <c r="DR10" s="2" t="n">
        <v>0</v>
      </c>
      <c r="DS10" s="2" t="n">
        <v>2</v>
      </c>
      <c r="DT10" s="18" t="n">
        <v>0</v>
      </c>
      <c r="DU10" s="16" t="n">
        <v>0</v>
      </c>
      <c r="DV10" s="2" t="n">
        <v>0</v>
      </c>
      <c r="DW10" s="2" t="n">
        <v>0</v>
      </c>
      <c r="DX10" s="2" t="n">
        <v>2</v>
      </c>
      <c r="DY10" s="18" t="n">
        <v>0</v>
      </c>
      <c r="DZ10" s="18" t="n">
        <v>1</v>
      </c>
      <c r="EA10" s="18" t="n">
        <v>1</v>
      </c>
      <c r="EB10" s="18" t="n">
        <v>0</v>
      </c>
      <c r="EC10" s="16" t="n">
        <v>0</v>
      </c>
      <c r="ED10" s="16" t="n">
        <v>0</v>
      </c>
      <c r="EE10" s="16" t="n">
        <v>0</v>
      </c>
      <c r="EF10" s="16" t="n">
        <v>0</v>
      </c>
      <c r="EG10" s="16" t="n">
        <v>0</v>
      </c>
      <c r="EH10" s="16" t="n">
        <v>0</v>
      </c>
      <c r="EI10" s="16" t="n">
        <v>0</v>
      </c>
      <c r="EJ10" s="16" t="n">
        <v>0</v>
      </c>
      <c r="EK10" s="16" t="n">
        <v>0</v>
      </c>
      <c r="EL10" s="16" t="n">
        <v>0</v>
      </c>
      <c r="EM10" s="16" t="n">
        <v>0</v>
      </c>
      <c r="EN10" s="16" t="n">
        <v>0</v>
      </c>
      <c r="EO10" s="16" t="n">
        <v>0</v>
      </c>
      <c r="EP10" s="16" t="n">
        <v>1</v>
      </c>
      <c r="EQ10" s="16" t="n">
        <v>0</v>
      </c>
      <c r="ER10" s="15" t="n">
        <v>0</v>
      </c>
      <c r="EU10" s="19" t="n">
        <v>4</v>
      </c>
      <c r="EV10" s="19" t="n">
        <v>6</v>
      </c>
      <c r="EW10" s="19" t="n">
        <v>6</v>
      </c>
      <c r="EX10" s="19" t="n">
        <v>0</v>
      </c>
      <c r="EY10" s="19" t="n">
        <v>1</v>
      </c>
      <c r="EZ10" s="19" t="n">
        <v>3</v>
      </c>
      <c r="FB10" s="19"/>
    </row>
    <row r="11" customFormat="false" ht="12.75" hidden="false" customHeight="false" outlineLevel="0" collapsed="false">
      <c r="A11" s="20" t="s">
        <v>159</v>
      </c>
      <c r="B11" s="0" t="n">
        <v>100</v>
      </c>
      <c r="C11" s="15" t="n">
        <v>0</v>
      </c>
      <c r="D11" s="2" t="n">
        <v>0</v>
      </c>
      <c r="E11" s="2" t="n">
        <v>0</v>
      </c>
      <c r="F11" s="15" t="n">
        <v>2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2</v>
      </c>
      <c r="O11" s="2" t="n">
        <v>0</v>
      </c>
      <c r="P11" s="15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16" t="n">
        <v>2</v>
      </c>
      <c r="Y11" s="2" t="n">
        <v>2</v>
      </c>
      <c r="Z11" s="2" t="n">
        <v>0</v>
      </c>
      <c r="AA11" s="16" t="n">
        <v>0</v>
      </c>
      <c r="AB11" s="2" t="n">
        <v>0</v>
      </c>
      <c r="AC11" s="2" t="n">
        <v>0</v>
      </c>
      <c r="AD11" s="2" t="n">
        <v>0</v>
      </c>
      <c r="AE11" s="16" t="n">
        <v>0</v>
      </c>
      <c r="AF11" s="16" t="n">
        <v>0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0</v>
      </c>
      <c r="AN11" s="2" t="n">
        <v>0</v>
      </c>
      <c r="AO11" s="17" t="n">
        <v>0</v>
      </c>
      <c r="AP11" s="2" t="n">
        <v>0</v>
      </c>
      <c r="AQ11" s="2" t="n">
        <v>0</v>
      </c>
      <c r="AR11" s="2" t="n">
        <v>0</v>
      </c>
      <c r="AV11" s="2" t="n">
        <v>0</v>
      </c>
      <c r="AW11" s="2" t="n">
        <v>54</v>
      </c>
      <c r="AX11" s="18" t="n">
        <v>43</v>
      </c>
      <c r="AY11" s="17" t="n">
        <v>0</v>
      </c>
      <c r="AZ11" s="15" t="n">
        <v>0</v>
      </c>
      <c r="BA11" s="18" t="n">
        <v>0</v>
      </c>
      <c r="BB11" s="18" t="n">
        <v>4</v>
      </c>
      <c r="BC11" s="2" t="n">
        <v>0</v>
      </c>
      <c r="BD11" s="18" t="n">
        <v>5</v>
      </c>
      <c r="BE11" s="2" t="n">
        <v>0</v>
      </c>
      <c r="BF11" s="2" t="n">
        <v>4</v>
      </c>
      <c r="BG11" s="2" t="n">
        <v>2</v>
      </c>
      <c r="BH11" s="18" t="n">
        <v>0</v>
      </c>
      <c r="BI11" s="18" t="n">
        <v>2</v>
      </c>
      <c r="BJ11" s="18" t="n">
        <v>0</v>
      </c>
      <c r="BK11" s="18" t="n">
        <v>0</v>
      </c>
      <c r="BL11" s="2" t="n">
        <v>0</v>
      </c>
      <c r="BM11" s="2" t="n">
        <v>0</v>
      </c>
      <c r="BN11" s="2" t="n">
        <v>0</v>
      </c>
      <c r="BO11" s="15" t="n">
        <v>0</v>
      </c>
      <c r="BP11" s="2" t="n">
        <v>0</v>
      </c>
      <c r="BQ11" s="2" t="n">
        <v>0</v>
      </c>
      <c r="BR11" s="2" t="n">
        <v>0</v>
      </c>
      <c r="BS11" s="2" t="n">
        <v>0</v>
      </c>
      <c r="BT11" s="2" t="n">
        <v>0</v>
      </c>
      <c r="BU11" s="15" t="n">
        <v>1</v>
      </c>
      <c r="BV11" s="2" t="n">
        <v>0</v>
      </c>
      <c r="BW11" s="2" t="n">
        <v>0</v>
      </c>
      <c r="BX11" s="2" t="n">
        <v>0</v>
      </c>
      <c r="BY11" s="2" t="n">
        <v>1</v>
      </c>
      <c r="BZ11" s="15" t="n">
        <v>0</v>
      </c>
      <c r="CA11" s="2" t="n">
        <v>0</v>
      </c>
      <c r="CB11" s="2" t="n">
        <v>0</v>
      </c>
      <c r="CC11" s="2" t="n">
        <v>0</v>
      </c>
      <c r="CD11" s="15" t="n">
        <v>1</v>
      </c>
      <c r="CE11" s="2" t="n">
        <v>0</v>
      </c>
      <c r="CF11" s="2" t="n">
        <v>0</v>
      </c>
      <c r="CG11" s="2" t="n">
        <v>0</v>
      </c>
      <c r="CH11" s="2" t="n">
        <v>0</v>
      </c>
      <c r="CI11" s="2" t="n">
        <v>1</v>
      </c>
      <c r="CJ11" s="2" t="n">
        <v>0</v>
      </c>
      <c r="CK11" s="2" t="n">
        <v>0</v>
      </c>
      <c r="CL11" s="15" t="n">
        <v>0</v>
      </c>
      <c r="CM11" s="4" t="n">
        <v>0</v>
      </c>
      <c r="CN11" s="2" t="n">
        <v>0</v>
      </c>
      <c r="CO11" s="2" t="n">
        <v>0</v>
      </c>
      <c r="CP11" s="4" t="n">
        <v>2</v>
      </c>
      <c r="CQ11" s="16" t="n">
        <v>2</v>
      </c>
      <c r="CR11" s="16" t="n">
        <v>0</v>
      </c>
      <c r="CS11" s="16" t="n">
        <v>0</v>
      </c>
      <c r="CT11" s="2" t="n">
        <v>0</v>
      </c>
      <c r="CU11" s="2" t="n">
        <v>0</v>
      </c>
      <c r="CV11" s="2" t="n">
        <v>0</v>
      </c>
      <c r="CW11" s="2" t="n">
        <v>0</v>
      </c>
      <c r="CX11" s="16" t="n">
        <v>0</v>
      </c>
      <c r="CY11" s="15" t="n">
        <v>0</v>
      </c>
      <c r="CZ11" s="2" t="n">
        <v>0</v>
      </c>
      <c r="DA11" s="2" t="n">
        <v>0</v>
      </c>
      <c r="DB11" s="16" t="n">
        <v>0</v>
      </c>
      <c r="DC11" s="2" t="n">
        <v>0</v>
      </c>
      <c r="DD11" s="2" t="n">
        <v>0</v>
      </c>
      <c r="DE11" s="2" t="n">
        <v>25</v>
      </c>
      <c r="DF11" s="18" t="n">
        <v>15</v>
      </c>
      <c r="DG11" s="15" t="n">
        <v>0</v>
      </c>
      <c r="DH11" s="18" t="n">
        <v>0</v>
      </c>
      <c r="DI11" s="18" t="n">
        <v>0</v>
      </c>
      <c r="DJ11" s="18" t="n">
        <v>9</v>
      </c>
      <c r="DK11" s="18" t="n">
        <v>1</v>
      </c>
      <c r="DL11" s="2" t="n">
        <v>0</v>
      </c>
      <c r="DM11" s="15" t="n">
        <v>0</v>
      </c>
      <c r="DN11" s="15" t="n">
        <v>0</v>
      </c>
      <c r="DO11" s="16" t="n">
        <v>0</v>
      </c>
      <c r="DP11" s="2" t="n">
        <v>0</v>
      </c>
      <c r="DQ11" s="2" t="n">
        <v>0</v>
      </c>
      <c r="DR11" s="2" t="n">
        <v>0</v>
      </c>
      <c r="DS11" s="2" t="n">
        <v>15</v>
      </c>
      <c r="DT11" s="18" t="n">
        <v>0</v>
      </c>
      <c r="DU11" s="16" t="n">
        <v>6</v>
      </c>
      <c r="DV11" s="2" t="n">
        <v>0</v>
      </c>
      <c r="DW11" s="2" t="n">
        <v>6</v>
      </c>
      <c r="DX11" s="2" t="n">
        <v>8</v>
      </c>
      <c r="DY11" s="18" t="n">
        <v>1</v>
      </c>
      <c r="DZ11" s="18" t="n">
        <v>2</v>
      </c>
      <c r="EA11" s="18" t="n">
        <v>5</v>
      </c>
      <c r="EB11" s="18" t="n">
        <v>0</v>
      </c>
      <c r="EC11" s="16" t="n">
        <v>0</v>
      </c>
      <c r="ED11" s="16" t="n">
        <v>0</v>
      </c>
      <c r="EE11" s="16" t="n">
        <v>0</v>
      </c>
      <c r="EF11" s="16" t="n">
        <v>0</v>
      </c>
      <c r="EG11" s="16" t="n">
        <v>0</v>
      </c>
      <c r="EH11" s="16" t="n">
        <v>1</v>
      </c>
      <c r="EI11" s="16" t="n">
        <v>0</v>
      </c>
      <c r="EJ11" s="16" t="n">
        <v>0</v>
      </c>
      <c r="EK11" s="16" t="n">
        <v>0</v>
      </c>
      <c r="EL11" s="16" t="n">
        <v>0</v>
      </c>
      <c r="EM11" s="16" t="n">
        <v>0</v>
      </c>
      <c r="EN11" s="16" t="n">
        <v>0</v>
      </c>
      <c r="EO11" s="16" t="n">
        <v>0</v>
      </c>
      <c r="EP11" s="16" t="n">
        <v>0</v>
      </c>
      <c r="EQ11" s="16" t="n">
        <v>0</v>
      </c>
      <c r="ER11" s="15" t="n">
        <v>0</v>
      </c>
      <c r="EU11" s="19" t="n">
        <v>4</v>
      </c>
      <c r="EV11" s="19" t="n">
        <v>11</v>
      </c>
      <c r="EW11" s="19" t="n">
        <v>27</v>
      </c>
      <c r="EX11" s="19" t="n">
        <v>0</v>
      </c>
      <c r="EY11" s="19" t="n">
        <v>1</v>
      </c>
      <c r="EZ11" s="19" t="n">
        <v>58</v>
      </c>
      <c r="FB11" s="19"/>
    </row>
    <row r="12" customFormat="false" ht="12.75" hidden="false" customHeight="false" outlineLevel="0" collapsed="false">
      <c r="A12" s="20" t="s">
        <v>160</v>
      </c>
      <c r="B12" s="0" t="n">
        <v>117</v>
      </c>
      <c r="C12" s="15" t="n">
        <v>0</v>
      </c>
      <c r="D12" s="2" t="n">
        <v>0</v>
      </c>
      <c r="E12" s="2" t="n">
        <v>0</v>
      </c>
      <c r="F12" s="15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15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16" t="n">
        <v>6</v>
      </c>
      <c r="Y12" s="2" t="n">
        <v>6</v>
      </c>
      <c r="Z12" s="2" t="n">
        <v>0</v>
      </c>
      <c r="AA12" s="16" t="n">
        <v>0</v>
      </c>
      <c r="AB12" s="2" t="n">
        <v>0</v>
      </c>
      <c r="AC12" s="2" t="n">
        <v>0</v>
      </c>
      <c r="AD12" s="2" t="n">
        <v>0</v>
      </c>
      <c r="AE12" s="16" t="n">
        <v>1</v>
      </c>
      <c r="AF12" s="16" t="n">
        <v>1</v>
      </c>
      <c r="AG12" s="2" t="n">
        <v>1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0</v>
      </c>
      <c r="AO12" s="17" t="n">
        <v>0</v>
      </c>
      <c r="AP12" s="2" t="n">
        <v>0</v>
      </c>
      <c r="AQ12" s="2" t="n">
        <v>0</v>
      </c>
      <c r="AR12" s="2" t="n">
        <v>0</v>
      </c>
      <c r="AV12" s="2" t="n">
        <v>0</v>
      </c>
      <c r="AW12" s="2" t="n">
        <v>76</v>
      </c>
      <c r="AX12" s="18" t="n">
        <v>46</v>
      </c>
      <c r="AY12" s="17" t="n">
        <v>0</v>
      </c>
      <c r="AZ12" s="15" t="n">
        <v>0</v>
      </c>
      <c r="BA12" s="18" t="n">
        <v>0</v>
      </c>
      <c r="BB12" s="18" t="n">
        <v>4</v>
      </c>
      <c r="BC12" s="2" t="n">
        <v>0</v>
      </c>
      <c r="BD12" s="18" t="n">
        <v>6</v>
      </c>
      <c r="BE12" s="2" t="n">
        <v>4</v>
      </c>
      <c r="BF12" s="2" t="n">
        <v>0</v>
      </c>
      <c r="BG12" s="2" t="n">
        <v>14</v>
      </c>
      <c r="BH12" s="18" t="n">
        <v>13</v>
      </c>
      <c r="BI12" s="18" t="n">
        <v>1</v>
      </c>
      <c r="BJ12" s="18" t="n">
        <v>1</v>
      </c>
      <c r="BK12" s="18" t="n">
        <v>0</v>
      </c>
      <c r="BL12" s="2" t="n">
        <v>0</v>
      </c>
      <c r="BM12" s="2" t="n">
        <v>0</v>
      </c>
      <c r="BN12" s="2" t="n">
        <v>0</v>
      </c>
      <c r="BO12" s="15" t="n">
        <v>0</v>
      </c>
      <c r="BP12" s="2" t="n">
        <v>0</v>
      </c>
      <c r="BQ12" s="2" t="n">
        <v>0</v>
      </c>
      <c r="BR12" s="2" t="n">
        <v>0</v>
      </c>
      <c r="BS12" s="2" t="n">
        <v>0</v>
      </c>
      <c r="BT12" s="2" t="n">
        <v>0</v>
      </c>
      <c r="BU12" s="15" t="n">
        <v>6</v>
      </c>
      <c r="BV12" s="2" t="n">
        <v>0</v>
      </c>
      <c r="BW12" s="2" t="n">
        <v>0</v>
      </c>
      <c r="BX12" s="2" t="n">
        <v>6</v>
      </c>
      <c r="BY12" s="2" t="n">
        <v>0</v>
      </c>
      <c r="BZ12" s="15" t="n">
        <v>0</v>
      </c>
      <c r="CA12" s="2" t="n">
        <v>0</v>
      </c>
      <c r="CB12" s="2" t="n">
        <v>0</v>
      </c>
      <c r="CC12" s="2" t="n">
        <v>0</v>
      </c>
      <c r="CD12" s="15" t="n">
        <v>0</v>
      </c>
      <c r="CE12" s="2" t="n">
        <v>0</v>
      </c>
      <c r="CF12" s="2" t="n">
        <v>0</v>
      </c>
      <c r="CG12" s="2" t="n">
        <v>0</v>
      </c>
      <c r="CH12" s="2" t="n">
        <v>0</v>
      </c>
      <c r="CI12" s="2" t="n">
        <v>0</v>
      </c>
      <c r="CJ12" s="2" t="n">
        <v>0</v>
      </c>
      <c r="CK12" s="2" t="n">
        <v>0</v>
      </c>
      <c r="CL12" s="15" t="n">
        <v>0</v>
      </c>
      <c r="CM12" s="4" t="n">
        <v>0</v>
      </c>
      <c r="CN12" s="2" t="n">
        <v>0</v>
      </c>
      <c r="CO12" s="2" t="n">
        <v>0</v>
      </c>
      <c r="CP12" s="4" t="n">
        <v>0</v>
      </c>
      <c r="CQ12" s="16" t="n">
        <v>0</v>
      </c>
      <c r="CR12" s="16" t="n">
        <v>0</v>
      </c>
      <c r="CS12" s="16" t="n">
        <v>0</v>
      </c>
      <c r="CT12" s="2" t="n">
        <v>0</v>
      </c>
      <c r="CU12" s="2" t="n">
        <v>0</v>
      </c>
      <c r="CV12" s="2" t="n">
        <v>0</v>
      </c>
      <c r="CW12" s="2" t="n">
        <v>0</v>
      </c>
      <c r="CX12" s="16" t="n">
        <v>0</v>
      </c>
      <c r="CY12" s="15" t="n">
        <v>0</v>
      </c>
      <c r="CZ12" s="2" t="n">
        <v>0</v>
      </c>
      <c r="DA12" s="2" t="n">
        <v>0</v>
      </c>
      <c r="DB12" s="16" t="n">
        <v>3</v>
      </c>
      <c r="DC12" s="2" t="n">
        <v>0</v>
      </c>
      <c r="DD12" s="2" t="n">
        <v>3</v>
      </c>
      <c r="DE12" s="2" t="n">
        <v>8</v>
      </c>
      <c r="DF12" s="18" t="n">
        <v>6</v>
      </c>
      <c r="DG12" s="15" t="n">
        <v>0</v>
      </c>
      <c r="DH12" s="18" t="n">
        <v>0</v>
      </c>
      <c r="DI12" s="18" t="n">
        <v>0</v>
      </c>
      <c r="DJ12" s="18" t="n">
        <v>1</v>
      </c>
      <c r="DK12" s="18" t="n">
        <v>1</v>
      </c>
      <c r="DL12" s="2" t="n">
        <v>0</v>
      </c>
      <c r="DM12" s="15" t="n">
        <v>0</v>
      </c>
      <c r="DN12" s="15" t="n">
        <v>0</v>
      </c>
      <c r="DO12" s="16" t="n">
        <v>6</v>
      </c>
      <c r="DP12" s="2" t="n">
        <v>6</v>
      </c>
      <c r="DQ12" s="2" t="n">
        <v>0</v>
      </c>
      <c r="DR12" s="2" t="n">
        <v>0</v>
      </c>
      <c r="DS12" s="2" t="n">
        <v>15</v>
      </c>
      <c r="DT12" s="18" t="n">
        <v>0</v>
      </c>
      <c r="DU12" s="16" t="n">
        <v>1</v>
      </c>
      <c r="DV12" s="2" t="n">
        <v>1</v>
      </c>
      <c r="DW12" s="2" t="n">
        <v>0</v>
      </c>
      <c r="DX12" s="2" t="n">
        <v>7</v>
      </c>
      <c r="DY12" s="18" t="n">
        <v>1</v>
      </c>
      <c r="DZ12" s="18" t="n">
        <v>1</v>
      </c>
      <c r="EA12" s="18" t="n">
        <v>2</v>
      </c>
      <c r="EB12" s="18" t="n">
        <v>2</v>
      </c>
      <c r="EC12" s="16" t="n">
        <v>1</v>
      </c>
      <c r="ED12" s="16" t="n">
        <v>1</v>
      </c>
      <c r="EE12" s="16" t="n">
        <v>2</v>
      </c>
      <c r="EF12" s="16" t="n">
        <v>0</v>
      </c>
      <c r="EG12" s="16" t="n">
        <v>0</v>
      </c>
      <c r="EH12" s="16" t="n">
        <v>4</v>
      </c>
      <c r="EI12" s="16" t="n">
        <v>0</v>
      </c>
      <c r="EJ12" s="16" t="n">
        <v>0</v>
      </c>
      <c r="EK12" s="16" t="n">
        <v>0</v>
      </c>
      <c r="EL12" s="16" t="n">
        <v>0</v>
      </c>
      <c r="EM12" s="16" t="n">
        <v>0</v>
      </c>
      <c r="EN12" s="16" t="n">
        <v>0</v>
      </c>
      <c r="EO12" s="16" t="n">
        <v>0</v>
      </c>
      <c r="EP12" s="16" t="n">
        <v>1</v>
      </c>
      <c r="EQ12" s="16" t="n">
        <v>0</v>
      </c>
      <c r="ER12" s="15" t="n">
        <v>0</v>
      </c>
      <c r="EU12" s="19" t="n">
        <v>6</v>
      </c>
      <c r="EV12" s="19" t="n">
        <v>27</v>
      </c>
      <c r="EW12" s="19" t="n">
        <v>32</v>
      </c>
      <c r="EX12" s="19" t="n">
        <v>0</v>
      </c>
      <c r="EY12" s="19" t="n">
        <v>5</v>
      </c>
      <c r="EZ12" s="19" t="n">
        <v>52</v>
      </c>
      <c r="FB12" s="19"/>
    </row>
    <row r="13" customFormat="false" ht="12.75" hidden="false" customHeight="false" outlineLevel="0" collapsed="false">
      <c r="A13" s="20" t="s">
        <v>161</v>
      </c>
      <c r="B13" s="0" t="n">
        <v>150</v>
      </c>
      <c r="C13" s="15" t="n">
        <v>0</v>
      </c>
      <c r="D13" s="2" t="n">
        <v>0</v>
      </c>
      <c r="E13" s="2" t="n">
        <v>0</v>
      </c>
      <c r="F13" s="15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15" t="n">
        <v>3</v>
      </c>
      <c r="Q13" s="2" t="n">
        <v>0</v>
      </c>
      <c r="R13" s="2" t="n">
        <v>0</v>
      </c>
      <c r="S13" s="2" t="n">
        <v>0</v>
      </c>
      <c r="T13" s="2" t="n">
        <v>3</v>
      </c>
      <c r="U13" s="2" t="n">
        <v>0</v>
      </c>
      <c r="V13" s="2" t="n">
        <v>0</v>
      </c>
      <c r="W13" s="2" t="n">
        <v>0</v>
      </c>
      <c r="X13" s="16" t="n">
        <v>11</v>
      </c>
      <c r="Y13" s="2" t="n">
        <v>11</v>
      </c>
      <c r="Z13" s="2" t="n">
        <v>0</v>
      </c>
      <c r="AA13" s="16" t="n">
        <v>2</v>
      </c>
      <c r="AB13" s="2" t="n">
        <v>1</v>
      </c>
      <c r="AC13" s="2" t="n">
        <v>0</v>
      </c>
      <c r="AD13" s="2" t="n">
        <v>1</v>
      </c>
      <c r="AE13" s="16" t="n">
        <v>1</v>
      </c>
      <c r="AF13" s="16" t="n">
        <v>5</v>
      </c>
      <c r="AG13" s="2" t="n">
        <v>5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0</v>
      </c>
      <c r="AO13" s="17" t="n">
        <v>0</v>
      </c>
      <c r="AP13" s="2" t="n">
        <v>0</v>
      </c>
      <c r="AQ13" s="2" t="n">
        <v>0</v>
      </c>
      <c r="AR13" s="2" t="n">
        <v>0</v>
      </c>
      <c r="AV13" s="2" t="n">
        <v>0</v>
      </c>
      <c r="AW13" s="2" t="n">
        <v>54</v>
      </c>
      <c r="AX13" s="18" t="n">
        <v>35</v>
      </c>
      <c r="AY13" s="17" t="n">
        <v>0</v>
      </c>
      <c r="AZ13" s="15" t="n">
        <v>0</v>
      </c>
      <c r="BA13" s="18" t="n">
        <v>0</v>
      </c>
      <c r="BB13" s="18" t="n">
        <v>1</v>
      </c>
      <c r="BC13" s="2" t="n">
        <v>0</v>
      </c>
      <c r="BD13" s="18" t="n">
        <v>4</v>
      </c>
      <c r="BE13" s="2" t="n">
        <v>1</v>
      </c>
      <c r="BF13" s="2" t="n">
        <v>0</v>
      </c>
      <c r="BG13" s="2" t="n">
        <v>9</v>
      </c>
      <c r="BH13" s="18" t="n">
        <v>7</v>
      </c>
      <c r="BI13" s="18" t="n">
        <v>2</v>
      </c>
      <c r="BJ13" s="18" t="n">
        <v>2</v>
      </c>
      <c r="BK13" s="18" t="n">
        <v>1</v>
      </c>
      <c r="BL13" s="2" t="n">
        <v>0</v>
      </c>
      <c r="BM13" s="2" t="n">
        <v>0</v>
      </c>
      <c r="BN13" s="2" t="n">
        <v>1</v>
      </c>
      <c r="BO13" s="15" t="n">
        <v>0</v>
      </c>
      <c r="BP13" s="2" t="n">
        <v>0</v>
      </c>
      <c r="BQ13" s="2" t="n">
        <v>0</v>
      </c>
      <c r="BR13" s="2" t="n">
        <v>0</v>
      </c>
      <c r="BS13" s="2" t="n">
        <v>0</v>
      </c>
      <c r="BT13" s="2" t="n">
        <v>0</v>
      </c>
      <c r="BU13" s="15" t="n">
        <v>0</v>
      </c>
      <c r="BV13" s="2" t="n">
        <v>0</v>
      </c>
      <c r="BW13" s="2" t="n">
        <v>0</v>
      </c>
      <c r="BX13" s="2" t="n">
        <v>0</v>
      </c>
      <c r="BY13" s="2" t="n">
        <v>0</v>
      </c>
      <c r="BZ13" s="15" t="n">
        <v>0</v>
      </c>
      <c r="CA13" s="2" t="n">
        <v>0</v>
      </c>
      <c r="CB13" s="2" t="n">
        <v>0</v>
      </c>
      <c r="CC13" s="2" t="n">
        <v>0</v>
      </c>
      <c r="CD13" s="15" t="n">
        <v>4</v>
      </c>
      <c r="CE13" s="2" t="n">
        <v>3</v>
      </c>
      <c r="CF13" s="2" t="n">
        <v>1</v>
      </c>
      <c r="CG13" s="2" t="n">
        <v>0</v>
      </c>
      <c r="CH13" s="2" t="n">
        <v>0</v>
      </c>
      <c r="CI13" s="2" t="n">
        <v>0</v>
      </c>
      <c r="CJ13" s="2" t="n">
        <v>0</v>
      </c>
      <c r="CK13" s="2" t="n">
        <v>0</v>
      </c>
      <c r="CL13" s="15" t="n">
        <v>0</v>
      </c>
      <c r="CM13" s="4" t="n">
        <v>0</v>
      </c>
      <c r="CN13" s="2" t="n">
        <v>0</v>
      </c>
      <c r="CO13" s="2" t="n">
        <v>0</v>
      </c>
      <c r="CP13" s="4" t="n">
        <v>3</v>
      </c>
      <c r="CQ13" s="16" t="n">
        <v>2</v>
      </c>
      <c r="CR13" s="16" t="n">
        <v>1</v>
      </c>
      <c r="CS13" s="16" t="n">
        <v>0</v>
      </c>
      <c r="CT13" s="2" t="n">
        <v>0</v>
      </c>
      <c r="CU13" s="2" t="n">
        <v>0</v>
      </c>
      <c r="CV13" s="2" t="n">
        <v>0</v>
      </c>
      <c r="CW13" s="2" t="n">
        <v>1</v>
      </c>
      <c r="CX13" s="16" t="n">
        <v>0</v>
      </c>
      <c r="CY13" s="15" t="n">
        <v>0</v>
      </c>
      <c r="CZ13" s="2" t="n">
        <v>0</v>
      </c>
      <c r="DA13" s="2" t="n">
        <v>0</v>
      </c>
      <c r="DB13" s="16" t="n">
        <v>7</v>
      </c>
      <c r="DC13" s="2" t="n">
        <v>2</v>
      </c>
      <c r="DD13" s="2" t="n">
        <v>5</v>
      </c>
      <c r="DE13" s="2" t="n">
        <v>17</v>
      </c>
      <c r="DF13" s="18" t="n">
        <v>14</v>
      </c>
      <c r="DG13" s="15" t="n">
        <v>1</v>
      </c>
      <c r="DH13" s="18" t="n">
        <v>0</v>
      </c>
      <c r="DI13" s="18" t="n">
        <v>0</v>
      </c>
      <c r="DJ13" s="18" t="n">
        <v>1</v>
      </c>
      <c r="DK13" s="18" t="n">
        <v>1</v>
      </c>
      <c r="DL13" s="2" t="n">
        <v>3</v>
      </c>
      <c r="DM13" s="15" t="n">
        <v>0</v>
      </c>
      <c r="DN13" s="15" t="n">
        <v>0</v>
      </c>
      <c r="DO13" s="16" t="n">
        <v>4</v>
      </c>
      <c r="DP13" s="2" t="n">
        <v>4</v>
      </c>
      <c r="DQ13" s="2" t="n">
        <v>0</v>
      </c>
      <c r="DR13" s="2" t="n">
        <v>0</v>
      </c>
      <c r="DS13" s="2" t="n">
        <v>35</v>
      </c>
      <c r="DT13" s="18" t="n">
        <v>0</v>
      </c>
      <c r="DU13" s="16" t="n">
        <v>2</v>
      </c>
      <c r="DV13" s="2" t="n">
        <v>2</v>
      </c>
      <c r="DW13" s="2" t="n">
        <v>0</v>
      </c>
      <c r="DX13" s="2" t="n">
        <v>15</v>
      </c>
      <c r="DY13" s="18" t="n">
        <v>1</v>
      </c>
      <c r="DZ13" s="18" t="n">
        <v>3</v>
      </c>
      <c r="EA13" s="18" t="n">
        <v>5</v>
      </c>
      <c r="EB13" s="18" t="n">
        <v>3</v>
      </c>
      <c r="EC13" s="16" t="n">
        <v>3</v>
      </c>
      <c r="ED13" s="16" t="n">
        <v>0</v>
      </c>
      <c r="EE13" s="16" t="n">
        <v>0</v>
      </c>
      <c r="EF13" s="16" t="n">
        <v>4</v>
      </c>
      <c r="EG13" s="16" t="n">
        <v>0</v>
      </c>
      <c r="EH13" s="16" t="n">
        <v>13</v>
      </c>
      <c r="EI13" s="16" t="n">
        <v>0</v>
      </c>
      <c r="EJ13" s="16" t="n">
        <v>0</v>
      </c>
      <c r="EK13" s="16" t="n">
        <v>1</v>
      </c>
      <c r="EL13" s="16" t="n">
        <v>0</v>
      </c>
      <c r="EM13" s="16" t="n">
        <v>0</v>
      </c>
      <c r="EN13" s="16" t="n">
        <v>0</v>
      </c>
      <c r="EO13" s="16" t="n">
        <v>0</v>
      </c>
      <c r="EP13" s="16" t="n">
        <v>8</v>
      </c>
      <c r="EQ13" s="16" t="n">
        <v>0</v>
      </c>
      <c r="ER13" s="15" t="n">
        <v>0</v>
      </c>
      <c r="ES13" s="3"/>
      <c r="EU13" s="19" t="n">
        <v>8</v>
      </c>
      <c r="EV13" s="19" t="n">
        <v>64</v>
      </c>
      <c r="EW13" s="19" t="n">
        <v>29</v>
      </c>
      <c r="EX13" s="19" t="n">
        <v>0</v>
      </c>
      <c r="EY13" s="19" t="n">
        <v>21</v>
      </c>
      <c r="EZ13" s="19" t="n">
        <v>49</v>
      </c>
      <c r="FB13" s="19"/>
    </row>
    <row r="14" customFormat="false" ht="12.75" hidden="false" customHeight="false" outlineLevel="0" collapsed="false">
      <c r="A14" s="20" t="s">
        <v>162</v>
      </c>
      <c r="B14" s="0" t="n">
        <v>36</v>
      </c>
      <c r="C14" s="15" t="n">
        <v>0</v>
      </c>
      <c r="D14" s="2" t="n">
        <v>0</v>
      </c>
      <c r="E14" s="2" t="n">
        <v>0</v>
      </c>
      <c r="F14" s="15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15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16" t="n">
        <v>0</v>
      </c>
      <c r="Y14" s="2" t="n">
        <v>0</v>
      </c>
      <c r="Z14" s="2" t="n">
        <v>0</v>
      </c>
      <c r="AA14" s="16" t="n">
        <v>0</v>
      </c>
      <c r="AB14" s="2" t="n">
        <v>0</v>
      </c>
      <c r="AC14" s="2" t="n">
        <v>0</v>
      </c>
      <c r="AD14" s="2" t="n">
        <v>0</v>
      </c>
      <c r="AE14" s="16" t="n">
        <v>0</v>
      </c>
      <c r="AF14" s="16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17" t="n">
        <v>0</v>
      </c>
      <c r="AP14" s="2" t="n">
        <v>0</v>
      </c>
      <c r="AQ14" s="2" t="n">
        <v>0</v>
      </c>
      <c r="AR14" s="2" t="n">
        <v>0</v>
      </c>
      <c r="AV14" s="2" t="n">
        <v>0</v>
      </c>
      <c r="AW14" s="2" t="n">
        <v>25</v>
      </c>
      <c r="AX14" s="18" t="n">
        <v>18</v>
      </c>
      <c r="AY14" s="17" t="n">
        <v>0</v>
      </c>
      <c r="AZ14" s="15" t="n">
        <v>0</v>
      </c>
      <c r="BA14" s="18" t="n">
        <v>2</v>
      </c>
      <c r="BB14" s="18" t="n">
        <v>0</v>
      </c>
      <c r="BC14" s="2" t="n">
        <v>0</v>
      </c>
      <c r="BD14" s="18" t="n">
        <v>0</v>
      </c>
      <c r="BE14" s="2" t="n">
        <v>0</v>
      </c>
      <c r="BF14" s="2" t="n">
        <v>0</v>
      </c>
      <c r="BG14" s="2" t="n">
        <v>5</v>
      </c>
      <c r="BH14" s="18" t="n">
        <v>5</v>
      </c>
      <c r="BI14" s="18" t="n">
        <v>0</v>
      </c>
      <c r="BJ14" s="18" t="n">
        <v>0</v>
      </c>
      <c r="BK14" s="18" t="n">
        <v>0</v>
      </c>
      <c r="BL14" s="2" t="n">
        <v>0</v>
      </c>
      <c r="BM14" s="2" t="n">
        <v>0</v>
      </c>
      <c r="BN14" s="2" t="n">
        <v>0</v>
      </c>
      <c r="BO14" s="15" t="n">
        <v>0</v>
      </c>
      <c r="BP14" s="2" t="n">
        <v>0</v>
      </c>
      <c r="BQ14" s="2" t="n">
        <v>0</v>
      </c>
      <c r="BR14" s="2" t="n">
        <v>0</v>
      </c>
      <c r="BS14" s="2" t="n">
        <v>0</v>
      </c>
      <c r="BT14" s="2" t="n">
        <v>0</v>
      </c>
      <c r="BU14" s="15" t="n">
        <v>0</v>
      </c>
      <c r="BV14" s="2" t="n">
        <v>0</v>
      </c>
      <c r="BW14" s="2" t="n">
        <v>0</v>
      </c>
      <c r="BX14" s="2" t="n">
        <v>0</v>
      </c>
      <c r="BY14" s="2" t="n">
        <v>0</v>
      </c>
      <c r="BZ14" s="15" t="n">
        <v>0</v>
      </c>
      <c r="CA14" s="2" t="n">
        <v>0</v>
      </c>
      <c r="CB14" s="2" t="n">
        <v>0</v>
      </c>
      <c r="CC14" s="2" t="n">
        <v>0</v>
      </c>
      <c r="CD14" s="15" t="n">
        <v>0</v>
      </c>
      <c r="CE14" s="2" t="n">
        <v>0</v>
      </c>
      <c r="CF14" s="2" t="n">
        <v>0</v>
      </c>
      <c r="CG14" s="2" t="n">
        <v>0</v>
      </c>
      <c r="CH14" s="2" t="n">
        <v>0</v>
      </c>
      <c r="CI14" s="2" t="n">
        <v>0</v>
      </c>
      <c r="CJ14" s="2" t="n">
        <v>0</v>
      </c>
      <c r="CK14" s="2" t="n">
        <v>0</v>
      </c>
      <c r="CL14" s="15" t="n">
        <v>0</v>
      </c>
      <c r="CM14" s="4" t="n">
        <v>0</v>
      </c>
      <c r="CN14" s="2" t="n">
        <v>0</v>
      </c>
      <c r="CO14" s="2" t="n">
        <v>0</v>
      </c>
      <c r="CP14" s="4" t="n">
        <v>0</v>
      </c>
      <c r="CQ14" s="16" t="n">
        <v>0</v>
      </c>
      <c r="CR14" s="16" t="n">
        <v>0</v>
      </c>
      <c r="CS14" s="16" t="n">
        <v>0</v>
      </c>
      <c r="CT14" s="2" t="n">
        <v>0</v>
      </c>
      <c r="CU14" s="2" t="n">
        <v>0</v>
      </c>
      <c r="CV14" s="2" t="n">
        <v>0</v>
      </c>
      <c r="CW14" s="2" t="n">
        <v>0</v>
      </c>
      <c r="CX14" s="16" t="n">
        <v>0</v>
      </c>
      <c r="CY14" s="15" t="n">
        <v>0</v>
      </c>
      <c r="CZ14" s="2" t="n">
        <v>0</v>
      </c>
      <c r="DA14" s="2" t="n">
        <v>0</v>
      </c>
      <c r="DB14" s="16" t="n">
        <v>0</v>
      </c>
      <c r="DC14" s="2" t="n">
        <v>0</v>
      </c>
      <c r="DD14" s="2" t="n">
        <v>0</v>
      </c>
      <c r="DE14" s="2" t="n">
        <v>8</v>
      </c>
      <c r="DF14" s="18" t="n">
        <v>4</v>
      </c>
      <c r="DG14" s="15" t="n">
        <v>0</v>
      </c>
      <c r="DH14" s="18" t="n">
        <v>0</v>
      </c>
      <c r="DI14" s="18" t="n">
        <v>1</v>
      </c>
      <c r="DJ14" s="18" t="n">
        <v>2</v>
      </c>
      <c r="DK14" s="18" t="n">
        <v>1</v>
      </c>
      <c r="DL14" s="2" t="n">
        <v>0</v>
      </c>
      <c r="DM14" s="15" t="n">
        <v>0</v>
      </c>
      <c r="DN14" s="15" t="n">
        <v>0</v>
      </c>
      <c r="DO14" s="16" t="n">
        <v>0</v>
      </c>
      <c r="DP14" s="2" t="n">
        <v>0</v>
      </c>
      <c r="DQ14" s="2" t="n">
        <v>0</v>
      </c>
      <c r="DR14" s="2" t="n">
        <v>0</v>
      </c>
      <c r="DS14" s="2" t="n">
        <v>3</v>
      </c>
      <c r="DT14" s="18" t="n">
        <v>0</v>
      </c>
      <c r="DU14" s="16" t="n">
        <v>0</v>
      </c>
      <c r="DV14" s="2" t="n">
        <v>0</v>
      </c>
      <c r="DW14" s="2" t="n">
        <v>0</v>
      </c>
      <c r="DX14" s="2" t="n">
        <v>2</v>
      </c>
      <c r="DY14" s="18" t="n">
        <v>1</v>
      </c>
      <c r="DZ14" s="18" t="n">
        <v>1</v>
      </c>
      <c r="EA14" s="18" t="n">
        <v>0</v>
      </c>
      <c r="EB14" s="18" t="n">
        <v>0</v>
      </c>
      <c r="EC14" s="16" t="n">
        <v>0</v>
      </c>
      <c r="ED14" s="16" t="n">
        <v>0</v>
      </c>
      <c r="EE14" s="16" t="n">
        <v>0</v>
      </c>
      <c r="EF14" s="16" t="n">
        <v>0</v>
      </c>
      <c r="EG14" s="16" t="n">
        <v>0</v>
      </c>
      <c r="EH14" s="16" t="n">
        <v>1</v>
      </c>
      <c r="EI14" s="16" t="n">
        <v>0</v>
      </c>
      <c r="EJ14" s="16" t="n">
        <v>0</v>
      </c>
      <c r="EK14" s="16" t="n">
        <v>0</v>
      </c>
      <c r="EL14" s="16" t="n">
        <v>0</v>
      </c>
      <c r="EM14" s="16" t="n">
        <v>0</v>
      </c>
      <c r="EN14" s="16" t="n">
        <v>0</v>
      </c>
      <c r="EO14" s="16" t="n">
        <v>0</v>
      </c>
      <c r="EP14" s="16" t="n">
        <v>0</v>
      </c>
      <c r="EQ14" s="16" t="n">
        <v>0</v>
      </c>
      <c r="ER14" s="15" t="n">
        <v>0</v>
      </c>
      <c r="EU14" s="19" t="n">
        <v>0</v>
      </c>
      <c r="EV14" s="19" t="n">
        <v>2</v>
      </c>
      <c r="EW14" s="19" t="n">
        <v>12</v>
      </c>
      <c r="EX14" s="19" t="n">
        <v>0</v>
      </c>
      <c r="EY14" s="19" t="n">
        <v>2</v>
      </c>
      <c r="EZ14" s="19" t="n">
        <v>22</v>
      </c>
      <c r="FB14" s="19"/>
    </row>
    <row r="15" customFormat="false" ht="12.75" hidden="false" customHeight="false" outlineLevel="0" collapsed="false">
      <c r="A15" s="20" t="s">
        <v>163</v>
      </c>
      <c r="B15" s="0" t="n">
        <v>132</v>
      </c>
      <c r="C15" s="15" t="n">
        <v>0</v>
      </c>
      <c r="D15" s="2" t="n">
        <v>0</v>
      </c>
      <c r="E15" s="2" t="n">
        <v>0</v>
      </c>
      <c r="F15" s="15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15" t="n">
        <v>2</v>
      </c>
      <c r="Q15" s="2" t="n">
        <v>0</v>
      </c>
      <c r="R15" s="2" t="n">
        <v>0</v>
      </c>
      <c r="S15" s="2" t="n">
        <v>0</v>
      </c>
      <c r="T15" s="2" t="n">
        <v>2</v>
      </c>
      <c r="U15" s="2" t="n">
        <v>0</v>
      </c>
      <c r="V15" s="2" t="n">
        <v>0</v>
      </c>
      <c r="W15" s="2" t="n">
        <v>0</v>
      </c>
      <c r="X15" s="16" t="n">
        <v>3</v>
      </c>
      <c r="Y15" s="2" t="n">
        <v>3</v>
      </c>
      <c r="Z15" s="2" t="n">
        <v>0</v>
      </c>
      <c r="AA15" s="16" t="n">
        <v>5</v>
      </c>
      <c r="AB15" s="2" t="n">
        <v>3</v>
      </c>
      <c r="AC15" s="2" t="n">
        <v>0</v>
      </c>
      <c r="AD15" s="2" t="n">
        <v>2</v>
      </c>
      <c r="AE15" s="16" t="n">
        <v>0</v>
      </c>
      <c r="AF15" s="16" t="n">
        <v>1</v>
      </c>
      <c r="AG15" s="2" t="n">
        <v>1</v>
      </c>
      <c r="AH15" s="2" t="n">
        <v>0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n">
        <v>0</v>
      </c>
      <c r="AO15" s="17" t="n">
        <v>0</v>
      </c>
      <c r="AP15" s="2" t="n">
        <v>0</v>
      </c>
      <c r="AQ15" s="2" t="n">
        <v>0</v>
      </c>
      <c r="AR15" s="2" t="n">
        <v>0</v>
      </c>
      <c r="AV15" s="2" t="n">
        <v>0</v>
      </c>
      <c r="AW15" s="2" t="n">
        <v>76</v>
      </c>
      <c r="AX15" s="18" t="n">
        <v>59</v>
      </c>
      <c r="AY15" s="17" t="n">
        <v>0</v>
      </c>
      <c r="AZ15" s="15" t="n">
        <v>0</v>
      </c>
      <c r="BA15" s="18" t="n">
        <v>1</v>
      </c>
      <c r="BB15" s="18" t="n">
        <v>9</v>
      </c>
      <c r="BC15" s="2" t="n">
        <v>0</v>
      </c>
      <c r="BD15" s="18" t="n">
        <v>0</v>
      </c>
      <c r="BE15" s="2" t="n">
        <v>7</v>
      </c>
      <c r="BF15" s="2" t="n">
        <v>2</v>
      </c>
      <c r="BG15" s="2" t="n">
        <v>6</v>
      </c>
      <c r="BH15" s="18" t="n">
        <v>2</v>
      </c>
      <c r="BI15" s="18" t="n">
        <v>4</v>
      </c>
      <c r="BJ15" s="18" t="n">
        <v>2</v>
      </c>
      <c r="BK15" s="18" t="n">
        <v>2</v>
      </c>
      <c r="BL15" s="2" t="n">
        <v>1</v>
      </c>
      <c r="BM15" s="2" t="n">
        <v>1</v>
      </c>
      <c r="BN15" s="2" t="n">
        <v>0</v>
      </c>
      <c r="BO15" s="15" t="n">
        <v>0</v>
      </c>
      <c r="BP15" s="2" t="n">
        <v>0</v>
      </c>
      <c r="BQ15" s="2" t="n">
        <v>0</v>
      </c>
      <c r="BR15" s="2" t="n">
        <v>0</v>
      </c>
      <c r="BS15" s="2" t="n">
        <v>0</v>
      </c>
      <c r="BT15" s="2" t="n">
        <v>0</v>
      </c>
      <c r="BU15" s="15" t="n">
        <v>0</v>
      </c>
      <c r="BV15" s="2" t="n">
        <v>0</v>
      </c>
      <c r="BW15" s="2" t="n">
        <v>0</v>
      </c>
      <c r="BX15" s="2" t="n">
        <v>0</v>
      </c>
      <c r="BY15" s="2" t="n">
        <v>0</v>
      </c>
      <c r="BZ15" s="15" t="n">
        <v>0</v>
      </c>
      <c r="CA15" s="2" t="n">
        <v>0</v>
      </c>
      <c r="CB15" s="2" t="n">
        <v>0</v>
      </c>
      <c r="CC15" s="2" t="n">
        <v>0</v>
      </c>
      <c r="CD15" s="15" t="n">
        <v>0</v>
      </c>
      <c r="CE15" s="2" t="n">
        <v>0</v>
      </c>
      <c r="CF15" s="2" t="n">
        <v>0</v>
      </c>
      <c r="CG15" s="2" t="n">
        <v>0</v>
      </c>
      <c r="CH15" s="2" t="n">
        <v>0</v>
      </c>
      <c r="CI15" s="2" t="n">
        <v>0</v>
      </c>
      <c r="CJ15" s="2" t="n">
        <v>0</v>
      </c>
      <c r="CK15" s="2" t="n">
        <v>0</v>
      </c>
      <c r="CL15" s="15" t="n">
        <v>1</v>
      </c>
      <c r="CM15" s="4" t="n">
        <v>0</v>
      </c>
      <c r="CN15" s="2" t="n">
        <v>1</v>
      </c>
      <c r="CO15" s="2" t="n">
        <v>0</v>
      </c>
      <c r="CP15" s="4" t="n">
        <v>1</v>
      </c>
      <c r="CQ15" s="16" t="n">
        <v>1</v>
      </c>
      <c r="CR15" s="16" t="n">
        <v>0</v>
      </c>
      <c r="CS15" s="16" t="n">
        <v>0</v>
      </c>
      <c r="CT15" s="2" t="n">
        <v>0</v>
      </c>
      <c r="CU15" s="2" t="n">
        <v>0</v>
      </c>
      <c r="CV15" s="2" t="n">
        <v>0</v>
      </c>
      <c r="CW15" s="2" t="n">
        <v>0</v>
      </c>
      <c r="CX15" s="16" t="n">
        <v>0</v>
      </c>
      <c r="CY15" s="15" t="n">
        <v>0</v>
      </c>
      <c r="CZ15" s="2" t="n">
        <v>0</v>
      </c>
      <c r="DA15" s="2" t="n">
        <v>0</v>
      </c>
      <c r="DB15" s="16" t="n">
        <v>2</v>
      </c>
      <c r="DC15" s="2" t="n">
        <v>0</v>
      </c>
      <c r="DD15" s="2" t="n">
        <v>2</v>
      </c>
      <c r="DE15" s="2" t="n">
        <v>17</v>
      </c>
      <c r="DF15" s="18" t="n">
        <v>12</v>
      </c>
      <c r="DG15" s="15" t="n">
        <v>0</v>
      </c>
      <c r="DH15" s="18" t="n">
        <v>0</v>
      </c>
      <c r="DI15" s="18" t="n">
        <v>0</v>
      </c>
      <c r="DJ15" s="18" t="n">
        <v>1</v>
      </c>
      <c r="DK15" s="18" t="n">
        <v>4</v>
      </c>
      <c r="DL15" s="2" t="n">
        <v>2</v>
      </c>
      <c r="DM15" s="15" t="n">
        <v>0</v>
      </c>
      <c r="DN15" s="15" t="n">
        <v>0</v>
      </c>
      <c r="DO15" s="16" t="n">
        <v>0</v>
      </c>
      <c r="DP15" s="2" t="n">
        <v>0</v>
      </c>
      <c r="DQ15" s="2" t="n">
        <v>0</v>
      </c>
      <c r="DR15" s="2" t="n">
        <v>0</v>
      </c>
      <c r="DS15" s="2" t="n">
        <v>24</v>
      </c>
      <c r="DT15" s="18" t="n">
        <v>0</v>
      </c>
      <c r="DU15" s="16" t="n">
        <v>4</v>
      </c>
      <c r="DV15" s="2" t="n">
        <v>4</v>
      </c>
      <c r="DW15" s="2" t="n">
        <v>0</v>
      </c>
      <c r="DX15" s="2" t="n">
        <v>17</v>
      </c>
      <c r="DY15" s="18" t="n">
        <v>1</v>
      </c>
      <c r="DZ15" s="18" t="n">
        <v>5</v>
      </c>
      <c r="EA15" s="18" t="n">
        <v>5</v>
      </c>
      <c r="EB15" s="18" t="n">
        <v>6</v>
      </c>
      <c r="EC15" s="16" t="n">
        <v>0</v>
      </c>
      <c r="ED15" s="16" t="n">
        <v>0</v>
      </c>
      <c r="EE15" s="16" t="n">
        <v>0</v>
      </c>
      <c r="EF15" s="16" t="n">
        <v>1</v>
      </c>
      <c r="EG15" s="16" t="n">
        <v>0</v>
      </c>
      <c r="EH15" s="16" t="n">
        <v>2</v>
      </c>
      <c r="EI15" s="16" t="n">
        <v>0</v>
      </c>
      <c r="EJ15" s="16" t="n">
        <v>0</v>
      </c>
      <c r="EK15" s="16" t="n">
        <v>0</v>
      </c>
      <c r="EL15" s="16" t="n">
        <v>0</v>
      </c>
      <c r="EM15" s="16" t="n">
        <v>0</v>
      </c>
      <c r="EN15" s="16" t="n">
        <v>0</v>
      </c>
      <c r="EO15" s="16" t="n">
        <v>0</v>
      </c>
      <c r="EP15" s="16" t="n">
        <v>1</v>
      </c>
      <c r="EQ15" s="16" t="n">
        <v>0</v>
      </c>
      <c r="ER15" s="15" t="n">
        <v>0</v>
      </c>
      <c r="EU15" s="19" t="n">
        <v>3</v>
      </c>
      <c r="EV15" s="19" t="n">
        <v>20</v>
      </c>
      <c r="EW15" s="19" t="n">
        <v>38</v>
      </c>
      <c r="EX15" s="19" t="n">
        <v>0</v>
      </c>
      <c r="EY15" s="19" t="n">
        <v>3</v>
      </c>
      <c r="EZ15" s="19" t="n">
        <v>71</v>
      </c>
      <c r="FB15" s="19"/>
    </row>
    <row r="16" customFormat="false" ht="12.75" hidden="false" customHeight="false" outlineLevel="0" collapsed="false">
      <c r="A16" s="20" t="s">
        <v>164</v>
      </c>
      <c r="B16" s="0" t="n">
        <v>51</v>
      </c>
      <c r="C16" s="15" t="n">
        <v>1</v>
      </c>
      <c r="D16" s="2" t="n">
        <v>0</v>
      </c>
      <c r="E16" s="2" t="n">
        <v>1</v>
      </c>
      <c r="F16" s="15" t="n">
        <v>3</v>
      </c>
      <c r="G16" s="2" t="n">
        <v>0</v>
      </c>
      <c r="H16" s="2" t="n">
        <v>1</v>
      </c>
      <c r="I16" s="2" t="n">
        <v>2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15" t="n">
        <v>3</v>
      </c>
      <c r="Q16" s="2" t="n">
        <v>0</v>
      </c>
      <c r="R16" s="2" t="n">
        <v>0</v>
      </c>
      <c r="S16" s="2" t="n">
        <v>3</v>
      </c>
      <c r="T16" s="2" t="n">
        <v>0</v>
      </c>
      <c r="U16" s="2" t="n">
        <v>0</v>
      </c>
      <c r="V16" s="2" t="n">
        <v>0</v>
      </c>
      <c r="W16" s="2" t="n">
        <v>0</v>
      </c>
      <c r="X16" s="16" t="n">
        <v>0</v>
      </c>
      <c r="Y16" s="2" t="n">
        <v>0</v>
      </c>
      <c r="Z16" s="2" t="n">
        <v>0</v>
      </c>
      <c r="AA16" s="16" t="n">
        <v>1</v>
      </c>
      <c r="AB16" s="2" t="n">
        <v>1</v>
      </c>
      <c r="AC16" s="2" t="n">
        <v>0</v>
      </c>
      <c r="AD16" s="2" t="n">
        <v>0</v>
      </c>
      <c r="AE16" s="16" t="n">
        <v>0</v>
      </c>
      <c r="AF16" s="16" t="n">
        <v>0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0</v>
      </c>
      <c r="AO16" s="17" t="n">
        <v>0</v>
      </c>
      <c r="AP16" s="2" t="n">
        <v>0</v>
      </c>
      <c r="AQ16" s="2" t="n">
        <v>0</v>
      </c>
      <c r="AR16" s="2" t="n">
        <v>0</v>
      </c>
      <c r="AV16" s="2" t="n">
        <v>0</v>
      </c>
      <c r="AW16" s="2" t="n">
        <v>33</v>
      </c>
      <c r="AX16" s="18" t="n">
        <v>22</v>
      </c>
      <c r="AY16" s="17" t="n">
        <v>0</v>
      </c>
      <c r="AZ16" s="15" t="n">
        <v>0</v>
      </c>
      <c r="BA16" s="18" t="n">
        <v>1</v>
      </c>
      <c r="BB16" s="18" t="n">
        <v>3</v>
      </c>
      <c r="BC16" s="2" t="n">
        <v>0</v>
      </c>
      <c r="BD16" s="18" t="n">
        <v>0</v>
      </c>
      <c r="BE16" s="2" t="n">
        <v>1</v>
      </c>
      <c r="BF16" s="2" t="n">
        <v>2</v>
      </c>
      <c r="BG16" s="2" t="n">
        <v>2</v>
      </c>
      <c r="BH16" s="18" t="n">
        <v>2</v>
      </c>
      <c r="BI16" s="18" t="n">
        <v>0</v>
      </c>
      <c r="BJ16" s="18" t="n">
        <v>1</v>
      </c>
      <c r="BK16" s="18" t="n">
        <v>1</v>
      </c>
      <c r="BL16" s="2" t="n">
        <v>0</v>
      </c>
      <c r="BM16" s="2" t="n">
        <v>1</v>
      </c>
      <c r="BN16" s="2" t="n">
        <v>0</v>
      </c>
      <c r="BO16" s="15" t="n">
        <v>2</v>
      </c>
      <c r="BP16" s="2" t="n">
        <v>0</v>
      </c>
      <c r="BQ16" s="2" t="n">
        <v>1</v>
      </c>
      <c r="BR16" s="2" t="n">
        <v>1</v>
      </c>
      <c r="BS16" s="2" t="n">
        <v>0</v>
      </c>
      <c r="BT16" s="2" t="n">
        <v>0</v>
      </c>
      <c r="BU16" s="15" t="n">
        <v>0</v>
      </c>
      <c r="BV16" s="2" t="n">
        <v>0</v>
      </c>
      <c r="BW16" s="2" t="n">
        <v>0</v>
      </c>
      <c r="BX16" s="2" t="n">
        <v>0</v>
      </c>
      <c r="BY16" s="2" t="n">
        <v>0</v>
      </c>
      <c r="BZ16" s="15" t="n">
        <v>0</v>
      </c>
      <c r="CA16" s="2" t="n">
        <v>0</v>
      </c>
      <c r="CB16" s="2" t="n">
        <v>0</v>
      </c>
      <c r="CC16" s="2" t="n">
        <v>0</v>
      </c>
      <c r="CD16" s="15" t="n">
        <v>1</v>
      </c>
      <c r="CE16" s="2" t="n">
        <v>0</v>
      </c>
      <c r="CF16" s="2" t="n">
        <v>1</v>
      </c>
      <c r="CG16" s="2" t="n">
        <v>0</v>
      </c>
      <c r="CH16" s="2" t="n">
        <v>0</v>
      </c>
      <c r="CI16" s="2" t="n">
        <v>0</v>
      </c>
      <c r="CJ16" s="2" t="n">
        <v>0</v>
      </c>
      <c r="CK16" s="2" t="n">
        <v>0</v>
      </c>
      <c r="CL16" s="15" t="n">
        <v>0</v>
      </c>
      <c r="CM16" s="4" t="n">
        <v>0</v>
      </c>
      <c r="CN16" s="2" t="n">
        <v>0</v>
      </c>
      <c r="CO16" s="2" t="n">
        <v>0</v>
      </c>
      <c r="CP16" s="4" t="n">
        <v>0</v>
      </c>
      <c r="CQ16" s="16" t="n">
        <v>0</v>
      </c>
      <c r="CR16" s="16" t="n">
        <v>0</v>
      </c>
      <c r="CS16" s="16" t="n">
        <v>0</v>
      </c>
      <c r="CT16" s="2" t="n">
        <v>0</v>
      </c>
      <c r="CU16" s="2" t="n">
        <v>0</v>
      </c>
      <c r="CV16" s="2" t="n">
        <v>0</v>
      </c>
      <c r="CW16" s="2" t="n">
        <v>0</v>
      </c>
      <c r="CX16" s="16" t="n">
        <v>0</v>
      </c>
      <c r="CY16" s="15" t="n">
        <v>0</v>
      </c>
      <c r="CZ16" s="2" t="n">
        <v>0</v>
      </c>
      <c r="DA16" s="2" t="n">
        <v>0</v>
      </c>
      <c r="DB16" s="16" t="n">
        <v>1</v>
      </c>
      <c r="DC16" s="2" t="n">
        <v>0</v>
      </c>
      <c r="DD16" s="2" t="n">
        <v>1</v>
      </c>
      <c r="DE16" s="2" t="n">
        <v>6</v>
      </c>
      <c r="DF16" s="18" t="n">
        <v>2</v>
      </c>
      <c r="DG16" s="15" t="n">
        <v>2</v>
      </c>
      <c r="DH16" s="18" t="n">
        <v>0</v>
      </c>
      <c r="DI16" s="18" t="n">
        <v>0</v>
      </c>
      <c r="DJ16" s="18" t="n">
        <v>0</v>
      </c>
      <c r="DK16" s="18" t="n">
        <v>2</v>
      </c>
      <c r="DL16" s="2" t="n">
        <v>3</v>
      </c>
      <c r="DM16" s="15" t="n">
        <v>0</v>
      </c>
      <c r="DN16" s="15" t="n">
        <v>0</v>
      </c>
      <c r="DO16" s="16" t="n">
        <v>0</v>
      </c>
      <c r="DP16" s="2" t="n">
        <v>0</v>
      </c>
      <c r="DQ16" s="2" t="n">
        <v>0</v>
      </c>
      <c r="DR16" s="2" t="n">
        <v>0</v>
      </c>
      <c r="DS16" s="2" t="n">
        <v>3</v>
      </c>
      <c r="DT16" s="18" t="n">
        <v>0</v>
      </c>
      <c r="DU16" s="16" t="n">
        <v>0</v>
      </c>
      <c r="DV16" s="2" t="n">
        <v>0</v>
      </c>
      <c r="DW16" s="2" t="n">
        <v>0</v>
      </c>
      <c r="DX16" s="2" t="n">
        <v>1</v>
      </c>
      <c r="DY16" s="18" t="n">
        <v>0</v>
      </c>
      <c r="DZ16" s="18" t="n">
        <v>1</v>
      </c>
      <c r="EA16" s="18" t="n">
        <v>0</v>
      </c>
      <c r="EB16" s="18" t="n">
        <v>0</v>
      </c>
      <c r="EC16" s="16" t="n">
        <v>0</v>
      </c>
      <c r="ED16" s="16" t="n">
        <v>0</v>
      </c>
      <c r="EE16" s="16" t="n">
        <v>0</v>
      </c>
      <c r="EF16" s="16" t="n">
        <v>0</v>
      </c>
      <c r="EG16" s="16" t="n">
        <v>0</v>
      </c>
      <c r="EH16" s="16" t="n">
        <v>2</v>
      </c>
      <c r="EI16" s="16" t="n">
        <v>0</v>
      </c>
      <c r="EJ16" s="16" t="n">
        <v>0</v>
      </c>
      <c r="EK16" s="16" t="n">
        <v>0</v>
      </c>
      <c r="EL16" s="16" t="n">
        <v>0</v>
      </c>
      <c r="EM16" s="16" t="n">
        <v>0</v>
      </c>
      <c r="EN16" s="16" t="n">
        <v>0</v>
      </c>
      <c r="EO16" s="16" t="n">
        <v>0</v>
      </c>
      <c r="EP16" s="16" t="n">
        <v>0</v>
      </c>
      <c r="EQ16" s="16" t="n">
        <v>0</v>
      </c>
      <c r="ER16" s="15" t="n">
        <v>0</v>
      </c>
      <c r="EU16" s="19" t="n">
        <v>12</v>
      </c>
      <c r="EV16" s="19" t="n">
        <v>4</v>
      </c>
      <c r="EW16" s="19" t="n">
        <v>11</v>
      </c>
      <c r="EX16" s="19" t="n">
        <v>0</v>
      </c>
      <c r="EY16" s="19" t="n">
        <v>2</v>
      </c>
      <c r="EZ16" s="19" t="n">
        <v>24</v>
      </c>
      <c r="FB16" s="19"/>
    </row>
    <row r="17" customFormat="false" ht="12.75" hidden="false" customHeight="false" outlineLevel="0" collapsed="false">
      <c r="A17" s="20" t="s">
        <v>165</v>
      </c>
      <c r="B17" s="0" t="n">
        <v>98</v>
      </c>
      <c r="C17" s="15" t="n">
        <v>1</v>
      </c>
      <c r="D17" s="2" t="n">
        <v>0</v>
      </c>
      <c r="E17" s="2" t="n">
        <v>1</v>
      </c>
      <c r="F17" s="15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15" t="n">
        <v>3</v>
      </c>
      <c r="Q17" s="2" t="n">
        <v>0</v>
      </c>
      <c r="R17" s="2" t="n">
        <v>0</v>
      </c>
      <c r="S17" s="2" t="n">
        <v>0</v>
      </c>
      <c r="T17" s="2" t="n">
        <v>2</v>
      </c>
      <c r="U17" s="2" t="n">
        <v>1</v>
      </c>
      <c r="V17" s="2" t="n">
        <v>0</v>
      </c>
      <c r="W17" s="2" t="n">
        <v>0</v>
      </c>
      <c r="X17" s="16" t="n">
        <v>3</v>
      </c>
      <c r="Y17" s="2" t="n">
        <v>3</v>
      </c>
      <c r="Z17" s="2" t="n">
        <v>0</v>
      </c>
      <c r="AA17" s="16" t="n">
        <v>1</v>
      </c>
      <c r="AB17" s="2" t="n">
        <v>1</v>
      </c>
      <c r="AC17" s="2" t="n">
        <v>0</v>
      </c>
      <c r="AD17" s="2" t="n">
        <v>0</v>
      </c>
      <c r="AE17" s="16" t="n">
        <v>2</v>
      </c>
      <c r="AF17" s="16" t="n">
        <v>0</v>
      </c>
      <c r="AG17" s="2" t="n">
        <v>0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n">
        <v>0</v>
      </c>
      <c r="AO17" s="17" t="n">
        <v>1</v>
      </c>
      <c r="AP17" s="2" t="n">
        <v>0</v>
      </c>
      <c r="AQ17" s="2" t="n">
        <v>0</v>
      </c>
      <c r="AR17" s="2" t="n">
        <v>1</v>
      </c>
      <c r="AV17" s="2" t="n">
        <v>0</v>
      </c>
      <c r="AW17" s="2" t="n">
        <v>51</v>
      </c>
      <c r="AX17" s="18" t="n">
        <v>38</v>
      </c>
      <c r="AY17" s="17" t="n">
        <v>0</v>
      </c>
      <c r="AZ17" s="15" t="n">
        <v>0</v>
      </c>
      <c r="BA17" s="18" t="n">
        <v>2</v>
      </c>
      <c r="BB17" s="18" t="n">
        <v>1</v>
      </c>
      <c r="BC17" s="2" t="n">
        <v>0</v>
      </c>
      <c r="BD17" s="18" t="n">
        <v>1</v>
      </c>
      <c r="BE17" s="2" t="n">
        <v>0</v>
      </c>
      <c r="BF17" s="2" t="n">
        <v>1</v>
      </c>
      <c r="BG17" s="2" t="n">
        <v>11</v>
      </c>
      <c r="BH17" s="18" t="n">
        <v>8</v>
      </c>
      <c r="BI17" s="18" t="n">
        <v>3</v>
      </c>
      <c r="BJ17" s="18" t="n">
        <v>1</v>
      </c>
      <c r="BK17" s="18" t="n">
        <v>0</v>
      </c>
      <c r="BL17" s="2" t="n">
        <v>0</v>
      </c>
      <c r="BM17" s="2" t="n">
        <v>0</v>
      </c>
      <c r="BN17" s="2" t="n">
        <v>0</v>
      </c>
      <c r="BO17" s="15" t="n">
        <v>0</v>
      </c>
      <c r="BP17" s="2" t="n">
        <v>0</v>
      </c>
      <c r="BQ17" s="2" t="n">
        <v>0</v>
      </c>
      <c r="BR17" s="2" t="n">
        <v>0</v>
      </c>
      <c r="BS17" s="2" t="n">
        <v>0</v>
      </c>
      <c r="BT17" s="2" t="n">
        <v>0</v>
      </c>
      <c r="BU17" s="15" t="n">
        <v>0</v>
      </c>
      <c r="BV17" s="2" t="n">
        <v>0</v>
      </c>
      <c r="BW17" s="2" t="n">
        <v>0</v>
      </c>
      <c r="BX17" s="2" t="n">
        <v>0</v>
      </c>
      <c r="BY17" s="2" t="n">
        <v>0</v>
      </c>
      <c r="BZ17" s="15" t="n">
        <v>0</v>
      </c>
      <c r="CA17" s="2" t="n">
        <v>0</v>
      </c>
      <c r="CB17" s="2" t="n">
        <v>0</v>
      </c>
      <c r="CC17" s="2" t="n">
        <v>0</v>
      </c>
      <c r="CD17" s="15" t="n">
        <v>0</v>
      </c>
      <c r="CE17" s="2" t="n">
        <v>0</v>
      </c>
      <c r="CF17" s="2" t="n">
        <v>0</v>
      </c>
      <c r="CG17" s="2" t="n">
        <v>0</v>
      </c>
      <c r="CH17" s="2" t="n">
        <v>0</v>
      </c>
      <c r="CI17" s="2" t="n">
        <v>0</v>
      </c>
      <c r="CJ17" s="2" t="n">
        <v>0</v>
      </c>
      <c r="CK17" s="2" t="n">
        <v>0</v>
      </c>
      <c r="CL17" s="15" t="n">
        <v>0</v>
      </c>
      <c r="CM17" s="4" t="n">
        <v>0</v>
      </c>
      <c r="CN17" s="2" t="n">
        <v>0</v>
      </c>
      <c r="CO17" s="2" t="n">
        <v>0</v>
      </c>
      <c r="CP17" s="4" t="n">
        <v>0</v>
      </c>
      <c r="CQ17" s="16" t="n">
        <v>0</v>
      </c>
      <c r="CR17" s="16" t="n">
        <v>0</v>
      </c>
      <c r="CS17" s="16" t="n">
        <v>0</v>
      </c>
      <c r="CT17" s="2" t="n">
        <v>0</v>
      </c>
      <c r="CU17" s="2" t="n">
        <v>0</v>
      </c>
      <c r="CV17" s="2" t="n">
        <v>0</v>
      </c>
      <c r="CW17" s="2" t="n">
        <v>0</v>
      </c>
      <c r="CX17" s="16" t="n">
        <v>0</v>
      </c>
      <c r="CY17" s="15" t="n">
        <v>0</v>
      </c>
      <c r="CZ17" s="2" t="n">
        <v>0</v>
      </c>
      <c r="DA17" s="2" t="n">
        <v>0</v>
      </c>
      <c r="DB17" s="16" t="n">
        <v>1</v>
      </c>
      <c r="DC17" s="2" t="n">
        <v>1</v>
      </c>
      <c r="DD17" s="2" t="n">
        <v>0</v>
      </c>
      <c r="DE17" s="2" t="n">
        <v>11</v>
      </c>
      <c r="DF17" s="18" t="n">
        <v>5</v>
      </c>
      <c r="DG17" s="15" t="n">
        <v>0</v>
      </c>
      <c r="DH17" s="18" t="n">
        <v>0</v>
      </c>
      <c r="DI17" s="18" t="n">
        <v>1</v>
      </c>
      <c r="DJ17" s="18" t="n">
        <v>3</v>
      </c>
      <c r="DK17" s="18" t="n">
        <v>2</v>
      </c>
      <c r="DL17" s="2" t="n">
        <v>3</v>
      </c>
      <c r="DM17" s="15" t="n">
        <v>0</v>
      </c>
      <c r="DN17" s="15" t="n">
        <v>0</v>
      </c>
      <c r="DO17" s="16" t="n">
        <v>2</v>
      </c>
      <c r="DP17" s="2" t="n">
        <v>2</v>
      </c>
      <c r="DQ17" s="2" t="n">
        <v>0</v>
      </c>
      <c r="DR17" s="2" t="n">
        <v>0</v>
      </c>
      <c r="DS17" s="2" t="n">
        <v>22</v>
      </c>
      <c r="DT17" s="18" t="n">
        <v>0</v>
      </c>
      <c r="DU17" s="16" t="n">
        <v>0</v>
      </c>
      <c r="DV17" s="2" t="n">
        <v>0</v>
      </c>
      <c r="DW17" s="2" t="n">
        <v>0</v>
      </c>
      <c r="DX17" s="2" t="n">
        <v>18</v>
      </c>
      <c r="DY17" s="18" t="n">
        <v>3</v>
      </c>
      <c r="DZ17" s="18" t="n">
        <v>6</v>
      </c>
      <c r="EA17" s="18" t="n">
        <v>8</v>
      </c>
      <c r="EB17" s="18" t="n">
        <v>1</v>
      </c>
      <c r="EC17" s="16" t="n">
        <v>0</v>
      </c>
      <c r="ED17" s="16" t="n">
        <v>0</v>
      </c>
      <c r="EE17" s="16" t="n">
        <v>2</v>
      </c>
      <c r="EF17" s="16" t="n">
        <v>0</v>
      </c>
      <c r="EG17" s="16" t="n">
        <v>0</v>
      </c>
      <c r="EH17" s="16" t="n">
        <v>2</v>
      </c>
      <c r="EI17" s="16" t="n">
        <v>0</v>
      </c>
      <c r="EJ17" s="16" t="n">
        <v>0</v>
      </c>
      <c r="EK17" s="16" t="n">
        <v>0</v>
      </c>
      <c r="EL17" s="16" t="n">
        <v>0</v>
      </c>
      <c r="EM17" s="16" t="n">
        <v>0</v>
      </c>
      <c r="EN17" s="16" t="n">
        <v>0</v>
      </c>
      <c r="EO17" s="16" t="n">
        <v>0</v>
      </c>
      <c r="EP17" s="16" t="n">
        <v>0</v>
      </c>
      <c r="EQ17" s="16" t="n">
        <v>0</v>
      </c>
      <c r="ER17" s="15" t="n">
        <v>0</v>
      </c>
      <c r="EU17" s="19" t="n">
        <v>4</v>
      </c>
      <c r="EV17" s="19" t="n">
        <v>14</v>
      </c>
      <c r="EW17" s="19" t="n">
        <v>36</v>
      </c>
      <c r="EX17" s="19" t="n">
        <v>1</v>
      </c>
      <c r="EY17" s="19" t="n">
        <v>3</v>
      </c>
      <c r="EZ17" s="19" t="n">
        <v>43</v>
      </c>
      <c r="FB17" s="19"/>
    </row>
    <row r="18" customFormat="false" ht="12.75" hidden="false" customHeight="false" outlineLevel="0" collapsed="false">
      <c r="A18" s="21" t="s">
        <v>166</v>
      </c>
      <c r="B18" s="0" t="n">
        <v>106</v>
      </c>
      <c r="C18" s="15" t="n">
        <v>0</v>
      </c>
      <c r="D18" s="2" t="n">
        <v>0</v>
      </c>
      <c r="E18" s="2" t="n">
        <v>0</v>
      </c>
      <c r="F18" s="15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15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16" t="n">
        <v>3</v>
      </c>
      <c r="Y18" s="2" t="n">
        <v>3</v>
      </c>
      <c r="Z18" s="2" t="n">
        <v>0</v>
      </c>
      <c r="AA18" s="16" t="n">
        <v>0</v>
      </c>
      <c r="AB18" s="2" t="n">
        <v>0</v>
      </c>
      <c r="AC18" s="2" t="n">
        <v>0</v>
      </c>
      <c r="AD18" s="2" t="n">
        <v>0</v>
      </c>
      <c r="AE18" s="16" t="n">
        <v>0</v>
      </c>
      <c r="AF18" s="16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0</v>
      </c>
      <c r="AO18" s="17" t="n">
        <v>0</v>
      </c>
      <c r="AP18" s="2" t="n">
        <v>0</v>
      </c>
      <c r="AQ18" s="2" t="n">
        <v>0</v>
      </c>
      <c r="AR18" s="2" t="n">
        <v>0</v>
      </c>
      <c r="AV18" s="2" t="n">
        <v>0</v>
      </c>
      <c r="AW18" s="2" t="n">
        <v>76</v>
      </c>
      <c r="AX18" s="18" t="n">
        <v>62</v>
      </c>
      <c r="AY18" s="17" t="n">
        <v>0</v>
      </c>
      <c r="AZ18" s="15" t="n">
        <v>0</v>
      </c>
      <c r="BA18" s="18" t="n">
        <v>0</v>
      </c>
      <c r="BB18" s="18" t="n">
        <v>4</v>
      </c>
      <c r="BC18" s="2" t="n">
        <v>0</v>
      </c>
      <c r="BD18" s="18" t="n">
        <v>1</v>
      </c>
      <c r="BE18" s="2" t="n">
        <v>1</v>
      </c>
      <c r="BF18" s="2" t="n">
        <v>3</v>
      </c>
      <c r="BG18" s="2" t="n">
        <v>7</v>
      </c>
      <c r="BH18" s="18" t="n">
        <v>2</v>
      </c>
      <c r="BI18" s="18" t="n">
        <v>5</v>
      </c>
      <c r="BJ18" s="18" t="n">
        <v>0</v>
      </c>
      <c r="BK18" s="18" t="n">
        <v>6</v>
      </c>
      <c r="BL18" s="2" t="n">
        <v>2</v>
      </c>
      <c r="BM18" s="2" t="n">
        <v>0</v>
      </c>
      <c r="BN18" s="2" t="n">
        <v>4</v>
      </c>
      <c r="BO18" s="15" t="n">
        <v>0</v>
      </c>
      <c r="BP18" s="2" t="n">
        <v>0</v>
      </c>
      <c r="BQ18" s="2" t="n">
        <v>0</v>
      </c>
      <c r="BR18" s="2" t="n">
        <v>0</v>
      </c>
      <c r="BS18" s="2" t="n">
        <v>0</v>
      </c>
      <c r="BT18" s="2" t="n">
        <v>0</v>
      </c>
      <c r="BU18" s="15" t="n">
        <v>0</v>
      </c>
      <c r="BV18" s="2" t="n">
        <v>0</v>
      </c>
      <c r="BW18" s="2" t="n">
        <v>0</v>
      </c>
      <c r="BX18" s="2" t="n">
        <v>0</v>
      </c>
      <c r="BY18" s="2" t="n">
        <v>0</v>
      </c>
      <c r="BZ18" s="15" t="n">
        <v>1</v>
      </c>
      <c r="CA18" s="2" t="n">
        <v>1</v>
      </c>
      <c r="CB18" s="2" t="n">
        <v>0</v>
      </c>
      <c r="CC18" s="2" t="n">
        <v>0</v>
      </c>
      <c r="CD18" s="15" t="n">
        <v>0</v>
      </c>
      <c r="CE18" s="2" t="n">
        <v>0</v>
      </c>
      <c r="CF18" s="2" t="n">
        <v>0</v>
      </c>
      <c r="CG18" s="2" t="n">
        <v>0</v>
      </c>
      <c r="CH18" s="2" t="n">
        <v>0</v>
      </c>
      <c r="CI18" s="2" t="n">
        <v>0</v>
      </c>
      <c r="CJ18" s="2" t="n">
        <v>0</v>
      </c>
      <c r="CK18" s="2" t="n">
        <v>0</v>
      </c>
      <c r="CL18" s="15" t="n">
        <v>0</v>
      </c>
      <c r="CM18" s="4" t="n">
        <v>0</v>
      </c>
      <c r="CN18" s="2" t="n">
        <v>0</v>
      </c>
      <c r="CO18" s="2" t="n">
        <v>0</v>
      </c>
      <c r="CP18" s="4" t="n">
        <v>0</v>
      </c>
      <c r="CQ18" s="16" t="n">
        <v>0</v>
      </c>
      <c r="CR18" s="16" t="n">
        <v>0</v>
      </c>
      <c r="CS18" s="16" t="n">
        <v>0</v>
      </c>
      <c r="CT18" s="2" t="n">
        <v>0</v>
      </c>
      <c r="CU18" s="2" t="n">
        <v>0</v>
      </c>
      <c r="CV18" s="2" t="n">
        <v>0</v>
      </c>
      <c r="CW18" s="2" t="n">
        <v>0</v>
      </c>
      <c r="CX18" s="16" t="n">
        <v>0</v>
      </c>
      <c r="CY18" s="15" t="n">
        <v>0</v>
      </c>
      <c r="CZ18" s="2" t="n">
        <v>0</v>
      </c>
      <c r="DA18" s="2" t="n">
        <v>0</v>
      </c>
      <c r="DB18" s="16" t="n">
        <v>0</v>
      </c>
      <c r="DC18" s="2" t="n">
        <v>0</v>
      </c>
      <c r="DD18" s="2" t="n">
        <v>0</v>
      </c>
      <c r="DE18" s="2" t="n">
        <v>13</v>
      </c>
      <c r="DF18" s="18" t="n">
        <v>3</v>
      </c>
      <c r="DG18" s="15" t="n">
        <v>0</v>
      </c>
      <c r="DH18" s="18" t="n">
        <v>0</v>
      </c>
      <c r="DI18" s="18" t="n">
        <v>0</v>
      </c>
      <c r="DJ18" s="18" t="n">
        <v>7</v>
      </c>
      <c r="DK18" s="18" t="n">
        <v>3</v>
      </c>
      <c r="DL18" s="2" t="n">
        <v>0</v>
      </c>
      <c r="DM18" s="15" t="n">
        <v>0</v>
      </c>
      <c r="DN18" s="15" t="n">
        <v>0</v>
      </c>
      <c r="DO18" s="16" t="n">
        <v>2</v>
      </c>
      <c r="DP18" s="2" t="n">
        <v>2</v>
      </c>
      <c r="DQ18" s="2" t="n">
        <v>0</v>
      </c>
      <c r="DR18" s="2" t="n">
        <v>0</v>
      </c>
      <c r="DS18" s="2" t="n">
        <v>11</v>
      </c>
      <c r="DT18" s="18" t="n">
        <v>0</v>
      </c>
      <c r="DU18" s="16" t="n">
        <v>0</v>
      </c>
      <c r="DV18" s="2" t="n">
        <v>0</v>
      </c>
      <c r="DW18" s="2" t="n">
        <v>0</v>
      </c>
      <c r="DX18" s="2" t="n">
        <v>9</v>
      </c>
      <c r="DY18" s="18" t="n">
        <v>2</v>
      </c>
      <c r="DZ18" s="18" t="n">
        <v>0</v>
      </c>
      <c r="EA18" s="18" t="n">
        <v>4</v>
      </c>
      <c r="EB18" s="18" t="n">
        <v>3</v>
      </c>
      <c r="EC18" s="16" t="n">
        <v>0</v>
      </c>
      <c r="ED18" s="16" t="n">
        <v>0</v>
      </c>
      <c r="EE18" s="16" t="n">
        <v>1</v>
      </c>
      <c r="EF18" s="16" t="n">
        <v>0</v>
      </c>
      <c r="EG18" s="16" t="n">
        <v>0</v>
      </c>
      <c r="EH18" s="16" t="n">
        <v>1</v>
      </c>
      <c r="EI18" s="16" t="n">
        <v>0</v>
      </c>
      <c r="EJ18" s="16" t="n">
        <v>0</v>
      </c>
      <c r="EK18" s="16" t="n">
        <v>0</v>
      </c>
      <c r="EL18" s="16" t="n">
        <v>0</v>
      </c>
      <c r="EM18" s="16" t="n">
        <v>0</v>
      </c>
      <c r="EN18" s="16" t="n">
        <v>0</v>
      </c>
      <c r="EO18" s="16" t="n">
        <v>0</v>
      </c>
      <c r="EP18" s="16" t="n">
        <v>0</v>
      </c>
      <c r="EQ18" s="16" t="n">
        <v>1</v>
      </c>
      <c r="ER18" s="15" t="n">
        <v>0</v>
      </c>
      <c r="EU18" s="19" t="n">
        <v>1</v>
      </c>
      <c r="EV18" s="19" t="n">
        <v>8</v>
      </c>
      <c r="EW18" s="19" t="n">
        <v>32</v>
      </c>
      <c r="EX18" s="19" t="n">
        <v>0</v>
      </c>
      <c r="EY18" s="19" t="n">
        <v>1</v>
      </c>
      <c r="EZ18" s="19" t="n">
        <v>65</v>
      </c>
      <c r="FB18" s="19"/>
    </row>
    <row r="19" customFormat="false" ht="12.75" hidden="false" customHeight="false" outlineLevel="0" collapsed="false">
      <c r="A19" s="22"/>
      <c r="C19" s="15"/>
      <c r="F19" s="15"/>
      <c r="P19" s="15"/>
      <c r="X19" s="16"/>
      <c r="AA19" s="16"/>
      <c r="AE19" s="16"/>
      <c r="AF19" s="16"/>
      <c r="AO19" s="17"/>
      <c r="AX19" s="18"/>
      <c r="AY19" s="17"/>
      <c r="AZ19" s="15"/>
      <c r="BA19" s="18"/>
      <c r="BB19" s="18"/>
      <c r="BD19" s="18"/>
      <c r="BH19" s="18"/>
      <c r="BI19" s="18"/>
      <c r="BJ19" s="18"/>
      <c r="BK19" s="18"/>
      <c r="BO19" s="15"/>
      <c r="BU19" s="15"/>
      <c r="BZ19" s="15"/>
      <c r="CD19" s="15"/>
      <c r="CL19" s="15"/>
      <c r="CP19" s="4"/>
      <c r="CQ19" s="16"/>
      <c r="CR19" s="16"/>
      <c r="CS19" s="23"/>
      <c r="CX19" s="16"/>
      <c r="CY19" s="15"/>
      <c r="DB19" s="16"/>
      <c r="DF19" s="18"/>
      <c r="DG19" s="15"/>
      <c r="DH19" s="18"/>
      <c r="DI19" s="18"/>
      <c r="DJ19" s="18"/>
      <c r="DK19" s="18"/>
      <c r="DM19" s="15"/>
      <c r="DN19" s="15"/>
      <c r="DO19" s="16"/>
      <c r="DT19" s="18"/>
      <c r="DU19" s="16"/>
      <c r="DY19" s="18"/>
      <c r="DZ19" s="18"/>
      <c r="EA19" s="18"/>
      <c r="EB19" s="18"/>
      <c r="EC19" s="16"/>
      <c r="ED19" s="16"/>
      <c r="EE19" s="16"/>
      <c r="EF19" s="16"/>
      <c r="EG19" s="16"/>
      <c r="EH19" s="16"/>
      <c r="EI19" s="16"/>
      <c r="EJ19" s="16"/>
      <c r="EK19" s="16"/>
      <c r="EL19" s="16"/>
      <c r="EM19" s="16"/>
      <c r="EN19" s="16"/>
      <c r="EO19" s="16"/>
      <c r="EP19" s="16"/>
      <c r="EQ19" s="16"/>
      <c r="ER19" s="15"/>
      <c r="EU19" s="19"/>
      <c r="EV19" s="19"/>
      <c r="EW19" s="19"/>
      <c r="EX19" s="19"/>
      <c r="EY19" s="19"/>
      <c r="EZ19" s="19"/>
    </row>
    <row r="20" customFormat="false" ht="12.75" hidden="false" customHeight="false" outlineLevel="0" collapsed="false">
      <c r="A20" s="20"/>
      <c r="C20" s="2"/>
      <c r="X20" s="4"/>
      <c r="DH20" s="2"/>
      <c r="EU20" s="19"/>
      <c r="EV20" s="19"/>
      <c r="EW20" s="19"/>
      <c r="EX20" s="19"/>
      <c r="EY20" s="19"/>
      <c r="EZ20" s="19"/>
    </row>
    <row r="21" customFormat="false" ht="12.75" hidden="false" customHeight="false" outlineLevel="0" collapsed="false">
      <c r="A21" s="20"/>
      <c r="C21" s="2"/>
      <c r="X21" s="4"/>
      <c r="DH21" s="2"/>
      <c r="EU21" s="19"/>
      <c r="EV21" s="19"/>
      <c r="EW21" s="19"/>
      <c r="EX21" s="19"/>
      <c r="EY21" s="19"/>
      <c r="EZ21" s="19"/>
    </row>
    <row r="22" customFormat="false" ht="13.5" hidden="false" customHeight="false" outlineLevel="0" collapsed="false">
      <c r="A22" s="14" t="s">
        <v>167</v>
      </c>
      <c r="C22" s="2" t="s">
        <v>2</v>
      </c>
      <c r="D22" s="2" t="s">
        <v>3</v>
      </c>
      <c r="E22" s="2" t="s">
        <v>4</v>
      </c>
      <c r="F22" s="2" t="s">
        <v>5</v>
      </c>
      <c r="G22" s="2" t="s">
        <v>6</v>
      </c>
      <c r="H22" s="2" t="s">
        <v>7</v>
      </c>
      <c r="I22" s="2" t="s">
        <v>8</v>
      </c>
      <c r="J22" s="2" t="s">
        <v>9</v>
      </c>
      <c r="K22" s="2" t="s">
        <v>10</v>
      </c>
      <c r="L22" s="2" t="s">
        <v>11</v>
      </c>
      <c r="M22" s="2" t="s">
        <v>12</v>
      </c>
      <c r="N22" s="2" t="s">
        <v>13</v>
      </c>
      <c r="O22" s="2" t="s">
        <v>14</v>
      </c>
      <c r="P22" s="2" t="s">
        <v>15</v>
      </c>
      <c r="Q22" s="2" t="s">
        <v>16</v>
      </c>
      <c r="R22" s="2" t="s">
        <v>17</v>
      </c>
      <c r="S22" s="2" t="s">
        <v>18</v>
      </c>
      <c r="T22" s="2" t="s">
        <v>19</v>
      </c>
      <c r="U22" s="2" t="s">
        <v>20</v>
      </c>
      <c r="V22" s="2" t="s">
        <v>21</v>
      </c>
      <c r="W22" s="2" t="s">
        <v>22</v>
      </c>
      <c r="X22" s="4" t="s">
        <v>23</v>
      </c>
      <c r="Y22" s="2" t="s">
        <v>24</v>
      </c>
      <c r="Z22" s="2" t="s">
        <v>25</v>
      </c>
      <c r="AA22" s="2" t="s">
        <v>26</v>
      </c>
      <c r="AB22" s="2" t="s">
        <v>27</v>
      </c>
      <c r="AC22" s="2" t="s">
        <v>28</v>
      </c>
      <c r="AD22" s="2" t="s">
        <v>29</v>
      </c>
      <c r="AE22" s="2" t="s">
        <v>30</v>
      </c>
      <c r="AF22" s="2" t="s">
        <v>31</v>
      </c>
      <c r="AG22" s="2" t="s">
        <v>32</v>
      </c>
      <c r="AH22" s="2" t="s">
        <v>33</v>
      </c>
      <c r="AI22" s="2" t="s">
        <v>34</v>
      </c>
      <c r="AJ22" s="2" t="s">
        <v>35</v>
      </c>
      <c r="AK22" s="2" t="s">
        <v>36</v>
      </c>
      <c r="AL22" s="2" t="s">
        <v>37</v>
      </c>
      <c r="AM22" s="2" t="s">
        <v>38</v>
      </c>
      <c r="AN22" s="2" t="s">
        <v>39</v>
      </c>
      <c r="AO22" s="2" t="s">
        <v>40</v>
      </c>
      <c r="AP22" s="2" t="s">
        <v>41</v>
      </c>
      <c r="AQ22" s="2" t="s">
        <v>42</v>
      </c>
      <c r="AR22" s="2" t="s">
        <v>43</v>
      </c>
      <c r="AS22" s="2" t="s">
        <v>44</v>
      </c>
      <c r="AT22" s="2" t="s">
        <v>45</v>
      </c>
      <c r="AU22" s="2" t="s">
        <v>46</v>
      </c>
      <c r="AV22" s="2" t="s">
        <v>47</v>
      </c>
      <c r="AW22" s="2" t="s">
        <v>48</v>
      </c>
      <c r="AX22" s="2" t="s">
        <v>49</v>
      </c>
      <c r="AY22" s="2" t="s">
        <v>50</v>
      </c>
      <c r="AZ22" s="2" t="s">
        <v>51</v>
      </c>
      <c r="BA22" s="2" t="s">
        <v>52</v>
      </c>
      <c r="BB22" s="2" t="s">
        <v>53</v>
      </c>
      <c r="BC22" s="2" t="s">
        <v>54</v>
      </c>
      <c r="BD22" s="2" t="s">
        <v>55</v>
      </c>
      <c r="BE22" s="2" t="s">
        <v>56</v>
      </c>
      <c r="BF22" s="2" t="s">
        <v>57</v>
      </c>
      <c r="BG22" s="2" t="s">
        <v>58</v>
      </c>
      <c r="BH22" s="2" t="s">
        <v>59</v>
      </c>
      <c r="BI22" s="2" t="s">
        <v>60</v>
      </c>
      <c r="BJ22" s="2" t="s">
        <v>61</v>
      </c>
      <c r="BK22" s="2" t="s">
        <v>62</v>
      </c>
      <c r="BL22" s="2" t="s">
        <v>63</v>
      </c>
      <c r="BM22" s="2" t="s">
        <v>64</v>
      </c>
      <c r="BN22" s="2" t="s">
        <v>65</v>
      </c>
      <c r="BO22" s="2" t="s">
        <v>66</v>
      </c>
      <c r="BP22" s="2" t="s">
        <v>67</v>
      </c>
      <c r="BQ22" s="2" t="s">
        <v>68</v>
      </c>
      <c r="BR22" s="2" t="s">
        <v>69</v>
      </c>
      <c r="BS22" s="2" t="s">
        <v>70</v>
      </c>
      <c r="BT22" s="2" t="s">
        <v>71</v>
      </c>
      <c r="BU22" s="2" t="s">
        <v>72</v>
      </c>
      <c r="BV22" s="2" t="s">
        <v>73</v>
      </c>
      <c r="BW22" s="2" t="s">
        <v>74</v>
      </c>
      <c r="BX22" s="2" t="s">
        <v>75</v>
      </c>
      <c r="BY22" s="2" t="s">
        <v>76</v>
      </c>
      <c r="BZ22" s="2" t="s">
        <v>77</v>
      </c>
      <c r="CA22" s="2" t="s">
        <v>78</v>
      </c>
      <c r="CB22" s="2" t="s">
        <v>79</v>
      </c>
      <c r="CC22" s="2" t="s">
        <v>80</v>
      </c>
      <c r="CD22" s="2" t="s">
        <v>81</v>
      </c>
      <c r="CE22" s="2" t="s">
        <v>82</v>
      </c>
      <c r="CF22" s="2" t="s">
        <v>83</v>
      </c>
      <c r="CG22" s="2" t="s">
        <v>84</v>
      </c>
      <c r="CH22" s="2" t="s">
        <v>85</v>
      </c>
      <c r="CI22" s="2" t="s">
        <v>86</v>
      </c>
      <c r="CJ22" s="2" t="s">
        <v>87</v>
      </c>
      <c r="CK22" s="2" t="s">
        <v>88</v>
      </c>
      <c r="CL22" s="2" t="s">
        <v>89</v>
      </c>
      <c r="CM22" s="3" t="s">
        <v>90</v>
      </c>
      <c r="CN22" s="2" t="s">
        <v>91</v>
      </c>
      <c r="CO22" s="2" t="s">
        <v>92</v>
      </c>
      <c r="CP22" s="2" t="s">
        <v>93</v>
      </c>
      <c r="CQ22" s="2" t="s">
        <v>0</v>
      </c>
      <c r="CR22" s="2" t="s">
        <v>94</v>
      </c>
      <c r="CS22" s="23" t="s">
        <v>95</v>
      </c>
      <c r="CT22" s="2" t="s">
        <v>96</v>
      </c>
      <c r="CU22" s="2" t="s">
        <v>97</v>
      </c>
      <c r="CV22" s="2" t="s">
        <v>98</v>
      </c>
      <c r="CW22" s="2" t="s">
        <v>99</v>
      </c>
      <c r="CX22" s="2" t="s">
        <v>100</v>
      </c>
      <c r="CY22" s="2" t="s">
        <v>101</v>
      </c>
      <c r="CZ22" s="2" t="s">
        <v>102</v>
      </c>
      <c r="DA22" s="2" t="s">
        <v>103</v>
      </c>
      <c r="DB22" s="2" t="s">
        <v>104</v>
      </c>
      <c r="DC22" s="2" t="s">
        <v>105</v>
      </c>
      <c r="DD22" s="2" t="s">
        <v>106</v>
      </c>
      <c r="DE22" s="2" t="s">
        <v>107</v>
      </c>
      <c r="DF22" s="2" t="s">
        <v>108</v>
      </c>
      <c r="DG22" s="2" t="s">
        <v>109</v>
      </c>
      <c r="DH22" s="2" t="s">
        <v>110</v>
      </c>
      <c r="DI22" s="2" t="s">
        <v>111</v>
      </c>
      <c r="DJ22" s="2" t="s">
        <v>112</v>
      </c>
      <c r="DK22" s="2" t="s">
        <v>113</v>
      </c>
      <c r="DL22" s="2" t="s">
        <v>114</v>
      </c>
      <c r="DM22" s="2" t="s">
        <v>115</v>
      </c>
      <c r="DN22" s="2" t="s">
        <v>116</v>
      </c>
      <c r="DO22" s="2" t="s">
        <v>117</v>
      </c>
      <c r="DP22" s="2" t="s">
        <v>118</v>
      </c>
      <c r="DQ22" s="2" t="s">
        <v>119</v>
      </c>
      <c r="DR22" s="2" t="s">
        <v>120</v>
      </c>
      <c r="DS22" s="2" t="s">
        <v>121</v>
      </c>
      <c r="DT22" s="2" t="s">
        <v>122</v>
      </c>
      <c r="DU22" s="2" t="s">
        <v>123</v>
      </c>
      <c r="DV22" s="2" t="s">
        <v>124</v>
      </c>
      <c r="DW22" s="2" t="s">
        <v>125</v>
      </c>
      <c r="DX22" s="2" t="s">
        <v>126</v>
      </c>
      <c r="DY22" s="2" t="s">
        <v>127</v>
      </c>
      <c r="DZ22" s="2" t="s">
        <v>128</v>
      </c>
      <c r="EA22" s="2" t="s">
        <v>129</v>
      </c>
      <c r="EB22" s="2" t="s">
        <v>130</v>
      </c>
      <c r="EC22" s="2" t="s">
        <v>131</v>
      </c>
      <c r="ED22" s="2" t="s">
        <v>132</v>
      </c>
      <c r="EE22" s="2" t="s">
        <v>133</v>
      </c>
      <c r="EF22" s="2" t="s">
        <v>134</v>
      </c>
      <c r="EG22" s="2" t="s">
        <v>135</v>
      </c>
      <c r="EH22" s="2" t="s">
        <v>136</v>
      </c>
      <c r="EI22" s="2" t="s">
        <v>136</v>
      </c>
      <c r="EJ22" s="2" t="s">
        <v>138</v>
      </c>
      <c r="EK22" s="2" t="s">
        <v>139</v>
      </c>
      <c r="EL22" s="2" t="s">
        <v>140</v>
      </c>
      <c r="EM22" s="2" t="s">
        <v>141</v>
      </c>
      <c r="EN22" s="2" t="s">
        <v>142</v>
      </c>
      <c r="EO22" s="2" t="s">
        <v>143</v>
      </c>
      <c r="EP22" s="2" t="s">
        <v>144</v>
      </c>
      <c r="EQ22" s="2" t="s">
        <v>145</v>
      </c>
      <c r="ER22" s="2" t="s">
        <v>146</v>
      </c>
      <c r="EU22" s="19" t="s">
        <v>147</v>
      </c>
      <c r="EV22" s="19" t="s">
        <v>148</v>
      </c>
      <c r="EW22" s="19" t="s">
        <v>30</v>
      </c>
      <c r="EX22" s="19" t="s">
        <v>3</v>
      </c>
      <c r="EY22" s="19" t="s">
        <v>168</v>
      </c>
      <c r="EZ22" s="19" t="s">
        <v>150</v>
      </c>
    </row>
    <row r="23" customFormat="false" ht="12.75" hidden="false" customHeight="false" outlineLevel="0" collapsed="false">
      <c r="A23" s="24" t="s">
        <v>169</v>
      </c>
      <c r="B23" s="0" t="n">
        <v>99</v>
      </c>
      <c r="C23" s="15" t="n">
        <v>0</v>
      </c>
      <c r="D23" s="2" t="n">
        <v>0</v>
      </c>
      <c r="E23" s="2" t="n">
        <v>0</v>
      </c>
      <c r="F23" s="15" t="n">
        <v>27</v>
      </c>
      <c r="G23" s="2" t="n">
        <v>1</v>
      </c>
      <c r="H23" s="2" t="n">
        <v>2</v>
      </c>
      <c r="I23" s="2" t="n">
        <v>12</v>
      </c>
      <c r="J23" s="2" t="n">
        <v>0</v>
      </c>
      <c r="K23" s="2" t="n">
        <v>7</v>
      </c>
      <c r="L23" s="2" t="n">
        <v>4</v>
      </c>
      <c r="M23" s="2" t="n">
        <v>0</v>
      </c>
      <c r="N23" s="2" t="n">
        <v>0</v>
      </c>
      <c r="O23" s="2" t="n">
        <v>1</v>
      </c>
      <c r="P23" s="15" t="n">
        <v>25</v>
      </c>
      <c r="Q23" s="2" t="n">
        <v>1</v>
      </c>
      <c r="R23" s="2" t="n">
        <v>0</v>
      </c>
      <c r="S23" s="2" t="n">
        <v>15</v>
      </c>
      <c r="T23" s="2" t="n">
        <v>2</v>
      </c>
      <c r="U23" s="2" t="n">
        <v>0</v>
      </c>
      <c r="V23" s="2" t="n">
        <v>5</v>
      </c>
      <c r="W23" s="2" t="n">
        <v>2</v>
      </c>
      <c r="X23" s="16" t="n">
        <v>0</v>
      </c>
      <c r="Y23" s="2" t="n">
        <v>0</v>
      </c>
      <c r="Z23" s="2" t="n">
        <v>0</v>
      </c>
      <c r="AA23" s="16" t="n">
        <v>0</v>
      </c>
      <c r="AB23" s="2" t="n">
        <v>0</v>
      </c>
      <c r="AC23" s="2" t="n">
        <v>0</v>
      </c>
      <c r="AD23" s="2" t="n">
        <v>0</v>
      </c>
      <c r="AE23" s="16" t="n">
        <v>0</v>
      </c>
      <c r="AF23" s="16" t="n">
        <v>0</v>
      </c>
      <c r="AG23" s="2" t="n">
        <v>0</v>
      </c>
      <c r="AH23" s="2" t="n">
        <v>0</v>
      </c>
      <c r="AI23" s="2" t="n">
        <v>0</v>
      </c>
      <c r="AJ23" s="2" t="n">
        <v>0</v>
      </c>
      <c r="AK23" s="2" t="n">
        <v>0</v>
      </c>
      <c r="AL23" s="2" t="n">
        <v>0</v>
      </c>
      <c r="AM23" s="2" t="n">
        <v>0</v>
      </c>
      <c r="AN23" s="2" t="n">
        <v>0</v>
      </c>
      <c r="AO23" s="17" t="n">
        <v>0</v>
      </c>
      <c r="AP23" s="2" t="n">
        <v>0</v>
      </c>
      <c r="AQ23" s="2" t="n">
        <v>0</v>
      </c>
      <c r="AV23" s="2" t="n">
        <v>0</v>
      </c>
      <c r="AW23" s="2" t="n">
        <v>40</v>
      </c>
      <c r="AX23" s="18" t="n">
        <v>8</v>
      </c>
      <c r="AY23" s="17" t="n">
        <v>0</v>
      </c>
      <c r="AZ23" s="15" t="n">
        <v>2</v>
      </c>
      <c r="BA23" s="18" t="n">
        <v>0</v>
      </c>
      <c r="BB23" s="18" t="n">
        <v>0</v>
      </c>
      <c r="BC23" s="2" t="n">
        <v>0</v>
      </c>
      <c r="BD23" s="18" t="n">
        <v>0</v>
      </c>
      <c r="BE23" s="2" t="n">
        <v>0</v>
      </c>
      <c r="BF23" s="2" t="n">
        <v>0</v>
      </c>
      <c r="BG23" s="2" t="n">
        <v>0</v>
      </c>
      <c r="BH23" s="18" t="n">
        <v>0</v>
      </c>
      <c r="BI23" s="18" t="n">
        <v>0</v>
      </c>
      <c r="BJ23" s="18" t="n">
        <v>0</v>
      </c>
      <c r="BK23" s="18" t="n">
        <v>0</v>
      </c>
      <c r="BL23" s="2" t="n">
        <v>0</v>
      </c>
      <c r="BM23" s="2" t="n">
        <v>0</v>
      </c>
      <c r="BN23" s="2" t="n">
        <v>0</v>
      </c>
      <c r="BO23" s="15" t="n">
        <v>9</v>
      </c>
      <c r="BP23" s="2" t="n">
        <v>1</v>
      </c>
      <c r="BQ23" s="2" t="n">
        <v>4</v>
      </c>
      <c r="BR23" s="2" t="n">
        <v>2</v>
      </c>
      <c r="BS23" s="2" t="n">
        <v>0</v>
      </c>
      <c r="BT23" s="2" t="n">
        <v>2</v>
      </c>
      <c r="BU23" s="15" t="n">
        <v>3</v>
      </c>
      <c r="BV23" s="2" t="n">
        <v>0</v>
      </c>
      <c r="BW23" s="2" t="n">
        <v>2</v>
      </c>
      <c r="BX23" s="2" t="n">
        <v>1</v>
      </c>
      <c r="BY23" s="2" t="n">
        <v>0</v>
      </c>
      <c r="BZ23" s="15" t="n">
        <v>2</v>
      </c>
      <c r="CA23" s="2" t="n">
        <v>1</v>
      </c>
      <c r="CB23" s="2" t="n">
        <v>1</v>
      </c>
      <c r="CC23" s="2" t="n">
        <v>0</v>
      </c>
      <c r="CD23" s="15" t="n">
        <v>15</v>
      </c>
      <c r="CE23" s="2" t="n">
        <v>2</v>
      </c>
      <c r="CF23" s="2" t="n">
        <v>5</v>
      </c>
      <c r="CG23" s="2" t="n">
        <v>1</v>
      </c>
      <c r="CH23" s="2" t="n">
        <v>1</v>
      </c>
      <c r="CI23" s="2" t="n">
        <v>5</v>
      </c>
      <c r="CJ23" s="2" t="n">
        <v>1</v>
      </c>
      <c r="CK23" s="2" t="n">
        <v>1</v>
      </c>
      <c r="CL23" s="15" t="n">
        <v>1</v>
      </c>
      <c r="CM23" s="2" t="n">
        <v>0</v>
      </c>
      <c r="CN23" s="2" t="n">
        <v>0</v>
      </c>
      <c r="CO23" s="2" t="n">
        <v>0</v>
      </c>
      <c r="CP23" s="4" t="n">
        <v>4</v>
      </c>
      <c r="CQ23" s="16" t="n">
        <v>1</v>
      </c>
      <c r="CR23" s="16" t="n">
        <v>0</v>
      </c>
      <c r="CS23" s="16" t="n">
        <v>0</v>
      </c>
      <c r="CT23" s="2" t="n">
        <v>0</v>
      </c>
      <c r="CU23" s="2" t="n">
        <v>0</v>
      </c>
      <c r="CV23" s="2" t="n">
        <v>0</v>
      </c>
      <c r="CW23" s="2" t="n">
        <v>0</v>
      </c>
      <c r="CX23" s="16" t="n">
        <v>0</v>
      </c>
      <c r="CY23" s="15" t="n">
        <v>3</v>
      </c>
      <c r="CZ23" s="2" t="n">
        <v>0</v>
      </c>
      <c r="DA23" s="2" t="n">
        <v>3</v>
      </c>
      <c r="DB23" s="16" t="n">
        <v>0</v>
      </c>
      <c r="DC23" s="2" t="n">
        <v>0</v>
      </c>
      <c r="DD23" s="2" t="n">
        <v>0</v>
      </c>
      <c r="DE23" s="2" t="n">
        <v>2</v>
      </c>
      <c r="DF23" s="18" t="n">
        <v>1</v>
      </c>
      <c r="DG23" s="15" t="n">
        <v>0</v>
      </c>
      <c r="DH23" s="18" t="n">
        <v>0</v>
      </c>
      <c r="DI23" s="18" t="n">
        <v>0</v>
      </c>
      <c r="DJ23" s="18" t="n">
        <v>0</v>
      </c>
      <c r="DK23" s="18" t="n">
        <v>0</v>
      </c>
      <c r="DL23" s="2" t="n">
        <v>26</v>
      </c>
      <c r="DM23" s="15" t="n">
        <v>0</v>
      </c>
      <c r="DN23" s="15" t="n">
        <v>1</v>
      </c>
      <c r="DO23" s="16" t="n">
        <v>0</v>
      </c>
      <c r="DP23" s="2" t="n">
        <v>0</v>
      </c>
      <c r="DQ23" s="2" t="n">
        <v>0</v>
      </c>
      <c r="DR23" s="2" t="n">
        <v>0</v>
      </c>
      <c r="DS23" s="2" t="n">
        <v>0</v>
      </c>
      <c r="DT23" s="18" t="n">
        <v>0</v>
      </c>
      <c r="DU23" s="16" t="n">
        <v>0</v>
      </c>
      <c r="DV23" s="2" t="n">
        <v>0</v>
      </c>
      <c r="DW23" s="2" t="n">
        <v>0</v>
      </c>
      <c r="DX23" s="2" t="n">
        <v>0</v>
      </c>
      <c r="DY23" s="18" t="n">
        <v>0</v>
      </c>
      <c r="DZ23" s="18" t="n">
        <v>0</v>
      </c>
      <c r="EA23" s="18" t="n">
        <v>0</v>
      </c>
      <c r="EB23" s="18" t="n">
        <v>0</v>
      </c>
      <c r="EC23" s="16" t="n">
        <v>0</v>
      </c>
      <c r="ED23" s="16" t="n">
        <v>0</v>
      </c>
      <c r="EE23" s="16" t="n">
        <v>0</v>
      </c>
      <c r="EF23" s="16" t="n">
        <v>0</v>
      </c>
      <c r="EG23" s="16" t="n">
        <v>0</v>
      </c>
      <c r="EH23" s="16" t="n">
        <v>0</v>
      </c>
      <c r="EI23" s="16" t="n">
        <v>0</v>
      </c>
      <c r="EJ23" s="16" t="n">
        <v>0</v>
      </c>
      <c r="EK23" s="16" t="n">
        <v>0</v>
      </c>
      <c r="EL23" s="16" t="n">
        <v>0</v>
      </c>
      <c r="EM23" s="16" t="n">
        <v>0</v>
      </c>
      <c r="EN23" s="16" t="n">
        <v>0</v>
      </c>
      <c r="EO23" s="16" t="n">
        <v>0</v>
      </c>
      <c r="EP23" s="16" t="n">
        <v>1</v>
      </c>
      <c r="EQ23" s="16" t="n">
        <v>0</v>
      </c>
      <c r="ER23" s="15" t="n">
        <v>0</v>
      </c>
      <c r="EU23" s="19" t="n">
        <v>88</v>
      </c>
      <c r="EV23" s="19" t="n">
        <v>2</v>
      </c>
      <c r="EW23" s="19" t="n">
        <v>0</v>
      </c>
      <c r="EX23" s="19" t="n">
        <v>0</v>
      </c>
      <c r="EY23" s="19" t="n">
        <v>1</v>
      </c>
      <c r="EZ23" s="19" t="n">
        <v>9</v>
      </c>
    </row>
    <row r="24" customFormat="false" ht="12.75" hidden="false" customHeight="false" outlineLevel="0" collapsed="false">
      <c r="A24" s="20" t="s">
        <v>170</v>
      </c>
      <c r="B24" s="0" t="n">
        <v>51</v>
      </c>
      <c r="C24" s="15" t="n">
        <v>3</v>
      </c>
      <c r="D24" s="2" t="n">
        <v>2</v>
      </c>
      <c r="E24" s="2" t="n">
        <v>1</v>
      </c>
      <c r="F24" s="15" t="n">
        <v>9</v>
      </c>
      <c r="G24" s="2" t="n">
        <v>0</v>
      </c>
      <c r="H24" s="2" t="n">
        <v>2</v>
      </c>
      <c r="I24" s="2" t="n">
        <v>3</v>
      </c>
      <c r="J24" s="2" t="n">
        <v>0</v>
      </c>
      <c r="K24" s="2" t="n">
        <v>1</v>
      </c>
      <c r="L24" s="2" t="n">
        <v>1</v>
      </c>
      <c r="M24" s="2" t="n">
        <v>0</v>
      </c>
      <c r="N24" s="2" t="n">
        <v>1</v>
      </c>
      <c r="O24" s="2" t="n">
        <v>1</v>
      </c>
      <c r="P24" s="15" t="n">
        <v>3</v>
      </c>
      <c r="Q24" s="2" t="n">
        <v>0</v>
      </c>
      <c r="R24" s="2" t="n">
        <v>0</v>
      </c>
      <c r="S24" s="2" t="n">
        <v>1</v>
      </c>
      <c r="T24" s="2" t="n">
        <v>1</v>
      </c>
      <c r="U24" s="2" t="n">
        <v>0</v>
      </c>
      <c r="V24" s="2" t="n">
        <v>1</v>
      </c>
      <c r="W24" s="2" t="n">
        <v>0</v>
      </c>
      <c r="X24" s="16" t="n">
        <v>0</v>
      </c>
      <c r="Y24" s="2" t="n">
        <v>0</v>
      </c>
      <c r="Z24" s="2" t="n">
        <v>0</v>
      </c>
      <c r="AA24" s="16" t="n">
        <v>0</v>
      </c>
      <c r="AB24" s="2" t="n">
        <v>0</v>
      </c>
      <c r="AC24" s="2" t="n">
        <v>0</v>
      </c>
      <c r="AD24" s="2" t="n">
        <v>0</v>
      </c>
      <c r="AE24" s="16" t="n">
        <v>0</v>
      </c>
      <c r="AF24" s="16" t="n">
        <v>0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0</v>
      </c>
      <c r="AM24" s="2" t="n">
        <v>0</v>
      </c>
      <c r="AN24" s="2" t="n">
        <v>0</v>
      </c>
      <c r="AO24" s="17" t="n">
        <v>0</v>
      </c>
      <c r="AP24" s="2" t="n">
        <v>0</v>
      </c>
      <c r="AQ24" s="2" t="n">
        <v>0</v>
      </c>
      <c r="AV24" s="2" t="n">
        <v>0</v>
      </c>
      <c r="AW24" s="2" t="n">
        <v>32</v>
      </c>
      <c r="AX24" s="18" t="n">
        <v>1</v>
      </c>
      <c r="AY24" s="17" t="n">
        <v>0</v>
      </c>
      <c r="AZ24" s="15" t="n">
        <v>3</v>
      </c>
      <c r="BA24" s="18" t="n">
        <v>0</v>
      </c>
      <c r="BB24" s="18" t="n">
        <v>0</v>
      </c>
      <c r="BC24" s="2" t="n">
        <v>0</v>
      </c>
      <c r="BD24" s="18" t="n">
        <v>0</v>
      </c>
      <c r="BE24" s="2" t="n">
        <v>0</v>
      </c>
      <c r="BF24" s="2" t="n">
        <v>0</v>
      </c>
      <c r="BG24" s="2" t="n">
        <v>0</v>
      </c>
      <c r="BH24" s="18" t="n">
        <v>0</v>
      </c>
      <c r="BI24" s="18" t="n">
        <v>0</v>
      </c>
      <c r="BJ24" s="18" t="n">
        <v>0</v>
      </c>
      <c r="BK24" s="18" t="n">
        <v>0</v>
      </c>
      <c r="BL24" s="2" t="n">
        <v>0</v>
      </c>
      <c r="BM24" s="2" t="n">
        <v>0</v>
      </c>
      <c r="BN24" s="2" t="n">
        <v>0</v>
      </c>
      <c r="BO24" s="15" t="n">
        <v>4</v>
      </c>
      <c r="BP24" s="2" t="n">
        <v>0</v>
      </c>
      <c r="BQ24" s="2" t="n">
        <v>0</v>
      </c>
      <c r="BR24" s="2" t="n">
        <v>1</v>
      </c>
      <c r="BS24" s="2" t="n">
        <v>0</v>
      </c>
      <c r="BT24" s="2" t="n">
        <v>3</v>
      </c>
      <c r="BU24" s="15" t="n">
        <v>6</v>
      </c>
      <c r="BV24" s="2" t="n">
        <v>0</v>
      </c>
      <c r="BW24" s="2" t="n">
        <v>4</v>
      </c>
      <c r="BX24" s="2" t="n">
        <v>1</v>
      </c>
      <c r="BY24" s="2" t="n">
        <v>1</v>
      </c>
      <c r="BZ24" s="15" t="n">
        <v>2</v>
      </c>
      <c r="CA24" s="2" t="n">
        <v>2</v>
      </c>
      <c r="CB24" s="2" t="n">
        <v>0</v>
      </c>
      <c r="CC24" s="2" t="n">
        <v>0</v>
      </c>
      <c r="CD24" s="15" t="n">
        <v>12</v>
      </c>
      <c r="CE24" s="2" t="n">
        <v>0</v>
      </c>
      <c r="CF24" s="2" t="n">
        <v>7</v>
      </c>
      <c r="CG24" s="2" t="n">
        <v>2</v>
      </c>
      <c r="CH24" s="2" t="n">
        <v>0</v>
      </c>
      <c r="CI24" s="2" t="n">
        <v>2</v>
      </c>
      <c r="CJ24" s="2" t="n">
        <v>1</v>
      </c>
      <c r="CK24" s="2" t="n">
        <v>0</v>
      </c>
      <c r="CL24" s="15" t="n">
        <v>4</v>
      </c>
      <c r="CM24" s="2" t="n">
        <v>1</v>
      </c>
      <c r="CN24" s="2" t="n">
        <v>3</v>
      </c>
      <c r="CO24" s="2" t="n">
        <v>0</v>
      </c>
      <c r="CP24" s="4" t="n">
        <v>1</v>
      </c>
      <c r="CQ24" s="16" t="n">
        <v>0</v>
      </c>
      <c r="CR24" s="16" t="n">
        <v>0</v>
      </c>
      <c r="CS24" s="16" t="n">
        <v>0</v>
      </c>
      <c r="CT24" s="2" t="n">
        <v>0</v>
      </c>
      <c r="CU24" s="2" t="n">
        <v>0</v>
      </c>
      <c r="CV24" s="2" t="n">
        <v>0</v>
      </c>
      <c r="CW24" s="2" t="n">
        <v>0</v>
      </c>
      <c r="CX24" s="16" t="n">
        <v>0</v>
      </c>
      <c r="CY24" s="15" t="n">
        <v>1</v>
      </c>
      <c r="CZ24" s="2" t="n">
        <v>0</v>
      </c>
      <c r="DA24" s="2" t="n">
        <v>1</v>
      </c>
      <c r="DB24" s="16" t="n">
        <v>0</v>
      </c>
      <c r="DC24" s="2" t="n">
        <v>0</v>
      </c>
      <c r="DD24" s="2" t="n">
        <v>0</v>
      </c>
      <c r="DE24" s="2" t="n">
        <v>1</v>
      </c>
      <c r="DF24" s="18" t="n">
        <v>1</v>
      </c>
      <c r="DG24" s="15" t="n">
        <v>0</v>
      </c>
      <c r="DH24" s="18" t="n">
        <v>0</v>
      </c>
      <c r="DI24" s="18" t="n">
        <v>0</v>
      </c>
      <c r="DJ24" s="18" t="n">
        <v>0</v>
      </c>
      <c r="DK24" s="18" t="n">
        <v>0</v>
      </c>
      <c r="DL24" s="2" t="n">
        <v>3</v>
      </c>
      <c r="DM24" s="15" t="n">
        <v>0</v>
      </c>
      <c r="DN24" s="15" t="n">
        <v>0</v>
      </c>
      <c r="DO24" s="16" t="n">
        <v>1</v>
      </c>
      <c r="DP24" s="2" t="n">
        <v>0</v>
      </c>
      <c r="DQ24" s="2" t="n">
        <v>1</v>
      </c>
      <c r="DR24" s="2" t="n">
        <v>0</v>
      </c>
      <c r="DS24" s="2" t="n">
        <v>0</v>
      </c>
      <c r="DT24" s="18" t="n">
        <v>0</v>
      </c>
      <c r="DU24" s="16" t="n">
        <v>0</v>
      </c>
      <c r="DV24" s="2" t="n">
        <v>0</v>
      </c>
      <c r="DW24" s="2" t="n">
        <v>0</v>
      </c>
      <c r="DX24" s="2" t="n">
        <v>0</v>
      </c>
      <c r="DY24" s="18" t="n">
        <v>0</v>
      </c>
      <c r="DZ24" s="18" t="n">
        <v>0</v>
      </c>
      <c r="EA24" s="18" t="n">
        <v>0</v>
      </c>
      <c r="EB24" s="18" t="n">
        <v>0</v>
      </c>
      <c r="EC24" s="16" t="n">
        <v>0</v>
      </c>
      <c r="ED24" s="16" t="n">
        <v>0</v>
      </c>
      <c r="EE24" s="16" t="n">
        <v>0</v>
      </c>
      <c r="EF24" s="16" t="n">
        <v>0</v>
      </c>
      <c r="EG24" s="16" t="n">
        <v>0</v>
      </c>
      <c r="EH24" s="16" t="n">
        <v>0</v>
      </c>
      <c r="EI24" s="16" t="n">
        <v>0</v>
      </c>
      <c r="EJ24" s="16" t="n">
        <v>0</v>
      </c>
      <c r="EK24" s="16" t="n">
        <v>0</v>
      </c>
      <c r="EL24" s="16" t="n">
        <v>0</v>
      </c>
      <c r="EM24" s="16" t="n">
        <v>0</v>
      </c>
      <c r="EN24" s="16" t="n">
        <v>0</v>
      </c>
      <c r="EO24" s="16" t="n">
        <v>0</v>
      </c>
      <c r="EP24" s="16" t="n">
        <v>0</v>
      </c>
      <c r="EQ24" s="16" t="n">
        <v>0</v>
      </c>
      <c r="ER24" s="15" t="n">
        <v>1</v>
      </c>
      <c r="EU24" s="19" t="n">
        <v>48</v>
      </c>
      <c r="EV24" s="2" t="n">
        <v>1</v>
      </c>
      <c r="EW24" s="2" t="n">
        <v>0</v>
      </c>
      <c r="EX24" s="19" t="n">
        <v>0</v>
      </c>
      <c r="EY24" s="19" t="n">
        <v>0</v>
      </c>
      <c r="EZ24" s="19" t="n">
        <v>2</v>
      </c>
    </row>
    <row r="25" customFormat="false" ht="12.75" hidden="false" customHeight="false" outlineLevel="0" collapsed="false">
      <c r="A25" s="20" t="s">
        <v>171</v>
      </c>
      <c r="B25" s="0" t="n">
        <v>50</v>
      </c>
      <c r="C25" s="15" t="n">
        <v>2</v>
      </c>
      <c r="D25" s="2" t="n">
        <v>0</v>
      </c>
      <c r="E25" s="2" t="n">
        <v>2</v>
      </c>
      <c r="F25" s="15" t="n">
        <v>6</v>
      </c>
      <c r="G25" s="2" t="n">
        <v>1</v>
      </c>
      <c r="H25" s="2" t="n">
        <v>0</v>
      </c>
      <c r="I25" s="2" t="n">
        <v>3</v>
      </c>
      <c r="J25" s="2" t="n">
        <v>0</v>
      </c>
      <c r="K25" s="2" t="n">
        <v>2</v>
      </c>
      <c r="L25" s="2" t="n">
        <v>0</v>
      </c>
      <c r="M25" s="2" t="n">
        <v>0</v>
      </c>
      <c r="N25" s="2" t="n">
        <v>0</v>
      </c>
      <c r="O25" s="2" t="n">
        <v>0</v>
      </c>
      <c r="P25" s="15" t="n">
        <v>6</v>
      </c>
      <c r="Q25" s="2" t="n">
        <v>0</v>
      </c>
      <c r="R25" s="2" t="n">
        <v>0</v>
      </c>
      <c r="S25" s="2" t="n">
        <v>2</v>
      </c>
      <c r="T25" s="2" t="n">
        <v>2</v>
      </c>
      <c r="U25" s="2" t="n">
        <v>1</v>
      </c>
      <c r="V25" s="2" t="n">
        <v>0</v>
      </c>
      <c r="W25" s="2" t="n">
        <v>1</v>
      </c>
      <c r="X25" s="16" t="n">
        <v>0</v>
      </c>
      <c r="Y25" s="2" t="n">
        <v>0</v>
      </c>
      <c r="Z25" s="2" t="n">
        <v>0</v>
      </c>
      <c r="AA25" s="16" t="n">
        <v>0</v>
      </c>
      <c r="AB25" s="2" t="n">
        <v>0</v>
      </c>
      <c r="AC25" s="2" t="n">
        <v>0</v>
      </c>
      <c r="AD25" s="2" t="n">
        <v>0</v>
      </c>
      <c r="AE25" s="16" t="n">
        <v>0</v>
      </c>
      <c r="AF25" s="16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0</v>
      </c>
      <c r="AM25" s="2" t="n">
        <v>0</v>
      </c>
      <c r="AN25" s="2" t="n">
        <v>0</v>
      </c>
      <c r="AO25" s="17" t="n">
        <v>0</v>
      </c>
      <c r="AP25" s="2" t="n">
        <v>0</v>
      </c>
      <c r="AQ25" s="2" t="n">
        <v>0</v>
      </c>
      <c r="AV25" s="2" t="n">
        <v>0</v>
      </c>
      <c r="AW25" s="2" t="n">
        <v>31</v>
      </c>
      <c r="AX25" s="18" t="n">
        <v>1</v>
      </c>
      <c r="AY25" s="17" t="n">
        <v>0</v>
      </c>
      <c r="AZ25" s="15" t="n">
        <v>1</v>
      </c>
      <c r="BA25" s="18" t="n">
        <v>0</v>
      </c>
      <c r="BB25" s="18" t="n">
        <v>0</v>
      </c>
      <c r="BC25" s="2" t="n">
        <v>0</v>
      </c>
      <c r="BD25" s="18" t="n">
        <v>0</v>
      </c>
      <c r="BE25" s="2" t="n">
        <v>0</v>
      </c>
      <c r="BF25" s="2" t="n">
        <v>0</v>
      </c>
      <c r="BG25" s="2" t="n">
        <v>0</v>
      </c>
      <c r="BH25" s="18" t="n">
        <v>0</v>
      </c>
      <c r="BI25" s="18" t="n">
        <v>0</v>
      </c>
      <c r="BJ25" s="18" t="n">
        <v>0</v>
      </c>
      <c r="BK25" s="18" t="n">
        <v>0</v>
      </c>
      <c r="BL25" s="2" t="n">
        <v>0</v>
      </c>
      <c r="BM25" s="2" t="n">
        <v>0</v>
      </c>
      <c r="BN25" s="2" t="n">
        <v>0</v>
      </c>
      <c r="BO25" s="15" t="n">
        <v>2</v>
      </c>
      <c r="BP25" s="2" t="n">
        <v>0</v>
      </c>
      <c r="BQ25" s="2" t="n">
        <v>0</v>
      </c>
      <c r="BR25" s="2" t="n">
        <v>1</v>
      </c>
      <c r="BS25" s="2" t="n">
        <v>1</v>
      </c>
      <c r="BT25" s="2" t="n">
        <v>0</v>
      </c>
      <c r="BU25" s="15" t="n">
        <v>4</v>
      </c>
      <c r="BV25" s="2" t="n">
        <v>0</v>
      </c>
      <c r="BW25" s="2" t="n">
        <v>4</v>
      </c>
      <c r="BX25" s="2" t="n">
        <v>0</v>
      </c>
      <c r="BY25" s="2" t="n">
        <v>0</v>
      </c>
      <c r="BZ25" s="15" t="n">
        <v>2</v>
      </c>
      <c r="CA25" s="2" t="n">
        <v>2</v>
      </c>
      <c r="CB25" s="2" t="n">
        <v>0</v>
      </c>
      <c r="CC25" s="2" t="n">
        <v>0</v>
      </c>
      <c r="CD25" s="15" t="n">
        <v>18</v>
      </c>
      <c r="CE25" s="2" t="n">
        <v>0</v>
      </c>
      <c r="CF25" s="2" t="n">
        <v>9</v>
      </c>
      <c r="CG25" s="2" t="n">
        <v>4</v>
      </c>
      <c r="CH25" s="2" t="n">
        <v>0</v>
      </c>
      <c r="CI25" s="2" t="n">
        <v>2</v>
      </c>
      <c r="CJ25" s="2" t="n">
        <v>3</v>
      </c>
      <c r="CK25" s="2" t="n">
        <v>0</v>
      </c>
      <c r="CL25" s="15" t="n">
        <v>3</v>
      </c>
      <c r="CM25" s="2" t="n">
        <v>0</v>
      </c>
      <c r="CN25" s="2" t="n">
        <v>3</v>
      </c>
      <c r="CO25" s="2" t="n">
        <v>0</v>
      </c>
      <c r="CP25" s="4" t="n">
        <v>3</v>
      </c>
      <c r="CQ25" s="16" t="n">
        <v>0</v>
      </c>
      <c r="CR25" s="16" t="n">
        <v>0</v>
      </c>
      <c r="CS25" s="16" t="n">
        <v>0</v>
      </c>
      <c r="CT25" s="2" t="n">
        <v>0</v>
      </c>
      <c r="CU25" s="2" t="n">
        <v>0</v>
      </c>
      <c r="CV25" s="2" t="n">
        <v>0</v>
      </c>
      <c r="CW25" s="2" t="n">
        <v>0</v>
      </c>
      <c r="CX25" s="16" t="n">
        <v>0</v>
      </c>
      <c r="CY25" s="15" t="n">
        <v>3</v>
      </c>
      <c r="CZ25" s="2" t="n">
        <v>0</v>
      </c>
      <c r="DA25" s="2" t="n">
        <v>3</v>
      </c>
      <c r="DB25" s="16" t="n">
        <v>0</v>
      </c>
      <c r="DC25" s="2" t="n">
        <v>0</v>
      </c>
      <c r="DD25" s="2" t="n">
        <v>0</v>
      </c>
      <c r="DE25" s="2" t="n">
        <v>1</v>
      </c>
      <c r="DF25" s="18" t="n">
        <v>1</v>
      </c>
      <c r="DG25" s="15" t="n">
        <v>0</v>
      </c>
      <c r="DH25" s="18" t="n">
        <v>0</v>
      </c>
      <c r="DI25" s="18" t="n">
        <v>0</v>
      </c>
      <c r="DJ25" s="18" t="n">
        <v>0</v>
      </c>
      <c r="DK25" s="18" t="n">
        <v>0</v>
      </c>
      <c r="DL25" s="2" t="n">
        <v>6</v>
      </c>
      <c r="DM25" s="15" t="n">
        <v>0</v>
      </c>
      <c r="DN25" s="15" t="n">
        <v>0</v>
      </c>
      <c r="DO25" s="16" t="n">
        <v>0</v>
      </c>
      <c r="DP25" s="2" t="n">
        <v>0</v>
      </c>
      <c r="DQ25" s="2" t="n">
        <v>0</v>
      </c>
      <c r="DR25" s="2" t="n">
        <v>0</v>
      </c>
      <c r="DS25" s="2" t="n">
        <v>0</v>
      </c>
      <c r="DT25" s="18" t="n">
        <v>0</v>
      </c>
      <c r="DU25" s="16" t="n">
        <v>0</v>
      </c>
      <c r="DV25" s="2" t="n">
        <v>0</v>
      </c>
      <c r="DW25" s="2" t="n">
        <v>0</v>
      </c>
      <c r="DX25" s="2" t="n">
        <v>0</v>
      </c>
      <c r="DY25" s="18" t="n">
        <v>0</v>
      </c>
      <c r="DZ25" s="18" t="n">
        <v>0</v>
      </c>
      <c r="EA25" s="18" t="n">
        <v>0</v>
      </c>
      <c r="EB25" s="18" t="n">
        <v>0</v>
      </c>
      <c r="EC25" s="16" t="n">
        <v>0</v>
      </c>
      <c r="ED25" s="16" t="n">
        <v>0</v>
      </c>
      <c r="EE25" s="16" t="n">
        <v>0</v>
      </c>
      <c r="EF25" s="16" t="n">
        <v>0</v>
      </c>
      <c r="EG25" s="16" t="n">
        <v>0</v>
      </c>
      <c r="EH25" s="16" t="n">
        <v>0</v>
      </c>
      <c r="EI25" s="16" t="n">
        <v>0</v>
      </c>
      <c r="EJ25" s="16" t="n">
        <v>0</v>
      </c>
      <c r="EK25" s="16" t="n">
        <v>0</v>
      </c>
      <c r="EL25" s="16" t="n">
        <v>0</v>
      </c>
      <c r="EM25" s="16" t="n">
        <v>0</v>
      </c>
      <c r="EN25" s="16" t="n">
        <v>0</v>
      </c>
      <c r="EO25" s="16" t="n">
        <v>0</v>
      </c>
      <c r="EP25" s="16" t="n">
        <v>0</v>
      </c>
      <c r="EQ25" s="16" t="n">
        <v>0</v>
      </c>
      <c r="ER25" s="15" t="n">
        <v>1</v>
      </c>
      <c r="EU25" s="19" t="n">
        <v>48</v>
      </c>
      <c r="EV25" s="19" t="n">
        <v>0</v>
      </c>
      <c r="EW25" s="19" t="n">
        <v>0</v>
      </c>
      <c r="EX25" s="19" t="n">
        <v>0</v>
      </c>
      <c r="EY25" s="19" t="n">
        <v>0</v>
      </c>
      <c r="EZ25" s="19" t="n">
        <v>2</v>
      </c>
    </row>
    <row r="26" customFormat="false" ht="12.75" hidden="false" customHeight="false" outlineLevel="0" collapsed="false">
      <c r="A26" s="20" t="s">
        <v>172</v>
      </c>
      <c r="B26" s="0" t="n">
        <v>93</v>
      </c>
      <c r="C26" s="15" t="n">
        <v>6</v>
      </c>
      <c r="D26" s="2" t="n">
        <v>4</v>
      </c>
      <c r="E26" s="2" t="n">
        <v>2</v>
      </c>
      <c r="F26" s="15" t="n">
        <v>11</v>
      </c>
      <c r="G26" s="2" t="n">
        <v>0</v>
      </c>
      <c r="H26" s="2" t="n">
        <v>7</v>
      </c>
      <c r="I26" s="2" t="n">
        <v>0</v>
      </c>
      <c r="J26" s="2" t="n">
        <v>0</v>
      </c>
      <c r="K26" s="2" t="n">
        <v>1</v>
      </c>
      <c r="L26" s="2" t="n">
        <v>0</v>
      </c>
      <c r="M26" s="2" t="n">
        <v>3</v>
      </c>
      <c r="N26" s="2" t="n">
        <v>0</v>
      </c>
      <c r="O26" s="2" t="n">
        <v>0</v>
      </c>
      <c r="P26" s="15" t="n">
        <v>6</v>
      </c>
      <c r="Q26" s="2" t="n">
        <v>0</v>
      </c>
      <c r="R26" s="2" t="n">
        <v>0</v>
      </c>
      <c r="S26" s="2" t="n">
        <v>3</v>
      </c>
      <c r="T26" s="2" t="n">
        <v>2</v>
      </c>
      <c r="U26" s="2" t="n">
        <v>0</v>
      </c>
      <c r="V26" s="2" t="n">
        <v>0</v>
      </c>
      <c r="W26" s="2" t="n">
        <v>1</v>
      </c>
      <c r="X26" s="16" t="n">
        <v>4</v>
      </c>
      <c r="Y26" s="2" t="n">
        <v>4</v>
      </c>
      <c r="Z26" s="2" t="n">
        <v>0</v>
      </c>
      <c r="AA26" s="16" t="n">
        <v>0</v>
      </c>
      <c r="AB26" s="2" t="n">
        <v>0</v>
      </c>
      <c r="AC26" s="2" t="n">
        <v>0</v>
      </c>
      <c r="AD26" s="2" t="n">
        <v>0</v>
      </c>
      <c r="AE26" s="16" t="n">
        <v>0</v>
      </c>
      <c r="AF26" s="16" t="n">
        <v>3</v>
      </c>
      <c r="AG26" s="2" t="n">
        <v>3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17" t="n">
        <v>0</v>
      </c>
      <c r="AP26" s="2" t="n">
        <v>0</v>
      </c>
      <c r="AQ26" s="2" t="n">
        <v>0</v>
      </c>
      <c r="AV26" s="2" t="n">
        <v>0</v>
      </c>
      <c r="AW26" s="2" t="n">
        <v>51</v>
      </c>
      <c r="AX26" s="18" t="n">
        <v>2</v>
      </c>
      <c r="AY26" s="17" t="n">
        <v>0</v>
      </c>
      <c r="AZ26" s="15" t="n">
        <v>2</v>
      </c>
      <c r="BA26" s="18" t="n">
        <v>0</v>
      </c>
      <c r="BB26" s="18" t="n">
        <v>0</v>
      </c>
      <c r="BC26" s="2" t="n">
        <v>0</v>
      </c>
      <c r="BD26" s="18" t="n">
        <v>0</v>
      </c>
      <c r="BE26" s="2" t="n">
        <v>0</v>
      </c>
      <c r="BF26" s="2" t="n">
        <v>0</v>
      </c>
      <c r="BG26" s="2" t="n">
        <v>0</v>
      </c>
      <c r="BH26" s="18" t="n">
        <v>0</v>
      </c>
      <c r="BI26" s="18" t="n">
        <v>0</v>
      </c>
      <c r="BJ26" s="18" t="n">
        <v>0</v>
      </c>
      <c r="BK26" s="18" t="n">
        <v>0</v>
      </c>
      <c r="BL26" s="2" t="n">
        <v>0</v>
      </c>
      <c r="BM26" s="2" t="n">
        <v>0</v>
      </c>
      <c r="BN26" s="2" t="n">
        <v>0</v>
      </c>
      <c r="BO26" s="15" t="n">
        <v>7</v>
      </c>
      <c r="BP26" s="2" t="n">
        <v>6</v>
      </c>
      <c r="BQ26" s="2" t="n">
        <v>0</v>
      </c>
      <c r="BR26" s="2" t="n">
        <v>1</v>
      </c>
      <c r="BS26" s="2" t="n">
        <v>0</v>
      </c>
      <c r="BT26" s="2" t="n">
        <v>0</v>
      </c>
      <c r="BU26" s="15" t="n">
        <v>11</v>
      </c>
      <c r="BV26" s="2" t="n">
        <v>0</v>
      </c>
      <c r="BW26" s="2" t="n">
        <v>5</v>
      </c>
      <c r="BX26" s="2" t="n">
        <v>2</v>
      </c>
      <c r="BY26" s="2" t="n">
        <v>4</v>
      </c>
      <c r="BZ26" s="15" t="n">
        <v>3</v>
      </c>
      <c r="CA26" s="2" t="n">
        <v>3</v>
      </c>
      <c r="CB26" s="2" t="n">
        <v>0</v>
      </c>
      <c r="CC26" s="2" t="n">
        <v>0</v>
      </c>
      <c r="CD26" s="15" t="n">
        <v>23</v>
      </c>
      <c r="CE26" s="2" t="n">
        <v>0</v>
      </c>
      <c r="CF26" s="2" t="n">
        <v>19</v>
      </c>
      <c r="CG26" s="2" t="n">
        <v>0</v>
      </c>
      <c r="CH26" s="2" t="n">
        <v>0</v>
      </c>
      <c r="CI26" s="2" t="n">
        <v>4</v>
      </c>
      <c r="CJ26" s="2" t="n">
        <v>0</v>
      </c>
      <c r="CK26" s="2" t="n">
        <v>3</v>
      </c>
      <c r="CL26" s="15" t="n">
        <v>3</v>
      </c>
      <c r="CM26" s="2" t="n">
        <v>0</v>
      </c>
      <c r="CN26" s="2" t="n">
        <v>0</v>
      </c>
      <c r="CO26" s="2" t="n">
        <v>0</v>
      </c>
      <c r="CP26" s="4" t="n">
        <v>6</v>
      </c>
      <c r="CQ26" s="16" t="n">
        <v>0</v>
      </c>
      <c r="CR26" s="16" t="n">
        <v>0</v>
      </c>
      <c r="CS26" s="16" t="n">
        <v>0</v>
      </c>
      <c r="CT26" s="2" t="n">
        <v>0</v>
      </c>
      <c r="CU26" s="2" t="n">
        <v>0</v>
      </c>
      <c r="CV26" s="2" t="n">
        <v>0</v>
      </c>
      <c r="CW26" s="2" t="n">
        <v>0</v>
      </c>
      <c r="CX26" s="16" t="n">
        <v>0</v>
      </c>
      <c r="CY26" s="15" t="n">
        <v>6</v>
      </c>
      <c r="CZ26" s="2" t="n">
        <v>0</v>
      </c>
      <c r="DA26" s="2" t="n">
        <v>6</v>
      </c>
      <c r="DB26" s="16" t="n">
        <v>2</v>
      </c>
      <c r="DC26" s="2" t="n">
        <v>0</v>
      </c>
      <c r="DD26" s="2" t="n">
        <v>2</v>
      </c>
      <c r="DE26" s="2" t="n">
        <v>1</v>
      </c>
      <c r="DF26" s="18" t="n">
        <v>1</v>
      </c>
      <c r="DG26" s="15" t="n">
        <v>0</v>
      </c>
      <c r="DH26" s="18" t="n">
        <v>0</v>
      </c>
      <c r="DI26" s="18" t="n">
        <v>0</v>
      </c>
      <c r="DJ26" s="18" t="n">
        <v>0</v>
      </c>
      <c r="DK26" s="18" t="n">
        <v>0</v>
      </c>
      <c r="DL26" s="2" t="n">
        <v>6</v>
      </c>
      <c r="DM26" s="15" t="n">
        <v>0</v>
      </c>
      <c r="DN26" s="15" t="n">
        <v>0</v>
      </c>
      <c r="DO26" s="16" t="n">
        <v>0</v>
      </c>
      <c r="DP26" s="2" t="n">
        <v>0</v>
      </c>
      <c r="DQ26" s="2" t="n">
        <v>0</v>
      </c>
      <c r="DR26" s="2" t="n">
        <v>0</v>
      </c>
      <c r="DS26" s="2" t="n">
        <v>0</v>
      </c>
      <c r="DT26" s="18" t="n">
        <v>0</v>
      </c>
      <c r="DU26" s="16" t="n">
        <v>0</v>
      </c>
      <c r="DV26" s="2" t="n">
        <v>0</v>
      </c>
      <c r="DW26" s="2" t="n">
        <v>0</v>
      </c>
      <c r="DX26" s="2" t="n">
        <v>0</v>
      </c>
      <c r="DY26" s="18" t="n">
        <v>0</v>
      </c>
      <c r="DZ26" s="18" t="n">
        <v>0</v>
      </c>
      <c r="EA26" s="18" t="n">
        <v>0</v>
      </c>
      <c r="EB26" s="18" t="n">
        <v>0</v>
      </c>
      <c r="EC26" s="16" t="n">
        <v>0</v>
      </c>
      <c r="ED26" s="16" t="n">
        <v>0</v>
      </c>
      <c r="EE26" s="16" t="n">
        <v>0</v>
      </c>
      <c r="EF26" s="16" t="n">
        <v>0</v>
      </c>
      <c r="EG26" s="16" t="n">
        <v>0</v>
      </c>
      <c r="EH26" s="16" t="n">
        <v>0</v>
      </c>
      <c r="EI26" s="16" t="n">
        <v>0</v>
      </c>
      <c r="EJ26" s="16" t="n">
        <v>0</v>
      </c>
      <c r="EK26" s="16" t="n">
        <v>0</v>
      </c>
      <c r="EL26" s="16" t="n">
        <v>0</v>
      </c>
      <c r="EM26" s="16" t="n">
        <v>0</v>
      </c>
      <c r="EN26" s="16" t="n">
        <v>0</v>
      </c>
      <c r="EO26" s="16" t="n">
        <v>0</v>
      </c>
      <c r="EP26" s="16" t="n">
        <v>0</v>
      </c>
      <c r="EQ26" s="16" t="n">
        <v>0</v>
      </c>
      <c r="ER26" s="15" t="n">
        <v>3</v>
      </c>
      <c r="EU26" s="19" t="n">
        <v>81</v>
      </c>
      <c r="EV26" s="19" t="n">
        <v>9</v>
      </c>
      <c r="EW26" s="19" t="n">
        <v>0</v>
      </c>
      <c r="EX26" s="19" t="n">
        <v>0</v>
      </c>
      <c r="EY26" s="19" t="n">
        <v>0</v>
      </c>
      <c r="EZ26" s="19" t="n">
        <v>3</v>
      </c>
    </row>
    <row r="27" customFormat="false" ht="12.75" hidden="false" customHeight="false" outlineLevel="0" collapsed="false">
      <c r="A27" s="20" t="s">
        <v>173</v>
      </c>
      <c r="B27" s="0" t="n">
        <v>66</v>
      </c>
      <c r="C27" s="15" t="n">
        <v>4</v>
      </c>
      <c r="D27" s="2" t="n">
        <v>2</v>
      </c>
      <c r="E27" s="2" t="n">
        <v>2</v>
      </c>
      <c r="F27" s="15" t="n">
        <v>13</v>
      </c>
      <c r="G27" s="2" t="n">
        <v>0</v>
      </c>
      <c r="H27" s="2" t="n">
        <v>0</v>
      </c>
      <c r="I27" s="2" t="n">
        <v>4</v>
      </c>
      <c r="J27" s="2" t="n">
        <v>0</v>
      </c>
      <c r="K27" s="2" t="n">
        <v>3</v>
      </c>
      <c r="L27" s="2" t="n">
        <v>2</v>
      </c>
      <c r="M27" s="2" t="n">
        <v>0</v>
      </c>
      <c r="N27" s="2" t="n">
        <v>3</v>
      </c>
      <c r="O27" s="2" t="n">
        <v>1</v>
      </c>
      <c r="P27" s="15" t="n">
        <v>15</v>
      </c>
      <c r="Q27" s="2" t="n">
        <v>2</v>
      </c>
      <c r="R27" s="2" t="n">
        <v>0</v>
      </c>
      <c r="S27" s="2" t="n">
        <v>9</v>
      </c>
      <c r="T27" s="2" t="n">
        <v>1</v>
      </c>
      <c r="U27" s="2" t="n">
        <v>0</v>
      </c>
      <c r="V27" s="2" t="n">
        <v>1</v>
      </c>
      <c r="W27" s="2" t="n">
        <v>2</v>
      </c>
      <c r="X27" s="16" t="n">
        <v>0</v>
      </c>
      <c r="Y27" s="2" t="n">
        <v>0</v>
      </c>
      <c r="Z27" s="2" t="n">
        <v>0</v>
      </c>
      <c r="AA27" s="16" t="n">
        <v>0</v>
      </c>
      <c r="AB27" s="2" t="n">
        <v>0</v>
      </c>
      <c r="AC27" s="2" t="n">
        <v>0</v>
      </c>
      <c r="AD27" s="2" t="n">
        <v>0</v>
      </c>
      <c r="AE27" s="16" t="n">
        <v>0</v>
      </c>
      <c r="AF27" s="16" t="n">
        <v>0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17" t="n">
        <v>0</v>
      </c>
      <c r="AP27" s="2" t="n">
        <v>0</v>
      </c>
      <c r="AQ27" s="2" t="n">
        <v>0</v>
      </c>
      <c r="AV27" s="2" t="n">
        <v>0</v>
      </c>
      <c r="AW27" s="2" t="n">
        <v>30</v>
      </c>
      <c r="AX27" s="18" t="n">
        <v>9</v>
      </c>
      <c r="AY27" s="17" t="n">
        <v>0</v>
      </c>
      <c r="AZ27" s="15" t="n">
        <v>0</v>
      </c>
      <c r="BA27" s="18" t="n">
        <v>0</v>
      </c>
      <c r="BB27" s="18" t="n">
        <v>0</v>
      </c>
      <c r="BC27" s="2" t="n">
        <v>0</v>
      </c>
      <c r="BD27" s="18" t="n">
        <v>0</v>
      </c>
      <c r="BE27" s="2" t="n">
        <v>0</v>
      </c>
      <c r="BF27" s="2" t="n">
        <v>0</v>
      </c>
      <c r="BG27" s="2" t="n">
        <v>0</v>
      </c>
      <c r="BH27" s="18" t="n">
        <v>0</v>
      </c>
      <c r="BI27" s="18" t="n">
        <v>0</v>
      </c>
      <c r="BJ27" s="18" t="n">
        <v>0</v>
      </c>
      <c r="BK27" s="18" t="n">
        <v>0</v>
      </c>
      <c r="BL27" s="2" t="n">
        <v>0</v>
      </c>
      <c r="BM27" s="2" t="n">
        <v>0</v>
      </c>
      <c r="BN27" s="2" t="n">
        <v>0</v>
      </c>
      <c r="BO27" s="15" t="n">
        <v>6</v>
      </c>
      <c r="BP27" s="2" t="n">
        <v>0</v>
      </c>
      <c r="BQ27" s="2" t="n">
        <v>0</v>
      </c>
      <c r="BR27" s="2" t="n">
        <v>6</v>
      </c>
      <c r="BS27" s="2" t="n">
        <v>0</v>
      </c>
      <c r="BT27" s="2" t="n">
        <v>0</v>
      </c>
      <c r="BU27" s="15" t="n">
        <v>3</v>
      </c>
      <c r="BV27" s="2" t="n">
        <v>0</v>
      </c>
      <c r="BW27" s="2" t="n">
        <v>1</v>
      </c>
      <c r="BX27" s="2" t="n">
        <v>2</v>
      </c>
      <c r="BY27" s="2" t="n">
        <v>0</v>
      </c>
      <c r="BZ27" s="15" t="n">
        <v>1</v>
      </c>
      <c r="CA27" s="2" t="n">
        <v>1</v>
      </c>
      <c r="CB27" s="2" t="n">
        <v>0</v>
      </c>
      <c r="CC27" s="2" t="n">
        <v>0</v>
      </c>
      <c r="CD27" s="15" t="n">
        <v>9</v>
      </c>
      <c r="CE27" s="2" t="n">
        <v>1</v>
      </c>
      <c r="CF27" s="2" t="n">
        <v>3</v>
      </c>
      <c r="CG27" s="2" t="n">
        <v>2</v>
      </c>
      <c r="CH27" s="2" t="n">
        <v>0</v>
      </c>
      <c r="CI27" s="2" t="n">
        <v>2</v>
      </c>
      <c r="CJ27" s="2" t="n">
        <v>1</v>
      </c>
      <c r="CK27" s="2" t="n">
        <v>0</v>
      </c>
      <c r="CL27" s="15" t="n">
        <v>2</v>
      </c>
      <c r="CM27" s="2" t="n">
        <v>0</v>
      </c>
      <c r="CN27" s="2" t="n">
        <v>2</v>
      </c>
      <c r="CO27" s="2" t="n">
        <v>0</v>
      </c>
      <c r="CP27" s="4" t="n">
        <v>2</v>
      </c>
      <c r="CQ27" s="16" t="n">
        <v>0</v>
      </c>
      <c r="CR27" s="16" t="n">
        <v>0</v>
      </c>
      <c r="CS27" s="16" t="n">
        <v>0</v>
      </c>
      <c r="CT27" s="2" t="n">
        <v>0</v>
      </c>
      <c r="CU27" s="2" t="n">
        <v>0</v>
      </c>
      <c r="CV27" s="2" t="n">
        <v>0</v>
      </c>
      <c r="CW27" s="2" t="n">
        <v>0</v>
      </c>
      <c r="CX27" s="16" t="n">
        <v>0</v>
      </c>
      <c r="CY27" s="15" t="n">
        <v>2</v>
      </c>
      <c r="CZ27" s="2" t="n">
        <v>0</v>
      </c>
      <c r="DA27" s="2" t="n">
        <v>2</v>
      </c>
      <c r="DB27" s="16" t="n">
        <v>0</v>
      </c>
      <c r="DC27" s="2" t="n">
        <v>0</v>
      </c>
      <c r="DD27" s="2" t="n">
        <v>0</v>
      </c>
      <c r="DE27" s="2" t="n">
        <v>1</v>
      </c>
      <c r="DF27" s="18" t="n">
        <v>1</v>
      </c>
      <c r="DG27" s="15" t="n">
        <v>0</v>
      </c>
      <c r="DH27" s="18" t="n">
        <v>0</v>
      </c>
      <c r="DI27" s="18" t="n">
        <v>0</v>
      </c>
      <c r="DJ27" s="18" t="n">
        <v>0</v>
      </c>
      <c r="DK27" s="18" t="n">
        <v>0</v>
      </c>
      <c r="DL27" s="2" t="n">
        <v>15</v>
      </c>
      <c r="DM27" s="15" t="n">
        <v>0</v>
      </c>
      <c r="DN27" s="15" t="n">
        <v>0</v>
      </c>
      <c r="DO27" s="16" t="n">
        <v>0</v>
      </c>
      <c r="DP27" s="2" t="n">
        <v>0</v>
      </c>
      <c r="DQ27" s="2" t="n">
        <v>0</v>
      </c>
      <c r="DR27" s="2" t="n">
        <v>0</v>
      </c>
      <c r="DS27" s="2" t="n">
        <v>0</v>
      </c>
      <c r="DT27" s="18" t="n">
        <v>0</v>
      </c>
      <c r="DU27" s="16" t="n">
        <v>0</v>
      </c>
      <c r="DV27" s="2" t="n">
        <v>0</v>
      </c>
      <c r="DW27" s="2" t="n">
        <v>0</v>
      </c>
      <c r="DX27" s="2" t="n">
        <v>0</v>
      </c>
      <c r="DY27" s="18" t="n">
        <v>0</v>
      </c>
      <c r="DZ27" s="18" t="n">
        <v>0</v>
      </c>
      <c r="EA27" s="18" t="n">
        <v>0</v>
      </c>
      <c r="EB27" s="18" t="n">
        <v>0</v>
      </c>
      <c r="EC27" s="16" t="n">
        <v>0</v>
      </c>
      <c r="ED27" s="16" t="n">
        <v>0</v>
      </c>
      <c r="EE27" s="16" t="n">
        <v>0</v>
      </c>
      <c r="EF27" s="16" t="n">
        <v>0</v>
      </c>
      <c r="EG27" s="16" t="n">
        <v>0</v>
      </c>
      <c r="EH27" s="16" t="n">
        <v>0</v>
      </c>
      <c r="EI27" s="16" t="n">
        <v>0</v>
      </c>
      <c r="EJ27" s="16" t="n">
        <v>0</v>
      </c>
      <c r="EK27" s="16" t="n">
        <v>0</v>
      </c>
      <c r="EL27" s="16" t="n">
        <v>0</v>
      </c>
      <c r="EM27" s="16" t="n">
        <v>0</v>
      </c>
      <c r="EN27" s="16" t="n">
        <v>0</v>
      </c>
      <c r="EO27" s="16" t="n">
        <v>0</v>
      </c>
      <c r="EP27" s="16" t="n">
        <v>0</v>
      </c>
      <c r="EQ27" s="16" t="n">
        <v>0</v>
      </c>
      <c r="ER27" s="15" t="n">
        <v>1</v>
      </c>
      <c r="EU27" s="19" t="n">
        <v>56</v>
      </c>
      <c r="EV27" s="19" t="n">
        <v>0</v>
      </c>
      <c r="EW27" s="19" t="n">
        <v>0</v>
      </c>
      <c r="EX27" s="19" t="n">
        <v>0</v>
      </c>
      <c r="EY27" s="19" t="n">
        <v>0</v>
      </c>
      <c r="EZ27" s="19" t="n">
        <v>10</v>
      </c>
    </row>
    <row r="28" customFormat="false" ht="12.75" hidden="false" customHeight="false" outlineLevel="0" collapsed="false">
      <c r="A28" s="20" t="s">
        <v>174</v>
      </c>
      <c r="B28" s="0" t="n">
        <v>41</v>
      </c>
      <c r="C28" s="15" t="n">
        <v>2</v>
      </c>
      <c r="D28" s="2" t="n">
        <v>0</v>
      </c>
      <c r="E28" s="2" t="n">
        <v>2</v>
      </c>
      <c r="F28" s="15" t="n">
        <v>1</v>
      </c>
      <c r="G28" s="2" t="n">
        <v>0</v>
      </c>
      <c r="H28" s="2" t="n">
        <v>0</v>
      </c>
      <c r="I28" s="2" t="n">
        <v>1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15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16" t="n">
        <v>0</v>
      </c>
      <c r="Y28" s="2" t="n">
        <v>0</v>
      </c>
      <c r="Z28" s="2" t="n">
        <v>0</v>
      </c>
      <c r="AA28" s="16" t="n">
        <v>0</v>
      </c>
      <c r="AB28" s="2" t="n">
        <v>0</v>
      </c>
      <c r="AC28" s="2" t="n">
        <v>0</v>
      </c>
      <c r="AD28" s="2" t="n">
        <v>0</v>
      </c>
      <c r="AE28" s="16" t="n">
        <v>0</v>
      </c>
      <c r="AF28" s="16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17" t="n">
        <v>0</v>
      </c>
      <c r="AP28" s="2" t="n">
        <v>0</v>
      </c>
      <c r="AQ28" s="2" t="n">
        <v>0</v>
      </c>
      <c r="AV28" s="2" t="n">
        <v>0</v>
      </c>
      <c r="AW28" s="2" t="n">
        <v>37</v>
      </c>
      <c r="AX28" s="18" t="n">
        <v>13</v>
      </c>
      <c r="AY28" s="17" t="n">
        <v>1</v>
      </c>
      <c r="AZ28" s="15" t="n">
        <v>0</v>
      </c>
      <c r="BA28" s="18" t="n">
        <v>0</v>
      </c>
      <c r="BB28" s="18" t="n">
        <v>0</v>
      </c>
      <c r="BC28" s="2" t="n">
        <v>0</v>
      </c>
      <c r="BD28" s="18" t="n">
        <v>0</v>
      </c>
      <c r="BE28" s="2" t="n">
        <v>0</v>
      </c>
      <c r="BF28" s="2" t="n">
        <v>0</v>
      </c>
      <c r="BG28" s="2" t="n">
        <v>0</v>
      </c>
      <c r="BH28" s="18" t="n">
        <v>0</v>
      </c>
      <c r="BI28" s="18" t="n">
        <v>0</v>
      </c>
      <c r="BJ28" s="18" t="n">
        <v>0</v>
      </c>
      <c r="BK28" s="18" t="n">
        <v>0</v>
      </c>
      <c r="BL28" s="2" t="n">
        <v>0</v>
      </c>
      <c r="BM28" s="2" t="n">
        <v>0</v>
      </c>
      <c r="BN28" s="2" t="n">
        <v>0</v>
      </c>
      <c r="BO28" s="15" t="n">
        <v>1</v>
      </c>
      <c r="BP28" s="2" t="n">
        <v>0</v>
      </c>
      <c r="BQ28" s="2" t="n">
        <v>0</v>
      </c>
      <c r="BR28" s="2" t="n">
        <v>0</v>
      </c>
      <c r="BS28" s="2" t="n">
        <v>0</v>
      </c>
      <c r="BT28" s="2" t="n">
        <v>1</v>
      </c>
      <c r="BU28" s="15" t="n">
        <v>0</v>
      </c>
      <c r="BV28" s="2" t="n">
        <v>0</v>
      </c>
      <c r="BW28" s="2" t="n">
        <v>0</v>
      </c>
      <c r="BX28" s="2" t="n">
        <v>0</v>
      </c>
      <c r="BY28" s="2" t="n">
        <v>0</v>
      </c>
      <c r="BZ28" s="15" t="n">
        <v>4</v>
      </c>
      <c r="CA28" s="2" t="n">
        <v>4</v>
      </c>
      <c r="CB28" s="2" t="n">
        <v>0</v>
      </c>
      <c r="CC28" s="2" t="n">
        <v>0</v>
      </c>
      <c r="CD28" s="15" t="n">
        <v>18</v>
      </c>
      <c r="CE28" s="2" t="n">
        <v>0</v>
      </c>
      <c r="CF28" s="2" t="n">
        <v>5</v>
      </c>
      <c r="CG28" s="2" t="n">
        <v>0</v>
      </c>
      <c r="CH28" s="2" t="n">
        <v>12</v>
      </c>
      <c r="CI28" s="2" t="n">
        <v>0</v>
      </c>
      <c r="CJ28" s="2" t="n">
        <v>1</v>
      </c>
      <c r="CK28" s="2" t="n">
        <v>0</v>
      </c>
      <c r="CL28" s="15" t="n">
        <v>0</v>
      </c>
      <c r="CM28" s="2" t="n">
        <v>0</v>
      </c>
      <c r="CN28" s="2" t="n">
        <v>0</v>
      </c>
      <c r="CO28" s="2" t="n">
        <v>0</v>
      </c>
      <c r="CP28" s="4" t="n">
        <v>0</v>
      </c>
      <c r="CQ28" s="16" t="n">
        <v>0</v>
      </c>
      <c r="CR28" s="16" t="n">
        <v>0</v>
      </c>
      <c r="CS28" s="16" t="n">
        <v>0</v>
      </c>
      <c r="CT28" s="2" t="n">
        <v>0</v>
      </c>
      <c r="CU28" s="2" t="n">
        <v>0</v>
      </c>
      <c r="CV28" s="2" t="n">
        <v>0</v>
      </c>
      <c r="CW28" s="2" t="n">
        <v>0</v>
      </c>
      <c r="CX28" s="16" t="n">
        <v>0</v>
      </c>
      <c r="CY28" s="15" t="n">
        <v>0</v>
      </c>
      <c r="CZ28" s="2" t="n">
        <v>0</v>
      </c>
      <c r="DA28" s="2" t="n">
        <v>0</v>
      </c>
      <c r="DB28" s="16" t="n">
        <v>0</v>
      </c>
      <c r="DC28" s="2" t="n">
        <v>0</v>
      </c>
      <c r="DD28" s="2" t="n">
        <v>0</v>
      </c>
      <c r="DE28" s="2" t="n">
        <v>0</v>
      </c>
      <c r="DF28" s="18" t="n">
        <v>0</v>
      </c>
      <c r="DG28" s="15" t="n">
        <v>0</v>
      </c>
      <c r="DH28" s="18" t="n">
        <v>0</v>
      </c>
      <c r="DI28" s="18" t="n">
        <v>0</v>
      </c>
      <c r="DJ28" s="18" t="n">
        <v>0</v>
      </c>
      <c r="DK28" s="18" t="n">
        <v>0</v>
      </c>
      <c r="DL28" s="2" t="n">
        <v>0</v>
      </c>
      <c r="DM28" s="15" t="n">
        <v>0</v>
      </c>
      <c r="DN28" s="15" t="n">
        <v>0</v>
      </c>
      <c r="DO28" s="16" t="n">
        <v>0</v>
      </c>
      <c r="DP28" s="2" t="n">
        <v>0</v>
      </c>
      <c r="DQ28" s="2" t="n">
        <v>0</v>
      </c>
      <c r="DR28" s="2" t="n">
        <v>0</v>
      </c>
      <c r="DS28" s="2" t="n">
        <v>0</v>
      </c>
      <c r="DT28" s="18" t="n">
        <v>0</v>
      </c>
      <c r="DU28" s="16" t="n">
        <v>0</v>
      </c>
      <c r="DV28" s="2" t="n">
        <v>0</v>
      </c>
      <c r="DW28" s="2" t="n">
        <v>0</v>
      </c>
      <c r="DX28" s="2" t="n">
        <v>0</v>
      </c>
      <c r="DY28" s="18" t="n">
        <v>0</v>
      </c>
      <c r="DZ28" s="18" t="n">
        <v>0</v>
      </c>
      <c r="EA28" s="18" t="n">
        <v>0</v>
      </c>
      <c r="EB28" s="18" t="n">
        <v>0</v>
      </c>
      <c r="EC28" s="16" t="n">
        <v>0</v>
      </c>
      <c r="ED28" s="16" t="n">
        <v>0</v>
      </c>
      <c r="EE28" s="16" t="n">
        <v>0</v>
      </c>
      <c r="EF28" s="16" t="n">
        <v>0</v>
      </c>
      <c r="EG28" s="16" t="n">
        <v>0</v>
      </c>
      <c r="EH28" s="16" t="n">
        <v>0</v>
      </c>
      <c r="EI28" s="16" t="n">
        <v>0</v>
      </c>
      <c r="EJ28" s="16" t="n">
        <v>0</v>
      </c>
      <c r="EK28" s="16" t="n">
        <v>0</v>
      </c>
      <c r="EL28" s="16" t="n">
        <v>0</v>
      </c>
      <c r="EM28" s="16" t="n">
        <v>0</v>
      </c>
      <c r="EN28" s="16" t="n">
        <v>0</v>
      </c>
      <c r="EO28" s="16" t="n">
        <v>0</v>
      </c>
      <c r="EP28" s="16" t="n">
        <v>1</v>
      </c>
      <c r="EQ28" s="16" t="n">
        <v>0</v>
      </c>
      <c r="ER28" s="15" t="n">
        <v>0</v>
      </c>
      <c r="EU28" s="19" t="n">
        <v>26</v>
      </c>
      <c r="EV28" s="19" t="n">
        <v>1</v>
      </c>
      <c r="EW28" s="19" t="n">
        <v>0</v>
      </c>
      <c r="EX28" s="19" t="n">
        <v>1</v>
      </c>
      <c r="EY28" s="19" t="n">
        <v>1</v>
      </c>
      <c r="EZ28" s="19" t="n">
        <v>13</v>
      </c>
    </row>
    <row r="29" customFormat="false" ht="12.75" hidden="false" customHeight="false" outlineLevel="0" collapsed="false">
      <c r="A29" s="20" t="s">
        <v>175</v>
      </c>
      <c r="B29" s="0" t="n">
        <v>42</v>
      </c>
      <c r="C29" s="15" t="n">
        <v>7</v>
      </c>
      <c r="D29" s="2" t="n">
        <v>3</v>
      </c>
      <c r="E29" s="2" t="n">
        <v>4</v>
      </c>
      <c r="F29" s="15" t="n">
        <v>8</v>
      </c>
      <c r="G29" s="2" t="n">
        <v>2</v>
      </c>
      <c r="H29" s="2" t="n">
        <v>1</v>
      </c>
      <c r="I29" s="2" t="n">
        <v>1</v>
      </c>
      <c r="J29" s="2" t="n">
        <v>0</v>
      </c>
      <c r="K29" s="2" t="n">
        <v>2</v>
      </c>
      <c r="L29" s="2" t="n">
        <v>0</v>
      </c>
      <c r="M29" s="2" t="n">
        <v>0</v>
      </c>
      <c r="N29" s="2" t="n">
        <v>1</v>
      </c>
      <c r="O29" s="2" t="n">
        <v>1</v>
      </c>
      <c r="P29" s="15" t="n">
        <v>7</v>
      </c>
      <c r="Q29" s="2" t="n">
        <v>0</v>
      </c>
      <c r="R29" s="2" t="n">
        <v>0</v>
      </c>
      <c r="S29" s="2" t="n">
        <v>3</v>
      </c>
      <c r="T29" s="2" t="n">
        <v>1</v>
      </c>
      <c r="U29" s="2" t="n">
        <v>1</v>
      </c>
      <c r="V29" s="2" t="n">
        <v>2</v>
      </c>
      <c r="W29" s="2" t="n">
        <v>0</v>
      </c>
      <c r="X29" s="16" t="n">
        <v>0</v>
      </c>
      <c r="Y29" s="2" t="n">
        <v>0</v>
      </c>
      <c r="Z29" s="2" t="n">
        <v>0</v>
      </c>
      <c r="AA29" s="16" t="n">
        <v>0</v>
      </c>
      <c r="AB29" s="2" t="n">
        <v>0</v>
      </c>
      <c r="AC29" s="2" t="n">
        <v>0</v>
      </c>
      <c r="AD29" s="2" t="n">
        <v>0</v>
      </c>
      <c r="AE29" s="16" t="n">
        <v>0</v>
      </c>
      <c r="AF29" s="16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17" t="n">
        <v>0</v>
      </c>
      <c r="AP29" s="2" t="n">
        <v>0</v>
      </c>
      <c r="AQ29" s="2" t="n">
        <v>0</v>
      </c>
      <c r="AV29" s="2" t="n">
        <v>0</v>
      </c>
      <c r="AW29" s="2" t="n">
        <v>16</v>
      </c>
      <c r="AX29" s="18" t="n">
        <v>0</v>
      </c>
      <c r="AY29" s="17" t="n">
        <v>0</v>
      </c>
      <c r="AZ29" s="15" t="n">
        <v>0</v>
      </c>
      <c r="BA29" s="18" t="n">
        <v>0</v>
      </c>
      <c r="BB29" s="18" t="n">
        <v>0</v>
      </c>
      <c r="BC29" s="2" t="n">
        <v>0</v>
      </c>
      <c r="BD29" s="18" t="n">
        <v>0</v>
      </c>
      <c r="BE29" s="2" t="n">
        <v>0</v>
      </c>
      <c r="BF29" s="2" t="n">
        <v>0</v>
      </c>
      <c r="BG29" s="2" t="n">
        <v>0</v>
      </c>
      <c r="BH29" s="18" t="n">
        <v>0</v>
      </c>
      <c r="BI29" s="18" t="n">
        <v>0</v>
      </c>
      <c r="BJ29" s="18" t="n">
        <v>0</v>
      </c>
      <c r="BK29" s="18" t="n">
        <v>0</v>
      </c>
      <c r="BL29" s="2" t="n">
        <v>0</v>
      </c>
      <c r="BM29" s="2" t="n">
        <v>0</v>
      </c>
      <c r="BN29" s="2" t="n">
        <v>0</v>
      </c>
      <c r="BO29" s="15" t="n">
        <v>4</v>
      </c>
      <c r="BP29" s="2" t="n">
        <v>1</v>
      </c>
      <c r="BQ29" s="2" t="n">
        <v>1</v>
      </c>
      <c r="BR29" s="2" t="n">
        <v>0</v>
      </c>
      <c r="BS29" s="2" t="n">
        <v>1</v>
      </c>
      <c r="BT29" s="2" t="n">
        <v>1</v>
      </c>
      <c r="BU29" s="15" t="n">
        <v>7</v>
      </c>
      <c r="BV29" s="2" t="n">
        <v>0</v>
      </c>
      <c r="BW29" s="2" t="n">
        <v>3</v>
      </c>
      <c r="BX29" s="2" t="n">
        <v>1</v>
      </c>
      <c r="BY29" s="2" t="n">
        <v>3</v>
      </c>
      <c r="BZ29" s="15" t="n">
        <v>0</v>
      </c>
      <c r="CA29" s="2" t="n">
        <v>0</v>
      </c>
      <c r="CB29" s="2" t="n">
        <v>0</v>
      </c>
      <c r="CC29" s="2" t="n">
        <v>0</v>
      </c>
      <c r="CD29" s="15" t="n">
        <v>4</v>
      </c>
      <c r="CE29" s="2" t="n">
        <v>0</v>
      </c>
      <c r="CF29" s="2" t="n">
        <v>2</v>
      </c>
      <c r="CG29" s="2" t="n">
        <v>0</v>
      </c>
      <c r="CH29" s="2" t="n">
        <v>0</v>
      </c>
      <c r="CI29" s="2" t="n">
        <v>0</v>
      </c>
      <c r="CJ29" s="2" t="n">
        <v>2</v>
      </c>
      <c r="CK29" s="2" t="n">
        <v>0</v>
      </c>
      <c r="CL29" s="15" t="n">
        <v>1</v>
      </c>
      <c r="CM29" s="2" t="n">
        <v>0</v>
      </c>
      <c r="CN29" s="2" t="n">
        <v>1</v>
      </c>
      <c r="CO29" s="2" t="n">
        <v>0</v>
      </c>
      <c r="CP29" s="4" t="n">
        <v>4</v>
      </c>
      <c r="CQ29" s="16" t="n">
        <v>1</v>
      </c>
      <c r="CR29" s="16" t="n">
        <v>0</v>
      </c>
      <c r="CS29" s="16" t="n">
        <v>0</v>
      </c>
      <c r="CT29" s="2" t="n">
        <v>0</v>
      </c>
      <c r="CU29" s="2" t="n">
        <v>0</v>
      </c>
      <c r="CV29" s="2" t="n">
        <v>0</v>
      </c>
      <c r="CW29" s="2" t="n">
        <v>0</v>
      </c>
      <c r="CX29" s="16" t="n">
        <v>0</v>
      </c>
      <c r="CY29" s="15" t="n">
        <v>3</v>
      </c>
      <c r="CZ29" s="2" t="n">
        <v>0</v>
      </c>
      <c r="DA29" s="2" t="n">
        <v>3</v>
      </c>
      <c r="DB29" s="16" t="n">
        <v>0</v>
      </c>
      <c r="DC29" s="2" t="n">
        <v>0</v>
      </c>
      <c r="DD29" s="2" t="n">
        <v>0</v>
      </c>
      <c r="DE29" s="2" t="n">
        <v>0</v>
      </c>
      <c r="DF29" s="18" t="n">
        <v>0</v>
      </c>
      <c r="DG29" s="15" t="n">
        <v>0</v>
      </c>
      <c r="DH29" s="18" t="n">
        <v>0</v>
      </c>
      <c r="DI29" s="18" t="n">
        <v>0</v>
      </c>
      <c r="DJ29" s="18" t="n">
        <v>0</v>
      </c>
      <c r="DK29" s="18" t="n">
        <v>0</v>
      </c>
      <c r="DL29" s="2" t="n">
        <v>7</v>
      </c>
      <c r="DM29" s="15" t="n">
        <v>0</v>
      </c>
      <c r="DN29" s="15" t="n">
        <v>0</v>
      </c>
      <c r="DO29" s="16" t="n">
        <v>0</v>
      </c>
      <c r="DP29" s="2" t="n">
        <v>0</v>
      </c>
      <c r="DQ29" s="2" t="n">
        <v>0</v>
      </c>
      <c r="DR29" s="2" t="n">
        <v>0</v>
      </c>
      <c r="DS29" s="2" t="n">
        <v>0</v>
      </c>
      <c r="DT29" s="18" t="n">
        <v>0</v>
      </c>
      <c r="DU29" s="16" t="n">
        <v>0</v>
      </c>
      <c r="DV29" s="2" t="n">
        <v>0</v>
      </c>
      <c r="DW29" s="2" t="n">
        <v>0</v>
      </c>
      <c r="DX29" s="2" t="n">
        <v>0</v>
      </c>
      <c r="DY29" s="18" t="n">
        <v>0</v>
      </c>
      <c r="DZ29" s="18" t="n">
        <v>0</v>
      </c>
      <c r="EA29" s="18" t="n">
        <v>0</v>
      </c>
      <c r="EB29" s="18" t="n">
        <v>0</v>
      </c>
      <c r="EC29" s="16" t="n">
        <v>0</v>
      </c>
      <c r="ED29" s="16" t="n">
        <v>0</v>
      </c>
      <c r="EE29" s="16" t="n">
        <v>0</v>
      </c>
      <c r="EF29" s="16" t="n">
        <v>0</v>
      </c>
      <c r="EG29" s="16" t="n">
        <v>0</v>
      </c>
      <c r="EH29" s="16" t="n">
        <v>0</v>
      </c>
      <c r="EI29" s="16" t="n">
        <v>0</v>
      </c>
      <c r="EJ29" s="16" t="n">
        <v>0</v>
      </c>
      <c r="EK29" s="16" t="n">
        <v>0</v>
      </c>
      <c r="EL29" s="16" t="n">
        <v>0</v>
      </c>
      <c r="EM29" s="16" t="n">
        <v>0</v>
      </c>
      <c r="EN29" s="16" t="n">
        <v>0</v>
      </c>
      <c r="EO29" s="16" t="n">
        <v>0</v>
      </c>
      <c r="EP29" s="16" t="n">
        <v>0</v>
      </c>
      <c r="EQ29" s="16" t="n">
        <v>0</v>
      </c>
      <c r="ER29" s="15" t="n">
        <v>0</v>
      </c>
      <c r="EU29" s="19" t="n">
        <v>41</v>
      </c>
      <c r="EV29" s="19" t="n">
        <v>1</v>
      </c>
      <c r="EW29" s="19" t="n">
        <v>0</v>
      </c>
      <c r="EX29" s="19" t="n">
        <v>0</v>
      </c>
      <c r="EY29" s="19" t="n">
        <v>0</v>
      </c>
      <c r="EZ29" s="19" t="n">
        <v>0</v>
      </c>
    </row>
    <row r="30" customFormat="false" ht="12.75" hidden="false" customHeight="false" outlineLevel="0" collapsed="false">
      <c r="A30" s="20" t="s">
        <v>176</v>
      </c>
      <c r="B30" s="0" t="n">
        <v>122</v>
      </c>
      <c r="C30" s="15" t="n">
        <v>8</v>
      </c>
      <c r="D30" s="2" t="n">
        <v>2</v>
      </c>
      <c r="E30" s="2" t="n">
        <v>6</v>
      </c>
      <c r="F30" s="15" t="n">
        <v>4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1</v>
      </c>
      <c r="L30" s="2" t="n">
        <v>0</v>
      </c>
      <c r="M30" s="2" t="n">
        <v>0</v>
      </c>
      <c r="N30" s="2" t="n">
        <v>2</v>
      </c>
      <c r="O30" s="2" t="n">
        <v>1</v>
      </c>
      <c r="P30" s="15" t="n">
        <v>12</v>
      </c>
      <c r="Q30" s="2" t="n">
        <v>1</v>
      </c>
      <c r="R30" s="2" t="n">
        <v>0</v>
      </c>
      <c r="S30" s="2" t="n">
        <v>4</v>
      </c>
      <c r="T30" s="2" t="n">
        <v>4</v>
      </c>
      <c r="U30" s="2" t="n">
        <v>1</v>
      </c>
      <c r="V30" s="2" t="n">
        <v>0</v>
      </c>
      <c r="W30" s="2" t="n">
        <v>2</v>
      </c>
      <c r="X30" s="16" t="n">
        <v>9</v>
      </c>
      <c r="Y30" s="2" t="n">
        <v>9</v>
      </c>
      <c r="Z30" s="2" t="n">
        <v>0</v>
      </c>
      <c r="AA30" s="16" t="n">
        <v>1</v>
      </c>
      <c r="AB30" s="2" t="n">
        <v>0</v>
      </c>
      <c r="AC30" s="2" t="n">
        <v>1</v>
      </c>
      <c r="AD30" s="2" t="n">
        <v>0</v>
      </c>
      <c r="AE30" s="16" t="n">
        <v>0</v>
      </c>
      <c r="AF30" s="16" t="n">
        <v>3</v>
      </c>
      <c r="AG30" s="2" t="n">
        <v>1</v>
      </c>
      <c r="AH30" s="2" t="n">
        <v>2</v>
      </c>
      <c r="AI30" s="2" t="n">
        <v>0</v>
      </c>
      <c r="AJ30" s="2" t="n">
        <v>0</v>
      </c>
      <c r="AK30" s="2" t="n">
        <v>0</v>
      </c>
      <c r="AL30" s="2" t="n">
        <v>0</v>
      </c>
      <c r="AM30" s="2" t="n">
        <v>0</v>
      </c>
      <c r="AN30" s="2" t="n">
        <v>0</v>
      </c>
      <c r="AO30" s="17" t="n">
        <v>0</v>
      </c>
      <c r="AP30" s="2" t="n">
        <v>0</v>
      </c>
      <c r="AQ30" s="2" t="n">
        <v>0</v>
      </c>
      <c r="AV30" s="2" t="n">
        <v>0</v>
      </c>
      <c r="AW30" s="2" t="n">
        <v>65</v>
      </c>
      <c r="AX30" s="18" t="n">
        <v>9</v>
      </c>
      <c r="AY30" s="17" t="n">
        <v>0</v>
      </c>
      <c r="AZ30" s="15" t="n">
        <v>0</v>
      </c>
      <c r="BA30" s="18" t="n">
        <v>0</v>
      </c>
      <c r="BB30" s="18" t="n">
        <v>0</v>
      </c>
      <c r="BC30" s="2" t="n">
        <v>0</v>
      </c>
      <c r="BD30" s="18" t="n">
        <v>0</v>
      </c>
      <c r="BE30" s="2" t="n">
        <v>0</v>
      </c>
      <c r="BF30" s="2" t="n">
        <v>0</v>
      </c>
      <c r="BG30" s="2" t="n">
        <v>0</v>
      </c>
      <c r="BH30" s="18" t="n">
        <v>0</v>
      </c>
      <c r="BI30" s="18" t="n">
        <v>0</v>
      </c>
      <c r="BJ30" s="18" t="n">
        <v>0</v>
      </c>
      <c r="BK30" s="18" t="n">
        <v>0</v>
      </c>
      <c r="BL30" s="2" t="n">
        <v>0</v>
      </c>
      <c r="BM30" s="2" t="n">
        <v>0</v>
      </c>
      <c r="BN30" s="2" t="n">
        <v>0</v>
      </c>
      <c r="BO30" s="15" t="n">
        <v>7</v>
      </c>
      <c r="BP30" s="2" t="n">
        <v>1</v>
      </c>
      <c r="BQ30" s="2" t="n">
        <v>0</v>
      </c>
      <c r="BR30" s="2" t="n">
        <v>2</v>
      </c>
      <c r="BS30" s="2" t="n">
        <v>2</v>
      </c>
      <c r="BT30" s="2" t="n">
        <v>2</v>
      </c>
      <c r="BU30" s="15" t="n">
        <v>23</v>
      </c>
      <c r="BV30" s="2" t="n">
        <v>0</v>
      </c>
      <c r="BW30" s="2" t="n">
        <v>5</v>
      </c>
      <c r="BX30" s="2" t="n">
        <v>11</v>
      </c>
      <c r="BY30" s="2" t="n">
        <v>7</v>
      </c>
      <c r="BZ30" s="15" t="n">
        <v>4</v>
      </c>
      <c r="CA30" s="2" t="n">
        <v>3</v>
      </c>
      <c r="CB30" s="2" t="n">
        <v>1</v>
      </c>
      <c r="CC30" s="2" t="n">
        <v>0</v>
      </c>
      <c r="CD30" s="15" t="n">
        <v>16</v>
      </c>
      <c r="CE30" s="2" t="n">
        <v>1</v>
      </c>
      <c r="CF30" s="2" t="n">
        <v>8</v>
      </c>
      <c r="CG30" s="2" t="n">
        <v>2</v>
      </c>
      <c r="CH30" s="2" t="n">
        <v>0</v>
      </c>
      <c r="CI30" s="2" t="n">
        <v>2</v>
      </c>
      <c r="CJ30" s="2" t="n">
        <v>3</v>
      </c>
      <c r="CK30" s="2" t="n">
        <v>0</v>
      </c>
      <c r="CL30" s="15" t="n">
        <v>6</v>
      </c>
      <c r="CM30" s="2" t="n">
        <v>0</v>
      </c>
      <c r="CN30" s="2" t="n">
        <v>6</v>
      </c>
      <c r="CO30" s="2" t="n">
        <v>0</v>
      </c>
      <c r="CP30" s="4" t="n">
        <v>0</v>
      </c>
      <c r="CQ30" s="16" t="n">
        <v>0</v>
      </c>
      <c r="CR30" s="16" t="n">
        <v>0</v>
      </c>
      <c r="CS30" s="16" t="n">
        <v>0</v>
      </c>
      <c r="CT30" s="2" t="n">
        <v>0</v>
      </c>
      <c r="CU30" s="2" t="n">
        <v>0</v>
      </c>
      <c r="CV30" s="2" t="n">
        <v>0</v>
      </c>
      <c r="CW30" s="2" t="n">
        <v>0</v>
      </c>
      <c r="CX30" s="16" t="n">
        <v>0</v>
      </c>
      <c r="CY30" s="15" t="n">
        <v>0</v>
      </c>
      <c r="CZ30" s="2" t="n">
        <v>0</v>
      </c>
      <c r="DA30" s="2" t="n">
        <v>0</v>
      </c>
      <c r="DB30" s="16" t="n">
        <v>1</v>
      </c>
      <c r="DC30" s="2" t="n">
        <v>0</v>
      </c>
      <c r="DD30" s="2" t="n">
        <v>1</v>
      </c>
      <c r="DE30" s="2" t="n">
        <v>3</v>
      </c>
      <c r="DF30" s="18" t="n">
        <v>0</v>
      </c>
      <c r="DG30" s="15" t="n">
        <v>1</v>
      </c>
      <c r="DH30" s="18" t="n">
        <v>0</v>
      </c>
      <c r="DI30" s="18" t="n">
        <v>0</v>
      </c>
      <c r="DJ30" s="18" t="n">
        <v>0</v>
      </c>
      <c r="DK30" s="18" t="n">
        <v>0</v>
      </c>
      <c r="DL30" s="2" t="n">
        <v>14</v>
      </c>
      <c r="DM30" s="15" t="n">
        <v>0</v>
      </c>
      <c r="DN30" s="15" t="n">
        <v>2</v>
      </c>
      <c r="DO30" s="16" t="n">
        <v>4</v>
      </c>
      <c r="DP30" s="2" t="n">
        <v>0</v>
      </c>
      <c r="DQ30" s="2" t="n">
        <v>0</v>
      </c>
      <c r="DR30" s="2" t="n">
        <v>4</v>
      </c>
      <c r="DS30" s="2" t="n">
        <v>8</v>
      </c>
      <c r="DT30" s="18" t="n">
        <v>0</v>
      </c>
      <c r="DU30" s="16" t="n">
        <v>0</v>
      </c>
      <c r="DV30" s="2" t="n">
        <v>0</v>
      </c>
      <c r="DW30" s="2" t="n">
        <v>0</v>
      </c>
      <c r="DX30" s="2" t="n">
        <v>3</v>
      </c>
      <c r="DY30" s="18" t="n">
        <v>1</v>
      </c>
      <c r="DZ30" s="18" t="n">
        <v>0</v>
      </c>
      <c r="EA30" s="18" t="n">
        <v>0</v>
      </c>
      <c r="EB30" s="18" t="n">
        <v>0</v>
      </c>
      <c r="EC30" s="16" t="n">
        <v>2</v>
      </c>
      <c r="ED30" s="16" t="n">
        <v>0</v>
      </c>
      <c r="EE30" s="16" t="n">
        <v>2</v>
      </c>
      <c r="EF30" s="16" t="n">
        <v>1</v>
      </c>
      <c r="EG30" s="16" t="n">
        <v>0</v>
      </c>
      <c r="EH30" s="16" t="n">
        <v>1</v>
      </c>
      <c r="EI30" s="16" t="n">
        <v>0</v>
      </c>
      <c r="EJ30" s="16" t="n">
        <v>0</v>
      </c>
      <c r="EK30" s="16" t="n">
        <v>1</v>
      </c>
      <c r="EL30" s="16" t="n">
        <v>0</v>
      </c>
      <c r="EM30" s="16" t="n">
        <v>0</v>
      </c>
      <c r="EN30" s="16" t="n">
        <v>0</v>
      </c>
      <c r="EO30" s="16" t="n">
        <v>0</v>
      </c>
      <c r="EP30" s="16" t="n">
        <v>3</v>
      </c>
      <c r="EQ30" s="16" t="n">
        <v>0</v>
      </c>
      <c r="ER30" s="15" t="n">
        <v>1</v>
      </c>
      <c r="EU30" s="19" t="n">
        <v>84</v>
      </c>
      <c r="EV30" s="2" t="n">
        <v>28</v>
      </c>
      <c r="EW30" s="2" t="n">
        <v>1</v>
      </c>
      <c r="EX30" s="19" t="n">
        <v>0</v>
      </c>
      <c r="EY30" s="19" t="n">
        <v>4</v>
      </c>
      <c r="EZ30" s="19" t="n">
        <v>9</v>
      </c>
    </row>
    <row r="31" customFormat="false" ht="12.75" hidden="false" customHeight="false" outlineLevel="0" collapsed="false">
      <c r="A31" s="21" t="s">
        <v>177</v>
      </c>
      <c r="B31" s="0" t="n">
        <v>43</v>
      </c>
      <c r="C31" s="15" t="n">
        <v>2</v>
      </c>
      <c r="D31" s="2" t="n">
        <v>1</v>
      </c>
      <c r="E31" s="2" t="n">
        <v>1</v>
      </c>
      <c r="F31" s="15" t="n">
        <v>9</v>
      </c>
      <c r="G31" s="2" t="n">
        <v>1</v>
      </c>
      <c r="H31" s="2" t="n">
        <v>1</v>
      </c>
      <c r="I31" s="2" t="n">
        <v>3</v>
      </c>
      <c r="J31" s="2" t="n">
        <v>0</v>
      </c>
      <c r="K31" s="2" t="n">
        <v>0</v>
      </c>
      <c r="L31" s="2" t="n">
        <v>1</v>
      </c>
      <c r="M31" s="2" t="n">
        <v>0</v>
      </c>
      <c r="N31" s="2" t="n">
        <v>2</v>
      </c>
      <c r="O31" s="2" t="n">
        <v>1</v>
      </c>
      <c r="P31" s="15" t="n">
        <v>9</v>
      </c>
      <c r="Q31" s="2" t="n">
        <v>1</v>
      </c>
      <c r="R31" s="2" t="n">
        <v>0</v>
      </c>
      <c r="S31" s="2" t="n">
        <v>5</v>
      </c>
      <c r="T31" s="2" t="n">
        <v>2</v>
      </c>
      <c r="U31" s="2" t="n">
        <v>0</v>
      </c>
      <c r="V31" s="2" t="n">
        <v>0</v>
      </c>
      <c r="W31" s="2" t="n">
        <v>1</v>
      </c>
      <c r="X31" s="16" t="n">
        <v>0</v>
      </c>
      <c r="Y31" s="2" t="n">
        <v>0</v>
      </c>
      <c r="Z31" s="2" t="n">
        <v>0</v>
      </c>
      <c r="AA31" s="16" t="n">
        <v>0</v>
      </c>
      <c r="AB31" s="2" t="n">
        <v>0</v>
      </c>
      <c r="AC31" s="2" t="n">
        <v>0</v>
      </c>
      <c r="AD31" s="2" t="n">
        <v>0</v>
      </c>
      <c r="AE31" s="16" t="n">
        <v>0</v>
      </c>
      <c r="AF31" s="16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17" t="n">
        <v>0</v>
      </c>
      <c r="AP31" s="2" t="n">
        <v>0</v>
      </c>
      <c r="AQ31" s="2" t="n">
        <v>0</v>
      </c>
      <c r="AV31" s="2" t="n">
        <v>0</v>
      </c>
      <c r="AW31" s="2" t="n">
        <v>18</v>
      </c>
      <c r="AX31" s="18" t="n">
        <v>1</v>
      </c>
      <c r="AY31" s="17" t="n">
        <v>0</v>
      </c>
      <c r="AZ31" s="15" t="n">
        <v>1</v>
      </c>
      <c r="BA31" s="18" t="n">
        <v>0</v>
      </c>
      <c r="BB31" s="18" t="n">
        <v>0</v>
      </c>
      <c r="BC31" s="2" t="n">
        <v>0</v>
      </c>
      <c r="BD31" s="18" t="n">
        <v>0</v>
      </c>
      <c r="BE31" s="2" t="n">
        <v>0</v>
      </c>
      <c r="BF31" s="2" t="n">
        <v>0</v>
      </c>
      <c r="BG31" s="2" t="n">
        <v>0</v>
      </c>
      <c r="BH31" s="18" t="n">
        <v>0</v>
      </c>
      <c r="BI31" s="18" t="n">
        <v>0</v>
      </c>
      <c r="BJ31" s="18" t="n">
        <v>0</v>
      </c>
      <c r="BK31" s="18" t="n">
        <v>0</v>
      </c>
      <c r="BL31" s="2" t="n">
        <v>0</v>
      </c>
      <c r="BM31" s="2" t="n">
        <v>0</v>
      </c>
      <c r="BN31" s="2" t="n">
        <v>0</v>
      </c>
      <c r="BO31" s="15" t="n">
        <v>8</v>
      </c>
      <c r="BP31" s="2" t="n">
        <v>1</v>
      </c>
      <c r="BQ31" s="2" t="n">
        <v>1</v>
      </c>
      <c r="BR31" s="2" t="n">
        <v>6</v>
      </c>
      <c r="BS31" s="2" t="n">
        <v>0</v>
      </c>
      <c r="BT31" s="2" t="n">
        <v>0</v>
      </c>
      <c r="BU31" s="15" t="n">
        <v>2</v>
      </c>
      <c r="BV31" s="2" t="n">
        <v>0</v>
      </c>
      <c r="BW31" s="2" t="n">
        <v>0</v>
      </c>
      <c r="BX31" s="2" t="n">
        <v>2</v>
      </c>
      <c r="BY31" s="2" t="n">
        <v>0</v>
      </c>
      <c r="BZ31" s="15" t="n">
        <v>0</v>
      </c>
      <c r="CA31" s="2" t="n">
        <v>0</v>
      </c>
      <c r="CB31" s="2" t="n">
        <v>0</v>
      </c>
      <c r="CC31" s="2" t="n">
        <v>0</v>
      </c>
      <c r="CD31" s="15" t="n">
        <v>6</v>
      </c>
      <c r="CE31" s="2" t="n">
        <v>0</v>
      </c>
      <c r="CF31" s="2" t="n">
        <v>3</v>
      </c>
      <c r="CG31" s="2" t="n">
        <v>0</v>
      </c>
      <c r="CH31" s="2" t="n">
        <v>1</v>
      </c>
      <c r="CI31" s="2" t="n">
        <v>1</v>
      </c>
      <c r="CJ31" s="2" t="n">
        <v>1</v>
      </c>
      <c r="CK31" s="2" t="n">
        <v>0</v>
      </c>
      <c r="CL31" s="15" t="n">
        <v>0</v>
      </c>
      <c r="CM31" s="2" t="n">
        <v>0</v>
      </c>
      <c r="CN31" s="2" t="n">
        <v>0</v>
      </c>
      <c r="CO31" s="2" t="n">
        <v>0</v>
      </c>
      <c r="CP31" s="4" t="n">
        <v>3</v>
      </c>
      <c r="CQ31" s="16" t="n">
        <v>0</v>
      </c>
      <c r="CR31" s="16" t="n">
        <v>0</v>
      </c>
      <c r="CS31" s="16" t="n">
        <v>0</v>
      </c>
      <c r="CT31" s="2" t="n">
        <v>0</v>
      </c>
      <c r="CU31" s="2" t="n">
        <v>0</v>
      </c>
      <c r="CV31" s="2" t="n">
        <v>0</v>
      </c>
      <c r="CW31" s="2" t="n">
        <v>0</v>
      </c>
      <c r="CX31" s="16" t="n">
        <v>0</v>
      </c>
      <c r="CY31" s="15" t="n">
        <v>3</v>
      </c>
      <c r="CZ31" s="2" t="n">
        <v>0</v>
      </c>
      <c r="DA31" s="2" t="n">
        <v>3</v>
      </c>
      <c r="DB31" s="16" t="n">
        <v>1</v>
      </c>
      <c r="DC31" s="2" t="n">
        <v>0</v>
      </c>
      <c r="DD31" s="2" t="n">
        <v>1</v>
      </c>
      <c r="DE31" s="2" t="n">
        <v>1</v>
      </c>
      <c r="DF31" s="18" t="n">
        <v>0</v>
      </c>
      <c r="DG31" s="15" t="n">
        <v>0</v>
      </c>
      <c r="DH31" s="18" t="n">
        <v>0</v>
      </c>
      <c r="DI31" s="18" t="n">
        <v>0</v>
      </c>
      <c r="DJ31" s="18" t="n">
        <v>0</v>
      </c>
      <c r="DK31" s="18" t="n">
        <v>0</v>
      </c>
      <c r="DL31" s="2" t="n">
        <v>10</v>
      </c>
      <c r="DM31" s="15" t="n">
        <v>0</v>
      </c>
      <c r="DN31" s="15" t="n">
        <v>1</v>
      </c>
      <c r="DO31" s="16" t="n">
        <v>0</v>
      </c>
      <c r="DP31" s="2" t="n">
        <v>0</v>
      </c>
      <c r="DQ31" s="2" t="n">
        <v>0</v>
      </c>
      <c r="DR31" s="2" t="n">
        <v>0</v>
      </c>
      <c r="DS31" s="2" t="n">
        <v>0</v>
      </c>
      <c r="DT31" s="18" t="n">
        <v>0</v>
      </c>
      <c r="DU31" s="16" t="n">
        <v>0</v>
      </c>
      <c r="DV31" s="2" t="n">
        <v>0</v>
      </c>
      <c r="DW31" s="2" t="n">
        <v>0</v>
      </c>
      <c r="DX31" s="2" t="n">
        <v>0</v>
      </c>
      <c r="DY31" s="18" t="n">
        <v>0</v>
      </c>
      <c r="DZ31" s="18" t="n">
        <v>0</v>
      </c>
      <c r="EA31" s="18" t="n">
        <v>0</v>
      </c>
      <c r="EB31" s="18" t="n">
        <v>0</v>
      </c>
      <c r="EC31" s="16" t="n">
        <v>0</v>
      </c>
      <c r="ED31" s="16" t="n">
        <v>0</v>
      </c>
      <c r="EE31" s="16" t="n">
        <v>0</v>
      </c>
      <c r="EF31" s="16" t="n">
        <v>0</v>
      </c>
      <c r="EG31" s="16" t="n">
        <v>0</v>
      </c>
      <c r="EH31" s="16" t="n">
        <v>0</v>
      </c>
      <c r="EI31" s="16" t="n">
        <v>0</v>
      </c>
      <c r="EJ31" s="16" t="n">
        <v>0</v>
      </c>
      <c r="EK31" s="16" t="n">
        <v>0</v>
      </c>
      <c r="EL31" s="16" t="n">
        <v>0</v>
      </c>
      <c r="EM31" s="16" t="n">
        <v>0</v>
      </c>
      <c r="EN31" s="16" t="n">
        <v>0</v>
      </c>
      <c r="EO31" s="16" t="n">
        <v>0</v>
      </c>
      <c r="EP31" s="16" t="n">
        <v>0</v>
      </c>
      <c r="EQ31" s="16" t="n">
        <v>0</v>
      </c>
      <c r="ER31" s="15" t="n">
        <v>0</v>
      </c>
      <c r="EU31" s="19" t="n">
        <v>41</v>
      </c>
      <c r="EV31" s="19" t="n">
        <v>1</v>
      </c>
      <c r="EW31" s="19" t="n">
        <v>0</v>
      </c>
      <c r="EX31" s="19" t="n">
        <v>0</v>
      </c>
      <c r="EY31" s="19" t="n">
        <v>0</v>
      </c>
      <c r="EZ31" s="19" t="n">
        <v>1</v>
      </c>
    </row>
    <row r="32" customFormat="false" ht="12.75" hidden="false" customHeight="false" outlineLevel="0" collapsed="false">
      <c r="A32" s="20"/>
      <c r="C32" s="2"/>
      <c r="X32" s="4"/>
      <c r="DH32" s="2"/>
      <c r="EU32" s="19"/>
      <c r="EV32" s="19"/>
      <c r="EW32" s="19"/>
      <c r="EX32" s="19"/>
      <c r="EY32" s="19"/>
      <c r="EZ32" s="19"/>
    </row>
    <row r="33" customFormat="false" ht="12.75" hidden="false" customHeight="false" outlineLevel="0" collapsed="false">
      <c r="A33" s="20"/>
      <c r="C33" s="2"/>
      <c r="X33" s="4"/>
      <c r="DH33" s="2"/>
      <c r="EU33" s="19"/>
      <c r="EV33" s="19"/>
      <c r="EW33" s="19"/>
      <c r="EX33" s="19"/>
      <c r="EY33" s="2"/>
      <c r="EZ33" s="19"/>
    </row>
    <row r="34" customFormat="false" ht="13.5" hidden="false" customHeight="false" outlineLevel="0" collapsed="false">
      <c r="A34" s="14" t="s">
        <v>178</v>
      </c>
      <c r="C34" s="2" t="s">
        <v>2</v>
      </c>
      <c r="D34" s="2" t="s">
        <v>3</v>
      </c>
      <c r="E34" s="2" t="s">
        <v>4</v>
      </c>
      <c r="F34" s="2" t="s">
        <v>5</v>
      </c>
      <c r="G34" s="2" t="s">
        <v>6</v>
      </c>
      <c r="H34" s="2" t="s">
        <v>7</v>
      </c>
      <c r="I34" s="2" t="s">
        <v>8</v>
      </c>
      <c r="J34" s="2" t="s">
        <v>9</v>
      </c>
      <c r="K34" s="2" t="s">
        <v>10</v>
      </c>
      <c r="L34" s="2" t="s">
        <v>11</v>
      </c>
      <c r="M34" s="2" t="s">
        <v>12</v>
      </c>
      <c r="N34" s="2" t="s">
        <v>13</v>
      </c>
      <c r="O34" s="2" t="s">
        <v>14</v>
      </c>
      <c r="P34" s="2" t="s">
        <v>15</v>
      </c>
      <c r="Q34" s="2" t="s">
        <v>16</v>
      </c>
      <c r="R34" s="2" t="s">
        <v>17</v>
      </c>
      <c r="S34" s="2" t="s">
        <v>18</v>
      </c>
      <c r="T34" s="2" t="s">
        <v>19</v>
      </c>
      <c r="U34" s="2" t="s">
        <v>20</v>
      </c>
      <c r="V34" s="2" t="s">
        <v>21</v>
      </c>
      <c r="W34" s="2" t="s">
        <v>22</v>
      </c>
      <c r="X34" s="4" t="s">
        <v>23</v>
      </c>
      <c r="Y34" s="2" t="s">
        <v>24</v>
      </c>
      <c r="Z34" s="2" t="s">
        <v>25</v>
      </c>
      <c r="AA34" s="2" t="s">
        <v>26</v>
      </c>
      <c r="AB34" s="2" t="s">
        <v>27</v>
      </c>
      <c r="AC34" s="2" t="s">
        <v>28</v>
      </c>
      <c r="AD34" s="2" t="s">
        <v>29</v>
      </c>
      <c r="AE34" s="2" t="s">
        <v>30</v>
      </c>
      <c r="AF34" s="2" t="s">
        <v>31</v>
      </c>
      <c r="AG34" s="2" t="s">
        <v>32</v>
      </c>
      <c r="AH34" s="2" t="s">
        <v>33</v>
      </c>
      <c r="AI34" s="2" t="s">
        <v>34</v>
      </c>
      <c r="AJ34" s="2" t="s">
        <v>35</v>
      </c>
      <c r="AK34" s="2" t="s">
        <v>36</v>
      </c>
      <c r="AL34" s="2" t="s">
        <v>37</v>
      </c>
      <c r="AM34" s="2" t="s">
        <v>38</v>
      </c>
      <c r="AN34" s="2" t="s">
        <v>39</v>
      </c>
      <c r="AO34" s="2" t="s">
        <v>40</v>
      </c>
      <c r="AP34" s="2" t="s">
        <v>41</v>
      </c>
      <c r="AQ34" s="2" t="s">
        <v>42</v>
      </c>
      <c r="AR34" s="2" t="s">
        <v>43</v>
      </c>
      <c r="AS34" s="2" t="s">
        <v>44</v>
      </c>
      <c r="AT34" s="2" t="s">
        <v>45</v>
      </c>
      <c r="AU34" s="2" t="s">
        <v>46</v>
      </c>
      <c r="AV34" s="2" t="s">
        <v>47</v>
      </c>
      <c r="AW34" s="2" t="s">
        <v>48</v>
      </c>
      <c r="AX34" s="2" t="s">
        <v>49</v>
      </c>
      <c r="AY34" s="2" t="s">
        <v>50</v>
      </c>
      <c r="AZ34" s="2" t="s">
        <v>51</v>
      </c>
      <c r="BA34" s="2" t="s">
        <v>52</v>
      </c>
      <c r="BB34" s="2" t="s">
        <v>53</v>
      </c>
      <c r="BC34" s="2" t="s">
        <v>54</v>
      </c>
      <c r="BD34" s="2" t="s">
        <v>55</v>
      </c>
      <c r="BE34" s="2" t="s">
        <v>56</v>
      </c>
      <c r="BF34" s="2" t="s">
        <v>57</v>
      </c>
      <c r="BG34" s="2" t="s">
        <v>58</v>
      </c>
      <c r="BH34" s="2" t="s">
        <v>59</v>
      </c>
      <c r="BI34" s="2" t="s">
        <v>60</v>
      </c>
      <c r="BJ34" s="2" t="s">
        <v>61</v>
      </c>
      <c r="BK34" s="2" t="s">
        <v>62</v>
      </c>
      <c r="BL34" s="2" t="s">
        <v>63</v>
      </c>
      <c r="BM34" s="2" t="s">
        <v>64</v>
      </c>
      <c r="BN34" s="2" t="s">
        <v>65</v>
      </c>
      <c r="BO34" s="2" t="s">
        <v>66</v>
      </c>
      <c r="BP34" s="2" t="s">
        <v>67</v>
      </c>
      <c r="BQ34" s="2" t="s">
        <v>68</v>
      </c>
      <c r="BR34" s="2" t="s">
        <v>69</v>
      </c>
      <c r="BS34" s="2" t="s">
        <v>70</v>
      </c>
      <c r="BT34" s="2" t="s">
        <v>71</v>
      </c>
      <c r="BU34" s="2" t="s">
        <v>72</v>
      </c>
      <c r="BV34" s="2" t="s">
        <v>73</v>
      </c>
      <c r="BW34" s="2" t="s">
        <v>74</v>
      </c>
      <c r="BX34" s="2" t="s">
        <v>75</v>
      </c>
      <c r="BY34" s="2" t="s">
        <v>76</v>
      </c>
      <c r="BZ34" s="2" t="s">
        <v>77</v>
      </c>
      <c r="CA34" s="2" t="s">
        <v>78</v>
      </c>
      <c r="CB34" s="2" t="s">
        <v>79</v>
      </c>
      <c r="CC34" s="2" t="s">
        <v>80</v>
      </c>
      <c r="CD34" s="2" t="s">
        <v>81</v>
      </c>
      <c r="CE34" s="2" t="s">
        <v>82</v>
      </c>
      <c r="CF34" s="2" t="s">
        <v>83</v>
      </c>
      <c r="CG34" s="2" t="s">
        <v>84</v>
      </c>
      <c r="CH34" s="2" t="s">
        <v>85</v>
      </c>
      <c r="CI34" s="2" t="s">
        <v>86</v>
      </c>
      <c r="CJ34" s="2" t="s">
        <v>87</v>
      </c>
      <c r="CK34" s="2" t="s">
        <v>88</v>
      </c>
      <c r="CL34" s="2" t="s">
        <v>89</v>
      </c>
      <c r="CM34" s="3" t="s">
        <v>90</v>
      </c>
      <c r="CN34" s="2" t="s">
        <v>91</v>
      </c>
      <c r="CO34" s="2" t="s">
        <v>92</v>
      </c>
      <c r="CP34" s="2" t="s">
        <v>93</v>
      </c>
      <c r="CQ34" s="2" t="s">
        <v>0</v>
      </c>
      <c r="CR34" s="2" t="s">
        <v>94</v>
      </c>
      <c r="CS34" s="23" t="s">
        <v>95</v>
      </c>
      <c r="CT34" s="2" t="s">
        <v>96</v>
      </c>
      <c r="CU34" s="2" t="s">
        <v>97</v>
      </c>
      <c r="CV34" s="2" t="s">
        <v>98</v>
      </c>
      <c r="CW34" s="2" t="s">
        <v>99</v>
      </c>
      <c r="CX34" s="2" t="s">
        <v>100</v>
      </c>
      <c r="CY34" s="2" t="s">
        <v>101</v>
      </c>
      <c r="CZ34" s="2" t="s">
        <v>102</v>
      </c>
      <c r="DA34" s="2" t="s">
        <v>103</v>
      </c>
      <c r="DB34" s="2" t="s">
        <v>104</v>
      </c>
      <c r="DC34" s="2" t="s">
        <v>105</v>
      </c>
      <c r="DD34" s="2" t="s">
        <v>106</v>
      </c>
      <c r="DE34" s="2" t="s">
        <v>107</v>
      </c>
      <c r="DF34" s="2" t="s">
        <v>108</v>
      </c>
      <c r="DG34" s="2" t="s">
        <v>109</v>
      </c>
      <c r="DH34" s="2" t="s">
        <v>110</v>
      </c>
      <c r="DI34" s="2" t="s">
        <v>111</v>
      </c>
      <c r="DJ34" s="2" t="s">
        <v>112</v>
      </c>
      <c r="DK34" s="2" t="s">
        <v>113</v>
      </c>
      <c r="DL34" s="2" t="s">
        <v>114</v>
      </c>
      <c r="DM34" s="2" t="s">
        <v>115</v>
      </c>
      <c r="DN34" s="2" t="s">
        <v>116</v>
      </c>
      <c r="DO34" s="2" t="s">
        <v>117</v>
      </c>
      <c r="DP34" s="2" t="s">
        <v>118</v>
      </c>
      <c r="DQ34" s="2" t="s">
        <v>119</v>
      </c>
      <c r="DR34" s="2" t="s">
        <v>120</v>
      </c>
      <c r="DS34" s="2" t="s">
        <v>121</v>
      </c>
      <c r="DT34" s="2" t="s">
        <v>122</v>
      </c>
      <c r="DU34" s="2" t="s">
        <v>123</v>
      </c>
      <c r="DV34" s="2" t="s">
        <v>124</v>
      </c>
      <c r="DW34" s="2" t="s">
        <v>125</v>
      </c>
      <c r="DX34" s="2" t="s">
        <v>126</v>
      </c>
      <c r="DY34" s="2" t="s">
        <v>127</v>
      </c>
      <c r="DZ34" s="2" t="s">
        <v>128</v>
      </c>
      <c r="EA34" s="2" t="s">
        <v>129</v>
      </c>
      <c r="EB34" s="2" t="s">
        <v>130</v>
      </c>
      <c r="EC34" s="2" t="s">
        <v>131</v>
      </c>
      <c r="ED34" s="2" t="s">
        <v>132</v>
      </c>
      <c r="EE34" s="2" t="s">
        <v>133</v>
      </c>
      <c r="EF34" s="2" t="s">
        <v>134</v>
      </c>
      <c r="EG34" s="2" t="s">
        <v>135</v>
      </c>
      <c r="EH34" s="2" t="s">
        <v>136</v>
      </c>
      <c r="EI34" s="2" t="s">
        <v>137</v>
      </c>
      <c r="EJ34" s="2" t="s">
        <v>138</v>
      </c>
      <c r="EK34" s="2" t="s">
        <v>139</v>
      </c>
      <c r="EL34" s="2" t="s">
        <v>140</v>
      </c>
      <c r="EM34" s="2" t="s">
        <v>141</v>
      </c>
      <c r="EN34" s="2" t="s">
        <v>142</v>
      </c>
      <c r="EO34" s="2" t="s">
        <v>143</v>
      </c>
      <c r="EP34" s="2" t="s">
        <v>144</v>
      </c>
      <c r="EQ34" s="2" t="s">
        <v>145</v>
      </c>
      <c r="ER34" s="2" t="s">
        <v>146</v>
      </c>
      <c r="EU34" s="2" t="s">
        <v>147</v>
      </c>
      <c r="EV34" s="19" t="s">
        <v>148</v>
      </c>
      <c r="EW34" s="19" t="s">
        <v>30</v>
      </c>
      <c r="EX34" s="2" t="s">
        <v>3</v>
      </c>
      <c r="EY34" s="19" t="s">
        <v>168</v>
      </c>
      <c r="EZ34" s="2" t="s">
        <v>150</v>
      </c>
    </row>
    <row r="35" customFormat="false" ht="12.75" hidden="false" customHeight="false" outlineLevel="0" collapsed="false">
      <c r="A35" s="20" t="s">
        <v>179</v>
      </c>
      <c r="B35" s="0" t="n">
        <v>30</v>
      </c>
      <c r="C35" s="15" t="n">
        <v>1</v>
      </c>
      <c r="D35" s="2" t="n">
        <v>1</v>
      </c>
      <c r="E35" s="2" t="n">
        <v>0</v>
      </c>
      <c r="F35" s="15" t="n">
        <v>6</v>
      </c>
      <c r="G35" s="2" t="n">
        <v>0</v>
      </c>
      <c r="H35" s="2" t="n">
        <v>1</v>
      </c>
      <c r="I35" s="2" t="n">
        <v>3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2</v>
      </c>
      <c r="O35" s="2" t="n">
        <v>0</v>
      </c>
      <c r="P35" s="15" t="n">
        <v>9</v>
      </c>
      <c r="Q35" s="2" t="n">
        <v>2</v>
      </c>
      <c r="R35" s="2" t="n">
        <v>0</v>
      </c>
      <c r="S35" s="2" t="n">
        <v>7</v>
      </c>
      <c r="T35" s="2" t="n">
        <v>0</v>
      </c>
      <c r="U35" s="2" t="n">
        <v>0</v>
      </c>
      <c r="V35" s="2" t="n">
        <v>0</v>
      </c>
      <c r="W35" s="2" t="n">
        <v>0</v>
      </c>
      <c r="X35" s="16" t="n">
        <v>0</v>
      </c>
      <c r="Y35" s="2" t="n">
        <v>0</v>
      </c>
      <c r="Z35" s="2" t="n">
        <v>0</v>
      </c>
      <c r="AA35" s="16" t="n">
        <v>0</v>
      </c>
      <c r="AB35" s="2" t="n">
        <v>0</v>
      </c>
      <c r="AC35" s="2" t="n">
        <v>0</v>
      </c>
      <c r="AD35" s="2" t="n">
        <v>0</v>
      </c>
      <c r="AE35" s="16" t="n">
        <v>0</v>
      </c>
      <c r="AF35" s="16" t="n">
        <v>0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0</v>
      </c>
      <c r="AO35" s="17" t="n">
        <v>0</v>
      </c>
      <c r="AP35" s="2" t="n">
        <v>0</v>
      </c>
      <c r="AQ35" s="2" t="n">
        <v>0</v>
      </c>
      <c r="AV35" s="2" t="n">
        <v>0</v>
      </c>
      <c r="AW35" s="2" t="n">
        <v>13</v>
      </c>
      <c r="AX35" s="18" t="n">
        <v>4</v>
      </c>
      <c r="AY35" s="17" t="n">
        <v>0</v>
      </c>
      <c r="AZ35" s="15" t="n">
        <v>0</v>
      </c>
      <c r="BA35" s="18" t="n">
        <v>0</v>
      </c>
      <c r="BB35" s="18" t="n">
        <v>0</v>
      </c>
      <c r="BC35" s="2" t="n">
        <v>0</v>
      </c>
      <c r="BD35" s="18" t="n">
        <v>0</v>
      </c>
      <c r="BE35" s="2" t="n">
        <v>0</v>
      </c>
      <c r="BF35" s="2" t="n">
        <v>0</v>
      </c>
      <c r="BG35" s="2" t="n">
        <v>0</v>
      </c>
      <c r="BH35" s="18" t="n">
        <v>0</v>
      </c>
      <c r="BI35" s="18" t="n">
        <v>0</v>
      </c>
      <c r="BJ35" s="18" t="n">
        <v>0</v>
      </c>
      <c r="BK35" s="18" t="n">
        <v>0</v>
      </c>
      <c r="BL35" s="2" t="n">
        <v>0</v>
      </c>
      <c r="BM35" s="2" t="n">
        <v>0</v>
      </c>
      <c r="BN35" s="2" t="n">
        <v>0</v>
      </c>
      <c r="BO35" s="15" t="n">
        <v>5</v>
      </c>
      <c r="BP35" s="2" t="n">
        <v>0</v>
      </c>
      <c r="BQ35" s="2" t="n">
        <v>2</v>
      </c>
      <c r="BR35" s="2" t="n">
        <v>3</v>
      </c>
      <c r="BS35" s="2" t="n">
        <v>0</v>
      </c>
      <c r="BT35" s="2" t="n">
        <v>0</v>
      </c>
      <c r="BU35" s="15" t="n">
        <v>0</v>
      </c>
      <c r="BV35" s="2" t="n">
        <v>0</v>
      </c>
      <c r="BW35" s="2" t="n">
        <v>0</v>
      </c>
      <c r="BX35" s="2" t="n">
        <v>0</v>
      </c>
      <c r="BY35" s="2" t="n">
        <v>0</v>
      </c>
      <c r="BZ35" s="15" t="n">
        <v>1</v>
      </c>
      <c r="CA35" s="2" t="n">
        <v>1</v>
      </c>
      <c r="CB35" s="2" t="n">
        <v>0</v>
      </c>
      <c r="CC35" s="2" t="n">
        <v>0</v>
      </c>
      <c r="CD35" s="15" t="n">
        <v>3</v>
      </c>
      <c r="CE35" s="2" t="n">
        <v>2</v>
      </c>
      <c r="CF35" s="2" t="n">
        <v>0</v>
      </c>
      <c r="CG35" s="2" t="n">
        <v>0</v>
      </c>
      <c r="CH35" s="2" t="n">
        <v>0</v>
      </c>
      <c r="CI35" s="2" t="n">
        <v>1</v>
      </c>
      <c r="CJ35" s="2" t="n">
        <v>0</v>
      </c>
      <c r="CK35" s="2" t="n">
        <v>0</v>
      </c>
      <c r="CL35" s="15" t="n">
        <v>0</v>
      </c>
      <c r="CM35" s="2" t="n">
        <v>0</v>
      </c>
      <c r="CN35" s="2" t="n">
        <v>0</v>
      </c>
      <c r="CO35" s="2" t="n">
        <v>0</v>
      </c>
      <c r="CP35" s="4" t="n">
        <v>0</v>
      </c>
      <c r="CQ35" s="16" t="n">
        <v>0</v>
      </c>
      <c r="CR35" s="16" t="n">
        <v>0</v>
      </c>
      <c r="CS35" s="16" t="n">
        <v>0</v>
      </c>
      <c r="CT35" s="2" t="n">
        <v>0</v>
      </c>
      <c r="CU35" s="2" t="n">
        <v>0</v>
      </c>
      <c r="CV35" s="2" t="n">
        <v>0</v>
      </c>
      <c r="CW35" s="2" t="n">
        <v>0</v>
      </c>
      <c r="CX35" s="16" t="n">
        <v>0</v>
      </c>
      <c r="CY35" s="15" t="n">
        <v>0</v>
      </c>
      <c r="CZ35" s="2" t="n">
        <v>0</v>
      </c>
      <c r="DA35" s="2" t="n">
        <v>0</v>
      </c>
      <c r="DB35" s="16" t="n">
        <v>0</v>
      </c>
      <c r="DC35" s="2" t="n">
        <v>0</v>
      </c>
      <c r="DD35" s="2" t="n">
        <v>0</v>
      </c>
      <c r="DE35" s="2" t="n">
        <v>0</v>
      </c>
      <c r="DF35" s="18" t="n">
        <v>0</v>
      </c>
      <c r="DG35" s="15" t="n">
        <v>0</v>
      </c>
      <c r="DH35" s="18" t="n">
        <v>0</v>
      </c>
      <c r="DI35" s="18" t="n">
        <v>0</v>
      </c>
      <c r="DJ35" s="18" t="n">
        <v>0</v>
      </c>
      <c r="DK35" s="18" t="n">
        <v>0</v>
      </c>
      <c r="DL35" s="2" t="n">
        <v>9</v>
      </c>
      <c r="DM35" s="15" t="n">
        <v>0</v>
      </c>
      <c r="DN35" s="15" t="n">
        <v>0</v>
      </c>
      <c r="DO35" s="16" t="n">
        <v>0</v>
      </c>
      <c r="DP35" s="2" t="n">
        <v>0</v>
      </c>
      <c r="DQ35" s="2" t="n">
        <v>0</v>
      </c>
      <c r="DR35" s="2" t="n">
        <v>0</v>
      </c>
      <c r="DS35" s="2" t="n">
        <v>1</v>
      </c>
      <c r="DT35" s="18" t="n">
        <v>0</v>
      </c>
      <c r="DU35" s="16" t="n">
        <v>0</v>
      </c>
      <c r="DV35" s="2" t="n">
        <v>0</v>
      </c>
      <c r="DW35" s="2" t="n">
        <v>0</v>
      </c>
      <c r="DX35" s="2" t="n">
        <v>1</v>
      </c>
      <c r="DY35" s="18" t="n">
        <v>1</v>
      </c>
      <c r="DZ35" s="18" t="n">
        <v>0</v>
      </c>
      <c r="EA35" s="18" t="n">
        <v>0</v>
      </c>
      <c r="EB35" s="18" t="n">
        <v>0</v>
      </c>
      <c r="EC35" s="16" t="n">
        <v>0</v>
      </c>
      <c r="ED35" s="16" t="n">
        <v>0</v>
      </c>
      <c r="EE35" s="16" t="n">
        <v>0</v>
      </c>
      <c r="EF35" s="16" t="n">
        <v>0</v>
      </c>
      <c r="EG35" s="16" t="n">
        <v>0</v>
      </c>
      <c r="EH35" s="16" t="n">
        <v>0</v>
      </c>
      <c r="EI35" s="16" t="n">
        <v>0</v>
      </c>
      <c r="EJ35" s="16" t="n">
        <v>0</v>
      </c>
      <c r="EK35" s="16" t="n">
        <v>0</v>
      </c>
      <c r="EL35" s="16" t="n">
        <v>0</v>
      </c>
      <c r="EM35" s="16" t="n">
        <v>0</v>
      </c>
      <c r="EN35" s="16" t="n">
        <v>0</v>
      </c>
      <c r="EO35" s="16" t="n">
        <v>0</v>
      </c>
      <c r="EP35" s="16" t="n">
        <v>0</v>
      </c>
      <c r="EQ35" s="16" t="n">
        <v>0</v>
      </c>
      <c r="ER35" s="15" t="n">
        <v>0</v>
      </c>
      <c r="EU35" s="19" t="n">
        <v>25</v>
      </c>
      <c r="EV35" s="19" t="n">
        <v>0</v>
      </c>
      <c r="EW35" s="19" t="n">
        <v>1</v>
      </c>
      <c r="EX35" s="19" t="n">
        <v>0</v>
      </c>
      <c r="EY35" s="19" t="n">
        <v>0</v>
      </c>
      <c r="EZ35" s="19" t="n">
        <v>4</v>
      </c>
    </row>
    <row r="36" customFormat="false" ht="12.75" hidden="false" customHeight="false" outlineLevel="0" collapsed="false">
      <c r="A36" s="20" t="s">
        <v>180</v>
      </c>
      <c r="B36" s="0" t="n">
        <v>44</v>
      </c>
      <c r="C36" s="15" t="n">
        <v>0</v>
      </c>
      <c r="D36" s="2" t="n">
        <v>0</v>
      </c>
      <c r="E36" s="2" t="n">
        <v>0</v>
      </c>
      <c r="F36" s="15" t="n">
        <v>8</v>
      </c>
      <c r="G36" s="2" t="n">
        <v>0</v>
      </c>
      <c r="H36" s="2" t="n">
        <v>1</v>
      </c>
      <c r="I36" s="2" t="n">
        <v>2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5</v>
      </c>
      <c r="O36" s="2" t="n">
        <v>0</v>
      </c>
      <c r="P36" s="15" t="n">
        <v>9</v>
      </c>
      <c r="Q36" s="2" t="n">
        <v>3</v>
      </c>
      <c r="R36" s="2" t="n">
        <v>0</v>
      </c>
      <c r="S36" s="2" t="n">
        <v>6</v>
      </c>
      <c r="T36" s="2" t="n">
        <v>0</v>
      </c>
      <c r="U36" s="2" t="n">
        <v>0</v>
      </c>
      <c r="V36" s="2" t="n">
        <v>0</v>
      </c>
      <c r="W36" s="2" t="n">
        <v>0</v>
      </c>
      <c r="X36" s="16" t="n">
        <v>0</v>
      </c>
      <c r="Y36" s="2" t="n">
        <v>0</v>
      </c>
      <c r="Z36" s="2" t="n">
        <v>0</v>
      </c>
      <c r="AA36" s="16" t="n">
        <v>0</v>
      </c>
      <c r="AB36" s="2" t="n">
        <v>0</v>
      </c>
      <c r="AC36" s="2" t="n">
        <v>0</v>
      </c>
      <c r="AD36" s="2" t="n">
        <v>0</v>
      </c>
      <c r="AE36" s="16" t="n">
        <v>0</v>
      </c>
      <c r="AF36" s="16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0</v>
      </c>
      <c r="AO36" s="17" t="n">
        <v>0</v>
      </c>
      <c r="AP36" s="2" t="n">
        <v>0</v>
      </c>
      <c r="AQ36" s="2" t="n">
        <v>0</v>
      </c>
      <c r="AV36" s="2" t="n">
        <v>0</v>
      </c>
      <c r="AW36" s="2" t="n">
        <v>19</v>
      </c>
      <c r="AX36" s="18" t="n">
        <v>9</v>
      </c>
      <c r="AY36" s="17" t="n">
        <v>0</v>
      </c>
      <c r="AZ36" s="15" t="n">
        <v>0</v>
      </c>
      <c r="BA36" s="18" t="n">
        <v>0</v>
      </c>
      <c r="BB36" s="18" t="n">
        <v>0</v>
      </c>
      <c r="BC36" s="2" t="n">
        <v>0</v>
      </c>
      <c r="BD36" s="18" t="n">
        <v>0</v>
      </c>
      <c r="BE36" s="2" t="n">
        <v>0</v>
      </c>
      <c r="BF36" s="2" t="n">
        <v>0</v>
      </c>
      <c r="BG36" s="2" t="n">
        <v>0</v>
      </c>
      <c r="BH36" s="18" t="n">
        <v>0</v>
      </c>
      <c r="BI36" s="18" t="n">
        <v>0</v>
      </c>
      <c r="BJ36" s="18" t="n">
        <v>0</v>
      </c>
      <c r="BK36" s="18" t="n">
        <v>0</v>
      </c>
      <c r="BL36" s="2" t="n">
        <v>0</v>
      </c>
      <c r="BM36" s="2" t="n">
        <v>0</v>
      </c>
      <c r="BN36" s="2" t="n">
        <v>0</v>
      </c>
      <c r="BO36" s="15" t="n">
        <v>2</v>
      </c>
      <c r="BP36" s="2" t="n">
        <v>0</v>
      </c>
      <c r="BQ36" s="2" t="n">
        <v>0</v>
      </c>
      <c r="BR36" s="2" t="n">
        <v>0</v>
      </c>
      <c r="BS36" s="2" t="n">
        <v>1</v>
      </c>
      <c r="BT36" s="2" t="n">
        <v>1</v>
      </c>
      <c r="BU36" s="15" t="n">
        <v>5</v>
      </c>
      <c r="BV36" s="2" t="n">
        <v>1</v>
      </c>
      <c r="BW36" s="2" t="n">
        <v>0</v>
      </c>
      <c r="BX36" s="2" t="n">
        <v>4</v>
      </c>
      <c r="BY36" s="2" t="n">
        <v>0</v>
      </c>
      <c r="BZ36" s="15" t="n">
        <v>0</v>
      </c>
      <c r="CA36" s="2" t="n">
        <v>0</v>
      </c>
      <c r="CB36" s="2" t="n">
        <v>0</v>
      </c>
      <c r="CC36" s="2" t="n">
        <v>0</v>
      </c>
      <c r="CD36" s="15" t="n">
        <v>2</v>
      </c>
      <c r="CE36" s="2" t="n">
        <v>0</v>
      </c>
      <c r="CF36" s="2" t="n">
        <v>0</v>
      </c>
      <c r="CG36" s="2" t="n">
        <v>2</v>
      </c>
      <c r="CH36" s="2" t="n">
        <v>0</v>
      </c>
      <c r="CI36" s="2" t="n">
        <v>0</v>
      </c>
      <c r="CJ36" s="2" t="n">
        <v>0</v>
      </c>
      <c r="CK36" s="2" t="n">
        <v>1</v>
      </c>
      <c r="CL36" s="15" t="n">
        <v>1</v>
      </c>
      <c r="CM36" s="2" t="n">
        <v>0</v>
      </c>
      <c r="CN36" s="2" t="n">
        <v>0</v>
      </c>
      <c r="CO36" s="2" t="n">
        <v>0</v>
      </c>
      <c r="CP36" s="4" t="n">
        <v>3</v>
      </c>
      <c r="CQ36" s="16" t="n">
        <v>0</v>
      </c>
      <c r="CR36" s="16" t="n">
        <v>0</v>
      </c>
      <c r="CS36" s="16" t="n">
        <v>0</v>
      </c>
      <c r="CT36" s="2" t="n">
        <v>0</v>
      </c>
      <c r="CU36" s="2" t="n">
        <v>0</v>
      </c>
      <c r="CV36" s="2" t="n">
        <v>0</v>
      </c>
      <c r="CW36" s="2" t="n">
        <v>0</v>
      </c>
      <c r="CX36" s="16" t="n">
        <v>0</v>
      </c>
      <c r="CY36" s="15" t="n">
        <v>3</v>
      </c>
      <c r="CZ36" s="2" t="n">
        <v>0</v>
      </c>
      <c r="DA36" s="2" t="n">
        <v>3</v>
      </c>
      <c r="DB36" s="16" t="n">
        <v>0</v>
      </c>
      <c r="DC36" s="2" t="n">
        <v>0</v>
      </c>
      <c r="DD36" s="2" t="n">
        <v>0</v>
      </c>
      <c r="DE36" s="2" t="n">
        <v>5</v>
      </c>
      <c r="DF36" s="18" t="n">
        <v>1</v>
      </c>
      <c r="DG36" s="15" t="n">
        <v>2</v>
      </c>
      <c r="DH36" s="18" t="n">
        <v>0</v>
      </c>
      <c r="DI36" s="18" t="n">
        <v>0</v>
      </c>
      <c r="DJ36" s="18" t="n">
        <v>0</v>
      </c>
      <c r="DK36" s="18" t="n">
        <v>0</v>
      </c>
      <c r="DL36" s="2" t="n">
        <v>11</v>
      </c>
      <c r="DM36" s="15" t="n">
        <v>0</v>
      </c>
      <c r="DN36" s="15" t="n">
        <v>2</v>
      </c>
      <c r="DO36" s="16" t="n">
        <v>0</v>
      </c>
      <c r="DP36" s="2" t="n">
        <v>0</v>
      </c>
      <c r="DQ36" s="2" t="n">
        <v>0</v>
      </c>
      <c r="DR36" s="2" t="n">
        <v>0</v>
      </c>
      <c r="DS36" s="2" t="n">
        <v>0</v>
      </c>
      <c r="DT36" s="18" t="n">
        <v>0</v>
      </c>
      <c r="DU36" s="16" t="n">
        <v>0</v>
      </c>
      <c r="DV36" s="2" t="n">
        <v>0</v>
      </c>
      <c r="DW36" s="2" t="n">
        <v>0</v>
      </c>
      <c r="DX36" s="2" t="n">
        <v>0</v>
      </c>
      <c r="DY36" s="18" t="n">
        <v>0</v>
      </c>
      <c r="DZ36" s="18" t="n">
        <v>0</v>
      </c>
      <c r="EA36" s="18" t="n">
        <v>0</v>
      </c>
      <c r="EB36" s="18" t="n">
        <v>0</v>
      </c>
      <c r="EC36" s="16" t="n">
        <v>0</v>
      </c>
      <c r="ED36" s="16" t="n">
        <v>0</v>
      </c>
      <c r="EE36" s="16" t="n">
        <v>0</v>
      </c>
      <c r="EF36" s="16" t="n">
        <v>0</v>
      </c>
      <c r="EG36" s="16" t="n">
        <v>0</v>
      </c>
      <c r="EH36" s="16" t="n">
        <v>0</v>
      </c>
      <c r="EI36" s="16" t="n">
        <v>0</v>
      </c>
      <c r="EJ36" s="16" t="n">
        <v>0</v>
      </c>
      <c r="EK36" s="16" t="n">
        <v>0</v>
      </c>
      <c r="EL36" s="16" t="n">
        <v>0</v>
      </c>
      <c r="EM36" s="16" t="n">
        <v>0</v>
      </c>
      <c r="EN36" s="16" t="n">
        <v>0</v>
      </c>
      <c r="EO36" s="16" t="n">
        <v>0</v>
      </c>
      <c r="EP36" s="16" t="n">
        <v>0</v>
      </c>
      <c r="EQ36" s="16" t="n">
        <v>0</v>
      </c>
      <c r="ER36" s="15" t="n">
        <v>0</v>
      </c>
      <c r="EU36" s="19" t="n">
        <v>34</v>
      </c>
      <c r="EV36" s="19" t="n">
        <v>0</v>
      </c>
      <c r="EW36" s="19" t="n">
        <v>0</v>
      </c>
      <c r="EX36" s="19" t="n">
        <v>0</v>
      </c>
      <c r="EY36" s="19" t="n">
        <v>0</v>
      </c>
      <c r="EZ36" s="19" t="n">
        <v>10</v>
      </c>
    </row>
    <row r="37" customFormat="false" ht="12.75" hidden="false" customHeight="false" outlineLevel="0" collapsed="false">
      <c r="A37" s="20" t="s">
        <v>181</v>
      </c>
      <c r="B37" s="0" t="n">
        <v>33</v>
      </c>
      <c r="C37" s="15" t="n">
        <v>0</v>
      </c>
      <c r="D37" s="2" t="n">
        <v>0</v>
      </c>
      <c r="E37" s="2" t="n">
        <v>0</v>
      </c>
      <c r="F37" s="15" t="n">
        <v>5</v>
      </c>
      <c r="G37" s="2" t="n">
        <v>0</v>
      </c>
      <c r="H37" s="2" t="n">
        <v>0</v>
      </c>
      <c r="I37" s="2" t="n">
        <v>1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4</v>
      </c>
      <c r="O37" s="2" t="n">
        <v>0</v>
      </c>
      <c r="P37" s="15" t="n">
        <v>7</v>
      </c>
      <c r="Q37" s="2" t="n">
        <v>0</v>
      </c>
      <c r="R37" s="2" t="n">
        <v>0</v>
      </c>
      <c r="S37" s="2" t="n">
        <v>5</v>
      </c>
      <c r="T37" s="2" t="n">
        <v>2</v>
      </c>
      <c r="U37" s="2" t="n">
        <v>0</v>
      </c>
      <c r="V37" s="2" t="n">
        <v>0</v>
      </c>
      <c r="W37" s="2" t="n">
        <v>0</v>
      </c>
      <c r="X37" s="16" t="n">
        <v>0</v>
      </c>
      <c r="Y37" s="2" t="n">
        <v>0</v>
      </c>
      <c r="Z37" s="2" t="n">
        <v>0</v>
      </c>
      <c r="AA37" s="16" t="n">
        <v>0</v>
      </c>
      <c r="AB37" s="2" t="n">
        <v>0</v>
      </c>
      <c r="AC37" s="2" t="n">
        <v>0</v>
      </c>
      <c r="AD37" s="2" t="n">
        <v>0</v>
      </c>
      <c r="AE37" s="16" t="n">
        <v>0</v>
      </c>
      <c r="AF37" s="16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0</v>
      </c>
      <c r="AO37" s="17" t="n">
        <v>0</v>
      </c>
      <c r="AP37" s="2" t="n">
        <v>0</v>
      </c>
      <c r="AQ37" s="2" t="n">
        <v>0</v>
      </c>
      <c r="AV37" s="2" t="n">
        <v>0</v>
      </c>
      <c r="AW37" s="2" t="n">
        <v>19</v>
      </c>
      <c r="AX37" s="18" t="n">
        <v>9</v>
      </c>
      <c r="AY37" s="17" t="n">
        <v>0</v>
      </c>
      <c r="AZ37" s="15" t="n">
        <v>0</v>
      </c>
      <c r="BA37" s="18" t="n">
        <v>0</v>
      </c>
      <c r="BB37" s="18" t="n">
        <v>0</v>
      </c>
      <c r="BC37" s="2" t="n">
        <v>0</v>
      </c>
      <c r="BD37" s="18" t="n">
        <v>0</v>
      </c>
      <c r="BE37" s="2" t="n">
        <v>0</v>
      </c>
      <c r="BF37" s="2" t="n">
        <v>0</v>
      </c>
      <c r="BG37" s="2" t="n">
        <v>0</v>
      </c>
      <c r="BH37" s="18" t="n">
        <v>0</v>
      </c>
      <c r="BI37" s="18" t="n">
        <v>0</v>
      </c>
      <c r="BJ37" s="18" t="n">
        <v>0</v>
      </c>
      <c r="BK37" s="18" t="n">
        <v>0</v>
      </c>
      <c r="BL37" s="2" t="n">
        <v>0</v>
      </c>
      <c r="BM37" s="2" t="n">
        <v>0</v>
      </c>
      <c r="BN37" s="2" t="n">
        <v>0</v>
      </c>
      <c r="BO37" s="15" t="n">
        <v>4</v>
      </c>
      <c r="BP37" s="2" t="n">
        <v>0</v>
      </c>
      <c r="BQ37" s="2" t="n">
        <v>0</v>
      </c>
      <c r="BR37" s="2" t="n">
        <v>3</v>
      </c>
      <c r="BS37" s="2" t="n">
        <v>1</v>
      </c>
      <c r="BT37" s="2" t="n">
        <v>0</v>
      </c>
      <c r="BU37" s="15" t="n">
        <v>2</v>
      </c>
      <c r="BV37" s="2" t="n">
        <v>0</v>
      </c>
      <c r="BW37" s="2" t="n">
        <v>1</v>
      </c>
      <c r="BX37" s="2" t="n">
        <v>1</v>
      </c>
      <c r="BY37" s="2" t="n">
        <v>0</v>
      </c>
      <c r="BZ37" s="15" t="n">
        <v>1</v>
      </c>
      <c r="CA37" s="2" t="n">
        <v>0</v>
      </c>
      <c r="CB37" s="2" t="n">
        <v>1</v>
      </c>
      <c r="CC37" s="2" t="n">
        <v>0</v>
      </c>
      <c r="CD37" s="15" t="n">
        <v>3</v>
      </c>
      <c r="CE37" s="2" t="n">
        <v>1</v>
      </c>
      <c r="CF37" s="2" t="n">
        <v>0</v>
      </c>
      <c r="CG37" s="2" t="n">
        <v>0</v>
      </c>
      <c r="CH37" s="2" t="n">
        <v>0</v>
      </c>
      <c r="CI37" s="2" t="n">
        <v>2</v>
      </c>
      <c r="CJ37" s="2" t="n">
        <v>0</v>
      </c>
      <c r="CK37" s="2" t="n">
        <v>0</v>
      </c>
      <c r="CL37" s="15" t="n">
        <v>0</v>
      </c>
      <c r="CM37" s="2" t="n">
        <v>0</v>
      </c>
      <c r="CN37" s="2" t="n">
        <v>0</v>
      </c>
      <c r="CO37" s="2" t="n">
        <v>0</v>
      </c>
      <c r="CP37" s="4" t="n">
        <v>0</v>
      </c>
      <c r="CQ37" s="16" t="n">
        <v>0</v>
      </c>
      <c r="CR37" s="16" t="n">
        <v>0</v>
      </c>
      <c r="CS37" s="16" t="n">
        <v>0</v>
      </c>
      <c r="CT37" s="2" t="n">
        <v>0</v>
      </c>
      <c r="CU37" s="2" t="n">
        <v>0</v>
      </c>
      <c r="CV37" s="2" t="n">
        <v>0</v>
      </c>
      <c r="CW37" s="2" t="n">
        <v>0</v>
      </c>
      <c r="CX37" s="16" t="n">
        <v>0</v>
      </c>
      <c r="CY37" s="15" t="n">
        <v>0</v>
      </c>
      <c r="CZ37" s="2" t="n">
        <v>0</v>
      </c>
      <c r="DA37" s="2" t="n">
        <v>0</v>
      </c>
      <c r="DB37" s="16" t="n">
        <v>0</v>
      </c>
      <c r="DC37" s="2" t="n">
        <v>0</v>
      </c>
      <c r="DD37" s="2" t="n">
        <v>0</v>
      </c>
      <c r="DE37" s="2" t="n">
        <v>2</v>
      </c>
      <c r="DF37" s="18" t="n">
        <v>0</v>
      </c>
      <c r="DG37" s="15" t="n">
        <v>2</v>
      </c>
      <c r="DH37" s="18" t="n">
        <v>0</v>
      </c>
      <c r="DI37" s="18" t="n">
        <v>0</v>
      </c>
      <c r="DJ37" s="18" t="n">
        <v>0</v>
      </c>
      <c r="DK37" s="18" t="n">
        <v>0</v>
      </c>
      <c r="DL37" s="2" t="n">
        <v>7</v>
      </c>
      <c r="DM37" s="15" t="n">
        <v>0</v>
      </c>
      <c r="DN37" s="15" t="n">
        <v>0</v>
      </c>
      <c r="DO37" s="16" t="n">
        <v>0</v>
      </c>
      <c r="DP37" s="2" t="n">
        <v>0</v>
      </c>
      <c r="DQ37" s="2" t="n">
        <v>0</v>
      </c>
      <c r="DR37" s="2" t="n">
        <v>0</v>
      </c>
      <c r="DS37" s="2" t="n">
        <v>0</v>
      </c>
      <c r="DT37" s="18" t="n">
        <v>0</v>
      </c>
      <c r="DU37" s="16" t="n">
        <v>0</v>
      </c>
      <c r="DV37" s="2" t="n">
        <v>0</v>
      </c>
      <c r="DW37" s="2" t="n">
        <v>0</v>
      </c>
      <c r="DX37" s="2" t="n">
        <v>0</v>
      </c>
      <c r="DY37" s="18" t="n">
        <v>0</v>
      </c>
      <c r="DZ37" s="18" t="n">
        <v>0</v>
      </c>
      <c r="EA37" s="18" t="n">
        <v>0</v>
      </c>
      <c r="EB37" s="18" t="n">
        <v>0</v>
      </c>
      <c r="EC37" s="16" t="n">
        <v>0</v>
      </c>
      <c r="ED37" s="16" t="n">
        <v>0</v>
      </c>
      <c r="EE37" s="16" t="n">
        <v>0</v>
      </c>
      <c r="EF37" s="16" t="n">
        <v>0</v>
      </c>
      <c r="EG37" s="16" t="n">
        <v>0</v>
      </c>
      <c r="EH37" s="16" t="n">
        <v>0</v>
      </c>
      <c r="EI37" s="16" t="n">
        <v>0</v>
      </c>
      <c r="EJ37" s="16" t="n">
        <v>0</v>
      </c>
      <c r="EK37" s="16" t="n">
        <v>0</v>
      </c>
      <c r="EL37" s="16" t="n">
        <v>0</v>
      </c>
      <c r="EM37" s="16" t="n">
        <v>0</v>
      </c>
      <c r="EN37" s="16" t="n">
        <v>0</v>
      </c>
      <c r="EO37" s="16" t="n">
        <v>0</v>
      </c>
      <c r="EP37" s="16" t="n">
        <v>0</v>
      </c>
      <c r="EQ37" s="16" t="n">
        <v>0</v>
      </c>
      <c r="ER37" s="15" t="n">
        <v>0</v>
      </c>
      <c r="EU37" s="19" t="n">
        <v>24</v>
      </c>
      <c r="EV37" s="19" t="n">
        <v>0</v>
      </c>
      <c r="EW37" s="19" t="n">
        <v>0</v>
      </c>
      <c r="EX37" s="19" t="n">
        <v>0</v>
      </c>
      <c r="EY37" s="19" t="n">
        <v>0</v>
      </c>
      <c r="EZ37" s="19" t="n">
        <v>9</v>
      </c>
    </row>
    <row r="38" customFormat="false" ht="12.75" hidden="false" customHeight="false" outlineLevel="0" collapsed="false">
      <c r="A38" s="20"/>
      <c r="C38" s="2"/>
      <c r="X38" s="4"/>
      <c r="DH38" s="2"/>
      <c r="EU38" s="19"/>
      <c r="EW38" s="19"/>
      <c r="EX38" s="19"/>
      <c r="EY38" s="19"/>
      <c r="EZ38" s="19"/>
    </row>
    <row r="39" customFormat="false" ht="12.75" hidden="false" customHeight="false" outlineLevel="0" collapsed="false">
      <c r="A39" s="20"/>
      <c r="C39" s="2"/>
      <c r="X39" s="4"/>
      <c r="DH39" s="2"/>
      <c r="EU39" s="19"/>
      <c r="EW39" s="19"/>
      <c r="EX39" s="19"/>
      <c r="EY39" s="2"/>
      <c r="EZ39" s="19"/>
    </row>
    <row r="40" customFormat="false" ht="13.5" hidden="false" customHeight="false" outlineLevel="0" collapsed="false">
      <c r="A40" s="25" t="s">
        <v>182</v>
      </c>
      <c r="C40" s="2" t="s">
        <v>2</v>
      </c>
      <c r="D40" s="2" t="s">
        <v>3</v>
      </c>
      <c r="E40" s="2" t="s">
        <v>4</v>
      </c>
      <c r="F40" s="2" t="s">
        <v>5</v>
      </c>
      <c r="G40" s="2" t="s">
        <v>6</v>
      </c>
      <c r="H40" s="2" t="s">
        <v>7</v>
      </c>
      <c r="I40" s="2" t="s">
        <v>8</v>
      </c>
      <c r="J40" s="2" t="s">
        <v>9</v>
      </c>
      <c r="K40" s="2" t="s">
        <v>10</v>
      </c>
      <c r="L40" s="2" t="s">
        <v>11</v>
      </c>
      <c r="M40" s="2" t="s">
        <v>12</v>
      </c>
      <c r="N40" s="2" t="s">
        <v>13</v>
      </c>
      <c r="O40" s="2" t="s">
        <v>14</v>
      </c>
      <c r="P40" s="2" t="s">
        <v>15</v>
      </c>
      <c r="Q40" s="2" t="s">
        <v>16</v>
      </c>
      <c r="R40" s="2" t="s">
        <v>17</v>
      </c>
      <c r="S40" s="2" t="s">
        <v>18</v>
      </c>
      <c r="T40" s="2" t="s">
        <v>19</v>
      </c>
      <c r="U40" s="2" t="s">
        <v>20</v>
      </c>
      <c r="V40" s="2" t="s">
        <v>21</v>
      </c>
      <c r="W40" s="2" t="s">
        <v>22</v>
      </c>
      <c r="X40" s="4" t="s">
        <v>23</v>
      </c>
      <c r="Y40" s="2" t="s">
        <v>24</v>
      </c>
      <c r="Z40" s="2" t="s">
        <v>25</v>
      </c>
      <c r="AA40" s="2" t="s">
        <v>26</v>
      </c>
      <c r="AB40" s="2" t="s">
        <v>27</v>
      </c>
      <c r="AC40" s="2" t="s">
        <v>28</v>
      </c>
      <c r="AD40" s="2" t="s">
        <v>29</v>
      </c>
      <c r="AE40" s="2" t="s">
        <v>30</v>
      </c>
      <c r="AF40" s="2" t="s">
        <v>31</v>
      </c>
      <c r="AG40" s="2" t="s">
        <v>32</v>
      </c>
      <c r="AH40" s="2" t="s">
        <v>33</v>
      </c>
      <c r="AI40" s="2" t="s">
        <v>34</v>
      </c>
      <c r="AJ40" s="2" t="s">
        <v>35</v>
      </c>
      <c r="AK40" s="2" t="s">
        <v>36</v>
      </c>
      <c r="AL40" s="2" t="s">
        <v>37</v>
      </c>
      <c r="AM40" s="2" t="s">
        <v>38</v>
      </c>
      <c r="AN40" s="2" t="s">
        <v>39</v>
      </c>
      <c r="AO40" s="2" t="s">
        <v>40</v>
      </c>
      <c r="AP40" s="2" t="s">
        <v>41</v>
      </c>
      <c r="AQ40" s="2" t="s">
        <v>42</v>
      </c>
      <c r="AR40" s="2" t="s">
        <v>43</v>
      </c>
      <c r="AS40" s="2" t="s">
        <v>44</v>
      </c>
      <c r="AT40" s="2" t="s">
        <v>45</v>
      </c>
      <c r="AU40" s="2" t="s">
        <v>46</v>
      </c>
      <c r="AV40" s="2" t="s">
        <v>47</v>
      </c>
      <c r="AW40" s="2" t="s">
        <v>48</v>
      </c>
      <c r="AX40" s="2" t="s">
        <v>49</v>
      </c>
      <c r="AY40" s="2" t="s">
        <v>50</v>
      </c>
      <c r="AZ40" s="2" t="s">
        <v>51</v>
      </c>
      <c r="BA40" s="2" t="s">
        <v>52</v>
      </c>
      <c r="BB40" s="2" t="s">
        <v>53</v>
      </c>
      <c r="BC40" s="2" t="s">
        <v>54</v>
      </c>
      <c r="BD40" s="2" t="s">
        <v>55</v>
      </c>
      <c r="BE40" s="2" t="s">
        <v>56</v>
      </c>
      <c r="BF40" s="2" t="s">
        <v>57</v>
      </c>
      <c r="BG40" s="2" t="s">
        <v>58</v>
      </c>
      <c r="BH40" s="2" t="s">
        <v>59</v>
      </c>
      <c r="BI40" s="2" t="s">
        <v>60</v>
      </c>
      <c r="BJ40" s="2" t="s">
        <v>61</v>
      </c>
      <c r="BK40" s="2" t="s">
        <v>62</v>
      </c>
      <c r="BL40" s="2" t="s">
        <v>63</v>
      </c>
      <c r="BM40" s="2" t="s">
        <v>64</v>
      </c>
      <c r="BN40" s="2" t="s">
        <v>65</v>
      </c>
      <c r="BO40" s="2" t="s">
        <v>66</v>
      </c>
      <c r="BP40" s="2" t="s">
        <v>67</v>
      </c>
      <c r="BQ40" s="2" t="s">
        <v>68</v>
      </c>
      <c r="BR40" s="2" t="s">
        <v>69</v>
      </c>
      <c r="BS40" s="2" t="s">
        <v>70</v>
      </c>
      <c r="BT40" s="2" t="s">
        <v>71</v>
      </c>
      <c r="BU40" s="2" t="s">
        <v>72</v>
      </c>
      <c r="BV40" s="2" t="s">
        <v>73</v>
      </c>
      <c r="BW40" s="2" t="s">
        <v>74</v>
      </c>
      <c r="BX40" s="2" t="s">
        <v>75</v>
      </c>
      <c r="BY40" s="2" t="s">
        <v>76</v>
      </c>
      <c r="BZ40" s="2" t="s">
        <v>77</v>
      </c>
      <c r="CA40" s="2" t="s">
        <v>78</v>
      </c>
      <c r="CB40" s="2" t="s">
        <v>79</v>
      </c>
      <c r="CC40" s="2" t="s">
        <v>80</v>
      </c>
      <c r="CD40" s="2" t="s">
        <v>81</v>
      </c>
      <c r="CE40" s="2" t="s">
        <v>82</v>
      </c>
      <c r="CF40" s="2" t="s">
        <v>83</v>
      </c>
      <c r="CG40" s="2" t="s">
        <v>84</v>
      </c>
      <c r="CH40" s="2" t="s">
        <v>85</v>
      </c>
      <c r="CI40" s="2" t="s">
        <v>86</v>
      </c>
      <c r="CJ40" s="2" t="s">
        <v>87</v>
      </c>
      <c r="CK40" s="2" t="s">
        <v>88</v>
      </c>
      <c r="CL40" s="2" t="s">
        <v>89</v>
      </c>
      <c r="CM40" s="3" t="s">
        <v>90</v>
      </c>
      <c r="CN40" s="2" t="s">
        <v>91</v>
      </c>
      <c r="CO40" s="2" t="s">
        <v>92</v>
      </c>
      <c r="CP40" s="2" t="s">
        <v>93</v>
      </c>
      <c r="CQ40" s="2" t="s">
        <v>0</v>
      </c>
      <c r="CR40" s="2" t="s">
        <v>94</v>
      </c>
      <c r="CS40" s="23" t="s">
        <v>95</v>
      </c>
      <c r="CT40" s="2" t="s">
        <v>96</v>
      </c>
      <c r="CU40" s="2" t="s">
        <v>97</v>
      </c>
      <c r="CV40" s="2" t="s">
        <v>98</v>
      </c>
      <c r="CW40" s="2" t="s">
        <v>99</v>
      </c>
      <c r="CX40" s="2" t="s">
        <v>100</v>
      </c>
      <c r="CY40" s="2" t="s">
        <v>101</v>
      </c>
      <c r="CZ40" s="2" t="s">
        <v>102</v>
      </c>
      <c r="DA40" s="2" t="s">
        <v>103</v>
      </c>
      <c r="DB40" s="2" t="s">
        <v>104</v>
      </c>
      <c r="DC40" s="2" t="s">
        <v>105</v>
      </c>
      <c r="DD40" s="2" t="s">
        <v>106</v>
      </c>
      <c r="DE40" s="2" t="s">
        <v>107</v>
      </c>
      <c r="DF40" s="2" t="s">
        <v>108</v>
      </c>
      <c r="DG40" s="2" t="s">
        <v>109</v>
      </c>
      <c r="DH40" s="2" t="s">
        <v>110</v>
      </c>
      <c r="DI40" s="2" t="s">
        <v>111</v>
      </c>
      <c r="DJ40" s="2" t="s">
        <v>112</v>
      </c>
      <c r="DK40" s="2" t="s">
        <v>113</v>
      </c>
      <c r="DL40" s="2" t="s">
        <v>114</v>
      </c>
      <c r="DM40" s="2" t="s">
        <v>115</v>
      </c>
      <c r="DN40" s="2" t="s">
        <v>116</v>
      </c>
      <c r="DO40" s="2" t="s">
        <v>117</v>
      </c>
      <c r="DP40" s="2" t="s">
        <v>118</v>
      </c>
      <c r="DQ40" s="2" t="s">
        <v>119</v>
      </c>
      <c r="DR40" s="2" t="s">
        <v>120</v>
      </c>
      <c r="DS40" s="2" t="s">
        <v>121</v>
      </c>
      <c r="DT40" s="2" t="s">
        <v>122</v>
      </c>
      <c r="DU40" s="2" t="s">
        <v>123</v>
      </c>
      <c r="DV40" s="2" t="s">
        <v>124</v>
      </c>
      <c r="DW40" s="2" t="s">
        <v>125</v>
      </c>
      <c r="DX40" s="2" t="s">
        <v>126</v>
      </c>
      <c r="DY40" s="2" t="s">
        <v>127</v>
      </c>
      <c r="DZ40" s="2" t="s">
        <v>128</v>
      </c>
      <c r="EA40" s="2" t="s">
        <v>129</v>
      </c>
      <c r="EB40" s="2" t="s">
        <v>130</v>
      </c>
      <c r="EC40" s="2" t="s">
        <v>131</v>
      </c>
      <c r="ED40" s="2" t="s">
        <v>132</v>
      </c>
      <c r="EE40" s="2" t="s">
        <v>133</v>
      </c>
      <c r="EF40" s="2" t="s">
        <v>134</v>
      </c>
      <c r="EG40" s="2" t="s">
        <v>135</v>
      </c>
      <c r="EH40" s="2" t="s">
        <v>136</v>
      </c>
      <c r="EI40" s="2" t="s">
        <v>137</v>
      </c>
      <c r="EJ40" s="2" t="s">
        <v>138</v>
      </c>
      <c r="EK40" s="2" t="s">
        <v>139</v>
      </c>
      <c r="EL40" s="2" t="s">
        <v>140</v>
      </c>
      <c r="EM40" s="2" t="s">
        <v>141</v>
      </c>
      <c r="EN40" s="2" t="s">
        <v>142</v>
      </c>
      <c r="EO40" s="2" t="s">
        <v>143</v>
      </c>
      <c r="EP40" s="2" t="s">
        <v>144</v>
      </c>
      <c r="EQ40" s="2" t="s">
        <v>145</v>
      </c>
      <c r="ER40" s="2" t="s">
        <v>146</v>
      </c>
      <c r="EU40" s="2" t="s">
        <v>147</v>
      </c>
      <c r="EV40" s="2" t="s">
        <v>148</v>
      </c>
      <c r="EW40" s="2" t="s">
        <v>30</v>
      </c>
      <c r="EX40" s="2" t="s">
        <v>3</v>
      </c>
      <c r="EY40" s="19" t="s">
        <v>168</v>
      </c>
      <c r="EZ40" s="2" t="s">
        <v>150</v>
      </c>
    </row>
    <row r="41" customFormat="false" ht="12.75" hidden="false" customHeight="false" outlineLevel="0" collapsed="false">
      <c r="A41" s="26" t="s">
        <v>183</v>
      </c>
      <c r="B41" s="0" t="n">
        <v>100</v>
      </c>
      <c r="C41" s="15" t="n">
        <v>0</v>
      </c>
      <c r="D41" s="2" t="n">
        <v>0</v>
      </c>
      <c r="E41" s="2" t="n">
        <v>0</v>
      </c>
      <c r="F41" s="15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15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16" t="n">
        <v>12</v>
      </c>
      <c r="Y41" s="2" t="n">
        <v>12</v>
      </c>
      <c r="Z41" s="2" t="n">
        <v>0</v>
      </c>
      <c r="AA41" s="16" t="n">
        <v>3</v>
      </c>
      <c r="AB41" s="2" t="n">
        <v>3</v>
      </c>
      <c r="AC41" s="2" t="n">
        <v>0</v>
      </c>
      <c r="AD41" s="2" t="n">
        <v>0</v>
      </c>
      <c r="AE41" s="16" t="n">
        <v>0</v>
      </c>
      <c r="AF41" s="16" t="n">
        <v>1</v>
      </c>
      <c r="AG41" s="2" t="n">
        <v>0</v>
      </c>
      <c r="AH41" s="2" t="n">
        <v>1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17" t="n">
        <v>1</v>
      </c>
      <c r="AP41" s="2" t="n">
        <v>0</v>
      </c>
      <c r="AQ41" s="2" t="n">
        <v>1</v>
      </c>
      <c r="AV41" s="2" t="n">
        <v>0</v>
      </c>
      <c r="AW41" s="2" t="n">
        <v>49</v>
      </c>
      <c r="AX41" s="18" t="n">
        <v>32</v>
      </c>
      <c r="AY41" s="17" t="n">
        <v>0</v>
      </c>
      <c r="AZ41" s="15" t="n">
        <v>1</v>
      </c>
      <c r="BA41" s="18" t="n">
        <v>2</v>
      </c>
      <c r="BB41" s="18" t="n">
        <v>2</v>
      </c>
      <c r="BC41" s="2" t="n">
        <v>0</v>
      </c>
      <c r="BD41" s="18" t="n">
        <v>0</v>
      </c>
      <c r="BE41" s="2" t="n">
        <v>2</v>
      </c>
      <c r="BF41" s="2" t="n">
        <v>0</v>
      </c>
      <c r="BG41" s="2" t="n">
        <v>6</v>
      </c>
      <c r="BH41" s="18" t="n">
        <v>5</v>
      </c>
      <c r="BI41" s="18" t="n">
        <v>1</v>
      </c>
      <c r="BJ41" s="18" t="n">
        <v>4</v>
      </c>
      <c r="BK41" s="18" t="n">
        <v>1</v>
      </c>
      <c r="BL41" s="2" t="n">
        <v>1</v>
      </c>
      <c r="BM41" s="2" t="n">
        <v>0</v>
      </c>
      <c r="BN41" s="2" t="n">
        <v>0</v>
      </c>
      <c r="BO41" s="15" t="n">
        <v>0</v>
      </c>
      <c r="BP41" s="2" t="n">
        <v>0</v>
      </c>
      <c r="BQ41" s="2" t="n">
        <v>0</v>
      </c>
      <c r="BR41" s="2" t="n">
        <v>0</v>
      </c>
      <c r="BS41" s="2" t="n">
        <v>0</v>
      </c>
      <c r="BT41" s="2" t="n">
        <v>0</v>
      </c>
      <c r="BU41" s="15" t="n">
        <v>1</v>
      </c>
      <c r="BV41" s="2" t="n">
        <v>0</v>
      </c>
      <c r="BW41" s="2" t="n">
        <v>0</v>
      </c>
      <c r="BX41" s="2" t="n">
        <v>0</v>
      </c>
      <c r="BY41" s="2" t="n">
        <v>1</v>
      </c>
      <c r="BZ41" s="15" t="n">
        <v>0</v>
      </c>
      <c r="CA41" s="2" t="n">
        <v>0</v>
      </c>
      <c r="CB41" s="2" t="n">
        <v>0</v>
      </c>
      <c r="CC41" s="2" t="n">
        <v>0</v>
      </c>
      <c r="CD41" s="15" t="n">
        <v>0</v>
      </c>
      <c r="CE41" s="2" t="n">
        <v>0</v>
      </c>
      <c r="CF41" s="2" t="n">
        <v>0</v>
      </c>
      <c r="CG41" s="2" t="n">
        <v>0</v>
      </c>
      <c r="CH41" s="2" t="n">
        <v>0</v>
      </c>
      <c r="CI41" s="2" t="n">
        <v>0</v>
      </c>
      <c r="CJ41" s="2" t="n">
        <v>0</v>
      </c>
      <c r="CK41" s="2" t="n">
        <v>0</v>
      </c>
      <c r="CL41" s="15" t="n">
        <v>1</v>
      </c>
      <c r="CM41" s="2" t="n">
        <v>0</v>
      </c>
      <c r="CN41" s="2" t="n">
        <v>0</v>
      </c>
      <c r="CO41" s="2" t="n">
        <v>1</v>
      </c>
      <c r="CP41" s="4" t="n">
        <v>3</v>
      </c>
      <c r="CQ41" s="16" t="n">
        <v>0</v>
      </c>
      <c r="CR41" s="16" t="n">
        <v>3</v>
      </c>
      <c r="CS41" s="16" t="n">
        <v>0</v>
      </c>
      <c r="CT41" s="2" t="n">
        <v>0</v>
      </c>
      <c r="CU41" s="2" t="n">
        <v>0</v>
      </c>
      <c r="CV41" s="2" t="n">
        <v>0</v>
      </c>
      <c r="CW41" s="2" t="n">
        <v>3</v>
      </c>
      <c r="CX41" s="16" t="n">
        <v>0</v>
      </c>
      <c r="CY41" s="15" t="n">
        <v>0</v>
      </c>
      <c r="CZ41" s="2" t="n">
        <v>0</v>
      </c>
      <c r="DA41" s="2" t="n">
        <v>0</v>
      </c>
      <c r="DB41" s="16" t="n">
        <v>3</v>
      </c>
      <c r="DC41" s="2" t="n">
        <v>2</v>
      </c>
      <c r="DD41" s="2" t="n">
        <v>1</v>
      </c>
      <c r="DE41" s="2" t="n">
        <v>8</v>
      </c>
      <c r="DF41" s="18" t="n">
        <v>2</v>
      </c>
      <c r="DG41" s="15" t="n">
        <v>0</v>
      </c>
      <c r="DH41" s="18" t="n">
        <v>0</v>
      </c>
      <c r="DI41" s="18" t="n">
        <v>1</v>
      </c>
      <c r="DJ41" s="18" t="n">
        <v>2</v>
      </c>
      <c r="DK41" s="18" t="n">
        <v>3</v>
      </c>
      <c r="DL41" s="2" t="n">
        <v>0</v>
      </c>
      <c r="DM41" s="15" t="n">
        <v>0</v>
      </c>
      <c r="DN41" s="15" t="n">
        <v>0</v>
      </c>
      <c r="DO41" s="16" t="n">
        <v>1</v>
      </c>
      <c r="DP41" s="2" t="n">
        <v>1</v>
      </c>
      <c r="DQ41" s="2" t="n">
        <v>0</v>
      </c>
      <c r="DR41" s="2" t="n">
        <v>0</v>
      </c>
      <c r="DS41" s="2" t="n">
        <v>17</v>
      </c>
      <c r="DT41" s="18" t="n">
        <v>0</v>
      </c>
      <c r="DU41" s="16" t="n">
        <v>0</v>
      </c>
      <c r="DV41" s="2" t="n">
        <v>0</v>
      </c>
      <c r="DW41" s="2" t="n">
        <v>0</v>
      </c>
      <c r="DX41" s="2" t="n">
        <v>11</v>
      </c>
      <c r="DY41" s="18" t="n">
        <v>0</v>
      </c>
      <c r="DZ41" s="18" t="n">
        <v>5</v>
      </c>
      <c r="EA41" s="18" t="n">
        <v>4</v>
      </c>
      <c r="EB41" s="18" t="n">
        <v>2</v>
      </c>
      <c r="EC41" s="16" t="n">
        <v>0</v>
      </c>
      <c r="ED41" s="16" t="n">
        <v>0</v>
      </c>
      <c r="EE41" s="16" t="n">
        <v>0</v>
      </c>
      <c r="EF41" s="16" t="n">
        <v>0</v>
      </c>
      <c r="EG41" s="16" t="n">
        <v>0</v>
      </c>
      <c r="EH41" s="16" t="n">
        <v>5</v>
      </c>
      <c r="EI41" s="16" t="n">
        <v>0</v>
      </c>
      <c r="EJ41" s="16" t="n">
        <v>1</v>
      </c>
      <c r="EK41" s="16" t="n">
        <v>0</v>
      </c>
      <c r="EL41" s="16" t="n">
        <v>0</v>
      </c>
      <c r="EM41" s="16" t="n">
        <v>0</v>
      </c>
      <c r="EN41" s="16" t="n">
        <v>0</v>
      </c>
      <c r="EO41" s="16" t="n">
        <v>0</v>
      </c>
      <c r="EP41" s="16" t="n">
        <v>1</v>
      </c>
      <c r="EQ41" s="16" t="n">
        <v>1</v>
      </c>
      <c r="ER41" s="15" t="n">
        <v>0</v>
      </c>
      <c r="EU41" s="19" t="n">
        <v>3</v>
      </c>
      <c r="EV41" s="19" t="n">
        <v>32</v>
      </c>
      <c r="EW41" s="19" t="n">
        <v>30</v>
      </c>
      <c r="EX41" s="19" t="n">
        <v>1</v>
      </c>
      <c r="EY41" s="19" t="n">
        <v>7</v>
      </c>
      <c r="EZ41" s="19" t="n">
        <v>34</v>
      </c>
    </row>
    <row r="42" customFormat="false" ht="12.75" hidden="false" customHeight="false" outlineLevel="0" collapsed="false">
      <c r="A42" s="27" t="s">
        <v>184</v>
      </c>
      <c r="B42" s="0" t="n">
        <v>36</v>
      </c>
      <c r="C42" s="15" t="n">
        <v>0</v>
      </c>
      <c r="D42" s="2" t="n">
        <v>0</v>
      </c>
      <c r="E42" s="2" t="n">
        <v>0</v>
      </c>
      <c r="F42" s="15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15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16" t="n">
        <v>3</v>
      </c>
      <c r="Y42" s="2" t="n">
        <v>3</v>
      </c>
      <c r="Z42" s="2" t="n">
        <v>0</v>
      </c>
      <c r="AA42" s="16" t="n">
        <v>1</v>
      </c>
      <c r="AB42" s="2" t="n">
        <v>1</v>
      </c>
      <c r="AC42" s="2" t="n">
        <v>0</v>
      </c>
      <c r="AD42" s="2" t="n">
        <v>0</v>
      </c>
      <c r="AE42" s="16" t="n">
        <v>1</v>
      </c>
      <c r="AF42" s="16" t="n">
        <v>3</v>
      </c>
      <c r="AG42" s="2" t="n">
        <v>0</v>
      </c>
      <c r="AH42" s="2" t="n">
        <v>1</v>
      </c>
      <c r="AI42" s="2" t="n">
        <v>2</v>
      </c>
      <c r="AJ42" s="2" t="n">
        <v>0</v>
      </c>
      <c r="AK42" s="2" t="n">
        <v>0</v>
      </c>
      <c r="AL42" s="2" t="n">
        <v>0</v>
      </c>
      <c r="AM42" s="2" t="n">
        <v>0</v>
      </c>
      <c r="AN42" s="2" t="n">
        <v>0</v>
      </c>
      <c r="AO42" s="17" t="n">
        <v>0</v>
      </c>
      <c r="AP42" s="2" t="n">
        <v>0</v>
      </c>
      <c r="AQ42" s="2" t="n">
        <v>0</v>
      </c>
      <c r="AV42" s="2" t="n">
        <v>0</v>
      </c>
      <c r="AW42" s="2" t="n">
        <v>12</v>
      </c>
      <c r="AX42" s="18" t="n">
        <v>6</v>
      </c>
      <c r="AY42" s="17" t="n">
        <v>0</v>
      </c>
      <c r="AZ42" s="15" t="n">
        <v>0</v>
      </c>
      <c r="BA42" s="18" t="n">
        <v>1</v>
      </c>
      <c r="BB42" s="18" t="n">
        <v>0</v>
      </c>
      <c r="BC42" s="2" t="n">
        <v>0</v>
      </c>
      <c r="BD42" s="18" t="n">
        <v>0</v>
      </c>
      <c r="BE42" s="2" t="n">
        <v>0</v>
      </c>
      <c r="BF42" s="2" t="n">
        <v>0</v>
      </c>
      <c r="BG42" s="2" t="n">
        <v>3</v>
      </c>
      <c r="BH42" s="18" t="n">
        <v>0</v>
      </c>
      <c r="BI42" s="18" t="n">
        <v>3</v>
      </c>
      <c r="BJ42" s="18" t="n">
        <v>1</v>
      </c>
      <c r="BK42" s="18" t="n">
        <v>1</v>
      </c>
      <c r="BL42" s="2" t="n">
        <v>0</v>
      </c>
      <c r="BM42" s="2" t="n">
        <v>0</v>
      </c>
      <c r="BN42" s="2" t="n">
        <v>1</v>
      </c>
      <c r="BO42" s="15" t="n">
        <v>0</v>
      </c>
      <c r="BP42" s="2" t="n">
        <v>0</v>
      </c>
      <c r="BQ42" s="2" t="n">
        <v>0</v>
      </c>
      <c r="BR42" s="2" t="n">
        <v>0</v>
      </c>
      <c r="BS42" s="2" t="n">
        <v>0</v>
      </c>
      <c r="BT42" s="2" t="n">
        <v>0</v>
      </c>
      <c r="BU42" s="15" t="n">
        <v>3</v>
      </c>
      <c r="BV42" s="2" t="n">
        <v>0</v>
      </c>
      <c r="BW42" s="2" t="n">
        <v>0</v>
      </c>
      <c r="BX42" s="2" t="n">
        <v>2</v>
      </c>
      <c r="BY42" s="2" t="n">
        <v>1</v>
      </c>
      <c r="BZ42" s="15" t="n">
        <v>0</v>
      </c>
      <c r="CA42" s="2" t="n">
        <v>0</v>
      </c>
      <c r="CB42" s="2" t="n">
        <v>0</v>
      </c>
      <c r="CC42" s="2" t="n">
        <v>0</v>
      </c>
      <c r="CD42" s="15" t="n">
        <v>0</v>
      </c>
      <c r="CE42" s="2" t="n">
        <v>0</v>
      </c>
      <c r="CF42" s="2" t="n">
        <v>0</v>
      </c>
      <c r="CG42" s="2" t="n">
        <v>0</v>
      </c>
      <c r="CH42" s="2" t="n">
        <v>0</v>
      </c>
      <c r="CI42" s="2" t="n">
        <v>0</v>
      </c>
      <c r="CJ42" s="2" t="n">
        <v>0</v>
      </c>
      <c r="CK42" s="2" t="n">
        <v>0</v>
      </c>
      <c r="CL42" s="15" t="n">
        <v>0</v>
      </c>
      <c r="CM42" s="2" t="n">
        <v>0</v>
      </c>
      <c r="CN42" s="2" t="n">
        <v>0</v>
      </c>
      <c r="CO42" s="2" t="n">
        <v>0</v>
      </c>
      <c r="CP42" s="4" t="n">
        <v>0</v>
      </c>
      <c r="CQ42" s="16" t="n">
        <v>0</v>
      </c>
      <c r="CR42" s="16" t="n">
        <v>0</v>
      </c>
      <c r="CS42" s="16" t="n">
        <v>0</v>
      </c>
      <c r="CT42" s="2" t="n">
        <v>0</v>
      </c>
      <c r="CU42" s="2" t="n">
        <v>0</v>
      </c>
      <c r="CV42" s="2" t="n">
        <v>0</v>
      </c>
      <c r="CW42" s="2" t="n">
        <v>0</v>
      </c>
      <c r="CX42" s="16" t="n">
        <v>0</v>
      </c>
      <c r="CY42" s="15" t="n">
        <v>0</v>
      </c>
      <c r="CZ42" s="2" t="n">
        <v>0</v>
      </c>
      <c r="DA42" s="2" t="n">
        <v>0</v>
      </c>
      <c r="DB42" s="16" t="n">
        <v>0</v>
      </c>
      <c r="DC42" s="2" t="n">
        <v>0</v>
      </c>
      <c r="DD42" s="2" t="n">
        <v>0</v>
      </c>
      <c r="DE42" s="2" t="n">
        <v>2</v>
      </c>
      <c r="DF42" s="18" t="n">
        <v>2</v>
      </c>
      <c r="DG42" s="15" t="n">
        <v>0</v>
      </c>
      <c r="DH42" s="18" t="n">
        <v>0</v>
      </c>
      <c r="DI42" s="18" t="n">
        <v>0</v>
      </c>
      <c r="DJ42" s="18" t="n">
        <v>0</v>
      </c>
      <c r="DK42" s="18" t="n">
        <v>0</v>
      </c>
      <c r="DL42" s="2" t="n">
        <v>0</v>
      </c>
      <c r="DM42" s="15" t="n">
        <v>0</v>
      </c>
      <c r="DN42" s="15" t="n">
        <v>0</v>
      </c>
      <c r="DO42" s="16" t="n">
        <v>0</v>
      </c>
      <c r="DP42" s="2" t="n">
        <v>0</v>
      </c>
      <c r="DQ42" s="2" t="n">
        <v>0</v>
      </c>
      <c r="DR42" s="2" t="n">
        <v>0</v>
      </c>
      <c r="DS42" s="2" t="n">
        <v>10</v>
      </c>
      <c r="DT42" s="18" t="n">
        <v>0</v>
      </c>
      <c r="DU42" s="16" t="n">
        <v>0</v>
      </c>
      <c r="DV42" s="2" t="n">
        <v>0</v>
      </c>
      <c r="DW42" s="2" t="n">
        <v>0</v>
      </c>
      <c r="DX42" s="2" t="n">
        <v>3</v>
      </c>
      <c r="DY42" s="18" t="n">
        <v>1</v>
      </c>
      <c r="DZ42" s="18" t="n">
        <v>2</v>
      </c>
      <c r="EA42" s="18" t="n">
        <v>0</v>
      </c>
      <c r="EB42" s="18" t="n">
        <v>0</v>
      </c>
      <c r="EC42" s="16" t="n">
        <v>0</v>
      </c>
      <c r="ED42" s="16" t="n">
        <v>0</v>
      </c>
      <c r="EE42" s="16" t="n">
        <v>0</v>
      </c>
      <c r="EF42" s="16" t="n">
        <v>2</v>
      </c>
      <c r="EG42" s="16" t="n">
        <v>0</v>
      </c>
      <c r="EH42" s="16" t="n">
        <v>3</v>
      </c>
      <c r="EI42" s="16" t="n">
        <v>0</v>
      </c>
      <c r="EJ42" s="16" t="n">
        <v>0</v>
      </c>
      <c r="EK42" s="16" t="n">
        <v>2</v>
      </c>
      <c r="EL42" s="16" t="n">
        <v>0</v>
      </c>
      <c r="EM42" s="16" t="n">
        <v>0</v>
      </c>
      <c r="EN42" s="16" t="n">
        <v>0</v>
      </c>
      <c r="EO42" s="16" t="n">
        <v>0</v>
      </c>
      <c r="EP42" s="16" t="n">
        <v>3</v>
      </c>
      <c r="EQ42" s="16" t="n">
        <v>1</v>
      </c>
      <c r="ER42" s="15" t="n">
        <v>0</v>
      </c>
      <c r="EU42" s="19" t="n">
        <v>3</v>
      </c>
      <c r="EV42" s="19" t="n">
        <v>19</v>
      </c>
      <c r="EW42" s="19" t="n">
        <v>6</v>
      </c>
      <c r="EX42" s="19" t="n">
        <v>0</v>
      </c>
      <c r="EY42" s="19" t="n">
        <v>6</v>
      </c>
      <c r="EZ42" s="19" t="n">
        <v>8</v>
      </c>
    </row>
    <row r="43" customFormat="false" ht="12.75" hidden="false" customHeight="false" outlineLevel="0" collapsed="false">
      <c r="A43" s="27"/>
      <c r="C43" s="15"/>
      <c r="F43" s="15"/>
      <c r="P43" s="15"/>
      <c r="X43" s="16"/>
      <c r="AA43" s="16"/>
      <c r="AE43" s="16"/>
      <c r="AF43" s="16"/>
      <c r="AO43" s="17"/>
      <c r="AX43" s="18"/>
      <c r="AY43" s="17"/>
      <c r="AZ43" s="15"/>
      <c r="BA43" s="18"/>
      <c r="BB43" s="18"/>
      <c r="BD43" s="18"/>
      <c r="BH43" s="18"/>
      <c r="BI43" s="18"/>
      <c r="BJ43" s="18"/>
      <c r="BK43" s="18"/>
      <c r="BO43" s="15"/>
      <c r="BU43" s="15"/>
      <c r="BZ43" s="15"/>
      <c r="CD43" s="15"/>
      <c r="CL43" s="15"/>
      <c r="CM43" s="2"/>
      <c r="CP43" s="4"/>
      <c r="CQ43" s="16"/>
      <c r="CR43" s="16"/>
      <c r="CS43" s="16"/>
      <c r="CX43" s="16"/>
      <c r="CY43" s="15"/>
      <c r="DB43" s="16"/>
      <c r="DF43" s="18"/>
      <c r="DG43" s="15"/>
      <c r="DH43" s="18"/>
      <c r="DI43" s="18"/>
      <c r="DJ43" s="18"/>
      <c r="DK43" s="18"/>
      <c r="DM43" s="15"/>
      <c r="DN43" s="15"/>
      <c r="DO43" s="16"/>
      <c r="DT43" s="18"/>
      <c r="DU43" s="16"/>
      <c r="DY43" s="18"/>
      <c r="DZ43" s="18"/>
      <c r="EA43" s="18"/>
      <c r="EB43" s="18"/>
      <c r="EC43" s="16"/>
      <c r="ED43" s="16"/>
      <c r="EE43" s="16"/>
      <c r="EF43" s="16"/>
      <c r="EG43" s="16"/>
      <c r="EH43" s="16"/>
      <c r="EI43" s="16"/>
      <c r="EJ43" s="16"/>
      <c r="EK43" s="16"/>
      <c r="EL43" s="16"/>
      <c r="EM43" s="16"/>
      <c r="EN43" s="16"/>
      <c r="EO43" s="16"/>
      <c r="EP43" s="16"/>
      <c r="EQ43" s="16"/>
      <c r="ER43" s="15"/>
      <c r="EU43" s="19"/>
      <c r="EV43" s="19"/>
      <c r="EW43" s="19"/>
      <c r="EX43" s="19"/>
      <c r="EY43" s="19"/>
      <c r="EZ43" s="19"/>
    </row>
    <row r="44" customFormat="false" ht="12.75" hidden="false" customHeight="false" outlineLevel="0" collapsed="false">
      <c r="A44" s="20"/>
      <c r="C44" s="2"/>
      <c r="X44" s="4"/>
      <c r="CM44" s="2"/>
      <c r="DH44" s="2"/>
      <c r="EU44" s="19"/>
      <c r="EV44" s="19"/>
      <c r="EW44" s="19"/>
      <c r="EX44" s="19"/>
      <c r="EY44" s="2"/>
      <c r="EZ44" s="19"/>
    </row>
    <row r="45" customFormat="false" ht="13.5" hidden="false" customHeight="false" outlineLevel="0" collapsed="false">
      <c r="A45" s="25" t="s">
        <v>185</v>
      </c>
      <c r="C45" s="2" t="s">
        <v>2</v>
      </c>
      <c r="D45" s="2" t="s">
        <v>3</v>
      </c>
      <c r="E45" s="2" t="s">
        <v>4</v>
      </c>
      <c r="F45" s="2" t="s">
        <v>5</v>
      </c>
      <c r="G45" s="2" t="s">
        <v>6</v>
      </c>
      <c r="H45" s="2" t="s">
        <v>7</v>
      </c>
      <c r="I45" s="2" t="s">
        <v>8</v>
      </c>
      <c r="J45" s="2" t="s">
        <v>9</v>
      </c>
      <c r="K45" s="2" t="s">
        <v>10</v>
      </c>
      <c r="L45" s="2" t="s">
        <v>11</v>
      </c>
      <c r="M45" s="2" t="s">
        <v>12</v>
      </c>
      <c r="N45" s="2" t="s">
        <v>13</v>
      </c>
      <c r="O45" s="2" t="s">
        <v>14</v>
      </c>
      <c r="P45" s="2" t="s">
        <v>15</v>
      </c>
      <c r="Q45" s="2" t="s">
        <v>16</v>
      </c>
      <c r="R45" s="2" t="s">
        <v>17</v>
      </c>
      <c r="S45" s="2" t="s">
        <v>18</v>
      </c>
      <c r="T45" s="2" t="s">
        <v>19</v>
      </c>
      <c r="U45" s="2" t="s">
        <v>20</v>
      </c>
      <c r="V45" s="2" t="s">
        <v>21</v>
      </c>
      <c r="W45" s="2" t="s">
        <v>22</v>
      </c>
      <c r="X45" s="4" t="s">
        <v>23</v>
      </c>
      <c r="Y45" s="2" t="s">
        <v>24</v>
      </c>
      <c r="Z45" s="2" t="s">
        <v>25</v>
      </c>
      <c r="AA45" s="2" t="s">
        <v>26</v>
      </c>
      <c r="AB45" s="2" t="s">
        <v>27</v>
      </c>
      <c r="AC45" s="2" t="s">
        <v>28</v>
      </c>
      <c r="AD45" s="2" t="s">
        <v>29</v>
      </c>
      <c r="AE45" s="2" t="s">
        <v>30</v>
      </c>
      <c r="AF45" s="2" t="s">
        <v>31</v>
      </c>
      <c r="AG45" s="2" t="s">
        <v>32</v>
      </c>
      <c r="AH45" s="2" t="s">
        <v>33</v>
      </c>
      <c r="AI45" s="2" t="s">
        <v>34</v>
      </c>
      <c r="AJ45" s="2" t="s">
        <v>35</v>
      </c>
      <c r="AK45" s="2" t="s">
        <v>36</v>
      </c>
      <c r="AL45" s="2" t="s">
        <v>37</v>
      </c>
      <c r="AM45" s="2" t="s">
        <v>38</v>
      </c>
      <c r="AN45" s="2" t="s">
        <v>39</v>
      </c>
      <c r="AO45" s="2" t="s">
        <v>40</v>
      </c>
      <c r="AP45" s="2" t="s">
        <v>41</v>
      </c>
      <c r="AQ45" s="2" t="s">
        <v>42</v>
      </c>
      <c r="AR45" s="2" t="s">
        <v>43</v>
      </c>
      <c r="AS45" s="2" t="s">
        <v>44</v>
      </c>
      <c r="AT45" s="2" t="s">
        <v>45</v>
      </c>
      <c r="AU45" s="2" t="s">
        <v>46</v>
      </c>
      <c r="AV45" s="2" t="s">
        <v>47</v>
      </c>
      <c r="AW45" s="2" t="s">
        <v>48</v>
      </c>
      <c r="AX45" s="2" t="s">
        <v>49</v>
      </c>
      <c r="AY45" s="2" t="s">
        <v>50</v>
      </c>
      <c r="AZ45" s="2" t="s">
        <v>51</v>
      </c>
      <c r="BA45" s="2" t="s">
        <v>52</v>
      </c>
      <c r="BB45" s="2" t="s">
        <v>53</v>
      </c>
      <c r="BC45" s="2" t="s">
        <v>54</v>
      </c>
      <c r="BD45" s="2" t="s">
        <v>55</v>
      </c>
      <c r="BE45" s="2" t="s">
        <v>56</v>
      </c>
      <c r="BF45" s="2" t="s">
        <v>57</v>
      </c>
      <c r="BG45" s="2" t="s">
        <v>58</v>
      </c>
      <c r="BH45" s="2" t="s">
        <v>59</v>
      </c>
      <c r="BI45" s="2" t="s">
        <v>60</v>
      </c>
      <c r="BJ45" s="2" t="s">
        <v>61</v>
      </c>
      <c r="BK45" s="2" t="s">
        <v>62</v>
      </c>
      <c r="BL45" s="2" t="s">
        <v>63</v>
      </c>
      <c r="BM45" s="2" t="s">
        <v>64</v>
      </c>
      <c r="BN45" s="2" t="s">
        <v>65</v>
      </c>
      <c r="BO45" s="2" t="s">
        <v>66</v>
      </c>
      <c r="BP45" s="2" t="s">
        <v>67</v>
      </c>
      <c r="BQ45" s="2" t="s">
        <v>68</v>
      </c>
      <c r="BR45" s="2" t="s">
        <v>69</v>
      </c>
      <c r="BS45" s="2" t="s">
        <v>70</v>
      </c>
      <c r="BT45" s="2" t="s">
        <v>71</v>
      </c>
      <c r="BU45" s="2" t="s">
        <v>72</v>
      </c>
      <c r="BV45" s="2" t="s">
        <v>73</v>
      </c>
      <c r="BW45" s="2" t="s">
        <v>74</v>
      </c>
      <c r="BX45" s="2" t="s">
        <v>75</v>
      </c>
      <c r="BY45" s="2" t="s">
        <v>76</v>
      </c>
      <c r="BZ45" s="2" t="s">
        <v>77</v>
      </c>
      <c r="CA45" s="2" t="s">
        <v>78</v>
      </c>
      <c r="CB45" s="2" t="s">
        <v>79</v>
      </c>
      <c r="CC45" s="2" t="s">
        <v>80</v>
      </c>
      <c r="CD45" s="2" t="s">
        <v>81</v>
      </c>
      <c r="CE45" s="2" t="s">
        <v>82</v>
      </c>
      <c r="CF45" s="2" t="s">
        <v>83</v>
      </c>
      <c r="CG45" s="2" t="s">
        <v>84</v>
      </c>
      <c r="CH45" s="2" t="s">
        <v>85</v>
      </c>
      <c r="CI45" s="2" t="s">
        <v>86</v>
      </c>
      <c r="CJ45" s="2" t="s">
        <v>87</v>
      </c>
      <c r="CK45" s="2" t="s">
        <v>88</v>
      </c>
      <c r="CL45" s="2" t="s">
        <v>89</v>
      </c>
      <c r="CM45" s="2" t="s">
        <v>90</v>
      </c>
      <c r="CN45" s="2" t="s">
        <v>91</v>
      </c>
      <c r="CO45" s="2" t="s">
        <v>92</v>
      </c>
      <c r="CP45" s="2" t="s">
        <v>93</v>
      </c>
      <c r="CQ45" s="2" t="s">
        <v>0</v>
      </c>
      <c r="CR45" s="2" t="s">
        <v>94</v>
      </c>
      <c r="CS45" s="23" t="s">
        <v>95</v>
      </c>
      <c r="CT45" s="2" t="s">
        <v>96</v>
      </c>
      <c r="CU45" s="2" t="s">
        <v>97</v>
      </c>
      <c r="CV45" s="2" t="s">
        <v>98</v>
      </c>
      <c r="CW45" s="2" t="s">
        <v>99</v>
      </c>
      <c r="CX45" s="2" t="s">
        <v>100</v>
      </c>
      <c r="CY45" s="2" t="s">
        <v>101</v>
      </c>
      <c r="CZ45" s="2" t="s">
        <v>102</v>
      </c>
      <c r="DA45" s="2" t="s">
        <v>103</v>
      </c>
      <c r="DB45" s="2" t="s">
        <v>104</v>
      </c>
      <c r="DC45" s="2" t="s">
        <v>105</v>
      </c>
      <c r="DD45" s="2" t="s">
        <v>106</v>
      </c>
      <c r="DE45" s="2" t="s">
        <v>107</v>
      </c>
      <c r="DF45" s="2" t="s">
        <v>108</v>
      </c>
      <c r="DG45" s="2" t="s">
        <v>109</v>
      </c>
      <c r="DH45" s="2" t="s">
        <v>110</v>
      </c>
      <c r="DI45" s="2" t="s">
        <v>111</v>
      </c>
      <c r="DJ45" s="2" t="s">
        <v>112</v>
      </c>
      <c r="DK45" s="2" t="s">
        <v>113</v>
      </c>
      <c r="DL45" s="2" t="s">
        <v>114</v>
      </c>
      <c r="DM45" s="2" t="s">
        <v>115</v>
      </c>
      <c r="DN45" s="2" t="s">
        <v>116</v>
      </c>
      <c r="DO45" s="2" t="s">
        <v>117</v>
      </c>
      <c r="DP45" s="2" t="s">
        <v>118</v>
      </c>
      <c r="DQ45" s="2" t="s">
        <v>119</v>
      </c>
      <c r="DR45" s="2" t="s">
        <v>120</v>
      </c>
      <c r="DS45" s="2" t="s">
        <v>121</v>
      </c>
      <c r="DT45" s="2" t="s">
        <v>122</v>
      </c>
      <c r="DU45" s="2" t="s">
        <v>123</v>
      </c>
      <c r="DV45" s="2" t="s">
        <v>124</v>
      </c>
      <c r="DW45" s="2" t="s">
        <v>125</v>
      </c>
      <c r="DX45" s="2" t="s">
        <v>126</v>
      </c>
      <c r="DY45" s="2" t="s">
        <v>127</v>
      </c>
      <c r="DZ45" s="2" t="s">
        <v>128</v>
      </c>
      <c r="EA45" s="2" t="s">
        <v>129</v>
      </c>
      <c r="EB45" s="2" t="s">
        <v>130</v>
      </c>
      <c r="EC45" s="2" t="s">
        <v>131</v>
      </c>
      <c r="ED45" s="2" t="s">
        <v>132</v>
      </c>
      <c r="EE45" s="2" t="s">
        <v>133</v>
      </c>
      <c r="EF45" s="2" t="s">
        <v>134</v>
      </c>
      <c r="EG45" s="2" t="s">
        <v>135</v>
      </c>
      <c r="EH45" s="2" t="s">
        <v>136</v>
      </c>
      <c r="EI45" s="2" t="s">
        <v>137</v>
      </c>
      <c r="EJ45" s="2" t="s">
        <v>138</v>
      </c>
      <c r="EK45" s="2" t="s">
        <v>139</v>
      </c>
      <c r="EL45" s="2" t="s">
        <v>140</v>
      </c>
      <c r="EM45" s="2" t="s">
        <v>141</v>
      </c>
      <c r="EN45" s="2" t="s">
        <v>142</v>
      </c>
      <c r="EO45" s="2" t="s">
        <v>143</v>
      </c>
      <c r="EP45" s="2" t="s">
        <v>144</v>
      </c>
      <c r="EQ45" s="2" t="s">
        <v>145</v>
      </c>
      <c r="ER45" s="2" t="s">
        <v>146</v>
      </c>
      <c r="EU45" s="2" t="s">
        <v>147</v>
      </c>
      <c r="EV45" s="19" t="s">
        <v>148</v>
      </c>
      <c r="EW45" s="19" t="s">
        <v>30</v>
      </c>
      <c r="EX45" s="2" t="s">
        <v>3</v>
      </c>
      <c r="EY45" s="19" t="s">
        <v>168</v>
      </c>
      <c r="EZ45" s="2" t="s">
        <v>150</v>
      </c>
    </row>
    <row r="46" customFormat="false" ht="12.75" hidden="false" customHeight="false" outlineLevel="0" collapsed="false">
      <c r="A46" s="26" t="s">
        <v>186</v>
      </c>
      <c r="B46" s="0" t="n">
        <v>226</v>
      </c>
      <c r="C46" s="15" t="n">
        <v>1</v>
      </c>
      <c r="D46" s="2" t="n">
        <v>0</v>
      </c>
      <c r="E46" s="2" t="n">
        <v>1</v>
      </c>
      <c r="F46" s="15" t="n">
        <v>0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0</v>
      </c>
      <c r="O46" s="2" t="n">
        <v>0</v>
      </c>
      <c r="P46" s="15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v>0</v>
      </c>
      <c r="X46" s="16" t="n">
        <v>45</v>
      </c>
      <c r="Y46" s="2" t="n">
        <v>45</v>
      </c>
      <c r="Z46" s="2" t="n">
        <v>0</v>
      </c>
      <c r="AA46" s="16" t="n">
        <v>11</v>
      </c>
      <c r="AB46" s="2" t="n">
        <v>4</v>
      </c>
      <c r="AC46" s="2" t="n">
        <v>3</v>
      </c>
      <c r="AD46" s="2" t="n">
        <v>4</v>
      </c>
      <c r="AE46" s="16" t="n">
        <v>4</v>
      </c>
      <c r="AF46" s="16" t="n">
        <v>30</v>
      </c>
      <c r="AG46" s="2" t="n">
        <v>0</v>
      </c>
      <c r="AH46" s="2" t="n">
        <v>18</v>
      </c>
      <c r="AI46" s="2" t="n">
        <v>9</v>
      </c>
      <c r="AJ46" s="2" t="n">
        <v>0</v>
      </c>
      <c r="AK46" s="2" t="n">
        <v>1</v>
      </c>
      <c r="AL46" s="2" t="n">
        <v>1</v>
      </c>
      <c r="AM46" s="2" t="n">
        <v>1</v>
      </c>
      <c r="AN46" s="2" t="n">
        <v>0</v>
      </c>
      <c r="AO46" s="17" t="n">
        <v>0</v>
      </c>
      <c r="AP46" s="2" t="n">
        <v>0</v>
      </c>
      <c r="AQ46" s="2" t="n">
        <v>0</v>
      </c>
      <c r="AR46" s="2" t="n">
        <v>0</v>
      </c>
      <c r="AS46" s="2" t="n">
        <v>0</v>
      </c>
      <c r="AT46" s="2" t="n">
        <v>0</v>
      </c>
      <c r="AU46" s="2" t="n">
        <v>0</v>
      </c>
      <c r="AV46" s="2" t="n">
        <v>0</v>
      </c>
      <c r="AW46" s="2" t="n">
        <v>7</v>
      </c>
      <c r="AX46" s="18" t="n">
        <v>3</v>
      </c>
      <c r="AY46" s="17" t="n">
        <v>0</v>
      </c>
      <c r="AZ46" s="15" t="n">
        <v>0</v>
      </c>
      <c r="BA46" s="18" t="n">
        <v>0</v>
      </c>
      <c r="BB46" s="18" t="n">
        <v>0</v>
      </c>
      <c r="BC46" s="2" t="n">
        <v>0</v>
      </c>
      <c r="BD46" s="18" t="n">
        <v>0</v>
      </c>
      <c r="BE46" s="2" t="n">
        <v>0</v>
      </c>
      <c r="BF46" s="2" t="n">
        <v>0</v>
      </c>
      <c r="BG46" s="2" t="n">
        <v>2</v>
      </c>
      <c r="BH46" s="18" t="n">
        <v>0</v>
      </c>
      <c r="BI46" s="18" t="n">
        <v>2</v>
      </c>
      <c r="BJ46" s="18" t="n">
        <v>0</v>
      </c>
      <c r="BK46" s="18" t="n">
        <v>0</v>
      </c>
      <c r="BL46" s="2" t="n">
        <v>0</v>
      </c>
      <c r="BM46" s="2" t="n">
        <v>0</v>
      </c>
      <c r="BN46" s="2" t="n">
        <v>0</v>
      </c>
      <c r="BO46" s="15" t="n">
        <v>0</v>
      </c>
      <c r="BP46" s="2" t="n">
        <v>0</v>
      </c>
      <c r="BQ46" s="2" t="n">
        <v>0</v>
      </c>
      <c r="BR46" s="2" t="n">
        <v>0</v>
      </c>
      <c r="BS46" s="2" t="n">
        <v>0</v>
      </c>
      <c r="BT46" s="2" t="n">
        <v>0</v>
      </c>
      <c r="BU46" s="15" t="n">
        <v>1</v>
      </c>
      <c r="BV46" s="2" t="n">
        <v>0</v>
      </c>
      <c r="BW46" s="2" t="n">
        <v>0</v>
      </c>
      <c r="BX46" s="2" t="n">
        <v>0</v>
      </c>
      <c r="BY46" s="2" t="n">
        <v>1</v>
      </c>
      <c r="BZ46" s="15" t="n">
        <v>0</v>
      </c>
      <c r="CA46" s="2" t="n">
        <v>0</v>
      </c>
      <c r="CB46" s="2" t="n">
        <v>0</v>
      </c>
      <c r="CC46" s="2" t="n">
        <v>0</v>
      </c>
      <c r="CD46" s="15" t="n">
        <v>2</v>
      </c>
      <c r="CE46" s="2" t="n">
        <v>2</v>
      </c>
      <c r="CF46" s="2" t="n">
        <v>0</v>
      </c>
      <c r="CG46" s="2" t="n">
        <v>0</v>
      </c>
      <c r="CH46" s="2" t="n">
        <v>0</v>
      </c>
      <c r="CI46" s="2" t="n">
        <v>0</v>
      </c>
      <c r="CJ46" s="2" t="n">
        <v>0</v>
      </c>
      <c r="CK46" s="2" t="n">
        <v>0</v>
      </c>
      <c r="CL46" s="15" t="n">
        <v>1</v>
      </c>
      <c r="CM46" s="2" t="n">
        <v>1</v>
      </c>
      <c r="CN46" s="2" t="n">
        <v>0</v>
      </c>
      <c r="CO46" s="2" t="n">
        <v>0</v>
      </c>
      <c r="CP46" s="4" t="n">
        <v>7</v>
      </c>
      <c r="CQ46" s="16" t="n">
        <v>2</v>
      </c>
      <c r="CR46" s="16" t="n">
        <v>5</v>
      </c>
      <c r="CS46" s="16" t="n">
        <v>0</v>
      </c>
      <c r="CT46" s="2" t="n">
        <v>0</v>
      </c>
      <c r="CU46" s="2" t="n">
        <v>3</v>
      </c>
      <c r="CV46" s="2" t="n">
        <v>2</v>
      </c>
      <c r="CW46" s="2" t="n">
        <v>0</v>
      </c>
      <c r="CX46" s="16" t="n">
        <v>0</v>
      </c>
      <c r="CY46" s="15" t="n">
        <v>0</v>
      </c>
      <c r="CZ46" s="2" t="n">
        <v>0</v>
      </c>
      <c r="DA46" s="2" t="n">
        <v>0</v>
      </c>
      <c r="DB46" s="16" t="n">
        <v>3</v>
      </c>
      <c r="DC46" s="2" t="n">
        <v>0</v>
      </c>
      <c r="DD46" s="2" t="n">
        <v>3</v>
      </c>
      <c r="DE46" s="2" t="n">
        <v>9</v>
      </c>
      <c r="DF46" s="18" t="n">
        <v>1</v>
      </c>
      <c r="DG46" s="15" t="n">
        <v>0</v>
      </c>
      <c r="DH46" s="18" t="n">
        <v>0</v>
      </c>
      <c r="DI46" s="18" t="n">
        <v>4</v>
      </c>
      <c r="DJ46" s="18" t="n">
        <v>4</v>
      </c>
      <c r="DK46" s="18" t="n">
        <v>0</v>
      </c>
      <c r="DL46" s="2" t="n">
        <v>0</v>
      </c>
      <c r="DM46" s="15" t="n">
        <v>0</v>
      </c>
      <c r="DN46" s="15" t="n">
        <v>0</v>
      </c>
      <c r="DO46" s="16" t="n">
        <v>18</v>
      </c>
      <c r="DP46" s="2" t="n">
        <v>9</v>
      </c>
      <c r="DQ46" s="2" t="n">
        <v>9</v>
      </c>
      <c r="DR46" s="2" t="n">
        <v>0</v>
      </c>
      <c r="DS46" s="2" t="n">
        <v>73</v>
      </c>
      <c r="DT46" s="18" t="n">
        <v>0</v>
      </c>
      <c r="DU46" s="16" t="n">
        <v>6</v>
      </c>
      <c r="DV46" s="2" t="n">
        <v>6</v>
      </c>
      <c r="DW46" s="2" t="n">
        <v>0</v>
      </c>
      <c r="DX46" s="2" t="n">
        <v>3</v>
      </c>
      <c r="DY46" s="18" t="n">
        <v>1</v>
      </c>
      <c r="DZ46" s="18" t="n">
        <v>0</v>
      </c>
      <c r="EA46" s="18" t="n">
        <v>0</v>
      </c>
      <c r="EB46" s="18" t="n">
        <v>0</v>
      </c>
      <c r="EC46" s="16" t="n">
        <v>2</v>
      </c>
      <c r="ED46" s="16" t="n">
        <v>6</v>
      </c>
      <c r="EE46" s="16" t="n">
        <v>2</v>
      </c>
      <c r="EF46" s="16" t="n">
        <v>6</v>
      </c>
      <c r="EG46" s="16" t="n">
        <v>1</v>
      </c>
      <c r="EH46" s="16" t="n">
        <v>30</v>
      </c>
      <c r="EI46" s="16" t="n">
        <v>0</v>
      </c>
      <c r="EJ46" s="16" t="n">
        <v>0</v>
      </c>
      <c r="EK46" s="16" t="n">
        <v>14</v>
      </c>
      <c r="EL46" s="16" t="n">
        <v>1</v>
      </c>
      <c r="EM46" s="16" t="n">
        <v>4</v>
      </c>
      <c r="EN46" s="16" t="n">
        <v>1</v>
      </c>
      <c r="EO46" s="16" t="n">
        <v>1</v>
      </c>
      <c r="EP46" s="16" t="n">
        <v>8</v>
      </c>
      <c r="EQ46" s="16" t="n">
        <v>8</v>
      </c>
      <c r="ER46" s="15" t="n">
        <v>0</v>
      </c>
      <c r="EU46" s="19" t="n">
        <v>5</v>
      </c>
      <c r="EV46" s="19" t="n">
        <v>212</v>
      </c>
      <c r="EW46" s="19" t="n">
        <v>5</v>
      </c>
      <c r="EX46" s="19" t="n">
        <v>0</v>
      </c>
      <c r="EY46" s="19" t="n">
        <v>42</v>
      </c>
      <c r="EZ46" s="19" t="n">
        <v>4</v>
      </c>
    </row>
    <row r="47" customFormat="false" ht="12.75" hidden="false" customHeight="false" outlineLevel="0" collapsed="false">
      <c r="A47" s="27" t="s">
        <v>187</v>
      </c>
      <c r="B47" s="0" t="n">
        <v>30</v>
      </c>
      <c r="C47" s="15" t="n">
        <v>0</v>
      </c>
      <c r="D47" s="2" t="n">
        <v>0</v>
      </c>
      <c r="E47" s="2" t="n">
        <v>0</v>
      </c>
      <c r="F47" s="15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15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16" t="n">
        <v>6</v>
      </c>
      <c r="Y47" s="2" t="n">
        <v>5</v>
      </c>
      <c r="Z47" s="2" t="n">
        <v>1</v>
      </c>
      <c r="AA47" s="16" t="n">
        <v>0</v>
      </c>
      <c r="AB47" s="2" t="n">
        <v>0</v>
      </c>
      <c r="AC47" s="2" t="n">
        <v>0</v>
      </c>
      <c r="AD47" s="2" t="n">
        <v>0</v>
      </c>
      <c r="AE47" s="16" t="n">
        <v>0</v>
      </c>
      <c r="AF47" s="16" t="n">
        <v>7</v>
      </c>
      <c r="AG47" s="2" t="n">
        <v>0</v>
      </c>
      <c r="AH47" s="2" t="n">
        <v>4</v>
      </c>
      <c r="AI47" s="2" t="n">
        <v>1</v>
      </c>
      <c r="AJ47" s="2" t="n">
        <v>0</v>
      </c>
      <c r="AK47" s="2" t="n">
        <v>0</v>
      </c>
      <c r="AL47" s="2" t="n">
        <v>0</v>
      </c>
      <c r="AM47" s="2" t="n">
        <v>1</v>
      </c>
      <c r="AN47" s="2" t="n">
        <v>1</v>
      </c>
      <c r="AO47" s="17" t="n">
        <v>0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1</v>
      </c>
      <c r="AX47" s="18" t="n">
        <v>0</v>
      </c>
      <c r="AY47" s="17" t="n">
        <v>0</v>
      </c>
      <c r="AZ47" s="15" t="n">
        <v>0</v>
      </c>
      <c r="BA47" s="18" t="n">
        <v>0</v>
      </c>
      <c r="BB47" s="18" t="n">
        <v>0</v>
      </c>
      <c r="BC47" s="2" t="n">
        <v>0</v>
      </c>
      <c r="BD47" s="18" t="n">
        <v>0</v>
      </c>
      <c r="BE47" s="2" t="n">
        <v>0</v>
      </c>
      <c r="BF47" s="2" t="n">
        <v>0</v>
      </c>
      <c r="BG47" s="2" t="n">
        <v>0</v>
      </c>
      <c r="BH47" s="18" t="n">
        <v>0</v>
      </c>
      <c r="BI47" s="18" t="n">
        <v>0</v>
      </c>
      <c r="BJ47" s="18" t="n">
        <v>0</v>
      </c>
      <c r="BK47" s="18" t="n">
        <v>0</v>
      </c>
      <c r="BL47" s="2" t="n">
        <v>0</v>
      </c>
      <c r="BM47" s="2" t="n">
        <v>0</v>
      </c>
      <c r="BN47" s="2" t="n">
        <v>0</v>
      </c>
      <c r="BO47" s="15" t="n">
        <v>0</v>
      </c>
      <c r="BP47" s="2" t="n">
        <v>0</v>
      </c>
      <c r="BQ47" s="2" t="n">
        <v>0</v>
      </c>
      <c r="BR47" s="2" t="n">
        <v>0</v>
      </c>
      <c r="BS47" s="2" t="n">
        <v>0</v>
      </c>
      <c r="BT47" s="2" t="n">
        <v>0</v>
      </c>
      <c r="BU47" s="15" t="n">
        <v>1</v>
      </c>
      <c r="BV47" s="2" t="n">
        <v>0</v>
      </c>
      <c r="BW47" s="2" t="n">
        <v>0</v>
      </c>
      <c r="BX47" s="2" t="n">
        <v>1</v>
      </c>
      <c r="BY47" s="2" t="n">
        <v>0</v>
      </c>
      <c r="BZ47" s="15" t="n">
        <v>0</v>
      </c>
      <c r="CA47" s="2" t="n">
        <v>0</v>
      </c>
      <c r="CB47" s="2" t="n">
        <v>0</v>
      </c>
      <c r="CC47" s="2" t="n">
        <v>0</v>
      </c>
      <c r="CD47" s="15" t="n">
        <v>0</v>
      </c>
      <c r="CE47" s="2" t="n">
        <v>0</v>
      </c>
      <c r="CF47" s="2" t="n">
        <v>0</v>
      </c>
      <c r="CG47" s="2" t="n">
        <v>0</v>
      </c>
      <c r="CH47" s="2" t="n">
        <v>0</v>
      </c>
      <c r="CI47" s="2" t="n">
        <v>0</v>
      </c>
      <c r="CJ47" s="2" t="n">
        <v>0</v>
      </c>
      <c r="CK47" s="2" t="n">
        <v>0</v>
      </c>
      <c r="CL47" s="15" t="n">
        <v>0</v>
      </c>
      <c r="CM47" s="2" t="n">
        <v>0</v>
      </c>
      <c r="CN47" s="2" t="n">
        <v>0</v>
      </c>
      <c r="CO47" s="2" t="n">
        <v>0</v>
      </c>
      <c r="CP47" s="4" t="n">
        <v>7</v>
      </c>
      <c r="CQ47" s="16" t="n">
        <v>1</v>
      </c>
      <c r="CR47" s="16" t="n">
        <v>1</v>
      </c>
      <c r="CS47" s="16" t="n">
        <v>0</v>
      </c>
      <c r="CT47" s="2" t="n">
        <v>1</v>
      </c>
      <c r="CU47" s="2" t="n">
        <v>0</v>
      </c>
      <c r="CV47" s="2" t="n">
        <v>0</v>
      </c>
      <c r="CW47" s="2" t="n">
        <v>0</v>
      </c>
      <c r="CX47" s="16" t="n">
        <v>5</v>
      </c>
      <c r="CY47" s="15" t="n">
        <v>0</v>
      </c>
      <c r="CZ47" s="2" t="n">
        <v>0</v>
      </c>
      <c r="DA47" s="2" t="n">
        <v>0</v>
      </c>
      <c r="DB47" s="16" t="n">
        <v>0</v>
      </c>
      <c r="DC47" s="2" t="n">
        <v>0</v>
      </c>
      <c r="DD47" s="2" t="n">
        <v>0</v>
      </c>
      <c r="DE47" s="2" t="n">
        <v>0</v>
      </c>
      <c r="DF47" s="18" t="n">
        <v>0</v>
      </c>
      <c r="DG47" s="15" t="n">
        <v>0</v>
      </c>
      <c r="DH47" s="18" t="n">
        <v>0</v>
      </c>
      <c r="DI47" s="18" t="n">
        <v>0</v>
      </c>
      <c r="DJ47" s="18" t="n">
        <v>0</v>
      </c>
      <c r="DK47" s="18" t="n">
        <v>0</v>
      </c>
      <c r="DL47" s="2" t="n">
        <v>0</v>
      </c>
      <c r="DM47" s="15" t="n">
        <v>0</v>
      </c>
      <c r="DN47" s="15" t="n">
        <v>0</v>
      </c>
      <c r="DO47" s="16" t="n">
        <v>3</v>
      </c>
      <c r="DP47" s="2" t="n">
        <v>1</v>
      </c>
      <c r="DQ47" s="2" t="n">
        <v>2</v>
      </c>
      <c r="DR47" s="2" t="n">
        <v>0</v>
      </c>
      <c r="DS47" s="2" t="n">
        <v>6</v>
      </c>
      <c r="DT47" s="18" t="n">
        <v>1</v>
      </c>
      <c r="DU47" s="16" t="n">
        <v>0</v>
      </c>
      <c r="DV47" s="2" t="n">
        <v>0</v>
      </c>
      <c r="DW47" s="2" t="n">
        <v>0</v>
      </c>
      <c r="DX47" s="2" t="n">
        <v>0</v>
      </c>
      <c r="DY47" s="18" t="n">
        <v>0</v>
      </c>
      <c r="DZ47" s="18" t="n">
        <v>0</v>
      </c>
      <c r="EA47" s="18" t="n">
        <v>0</v>
      </c>
      <c r="EB47" s="18" t="n">
        <v>0</v>
      </c>
      <c r="EC47" s="16" t="n">
        <v>0</v>
      </c>
      <c r="ED47" s="16" t="n">
        <v>1</v>
      </c>
      <c r="EE47" s="16" t="n">
        <v>0</v>
      </c>
      <c r="EF47" s="16" t="n">
        <v>0</v>
      </c>
      <c r="EG47" s="16" t="n">
        <v>0</v>
      </c>
      <c r="EH47" s="16" t="n">
        <v>3</v>
      </c>
      <c r="EI47" s="16" t="n">
        <v>0</v>
      </c>
      <c r="EJ47" s="16" t="n">
        <v>0</v>
      </c>
      <c r="EK47" s="16" t="n">
        <v>1</v>
      </c>
      <c r="EL47" s="16" t="n">
        <v>0</v>
      </c>
      <c r="EM47" s="16" t="n">
        <v>0</v>
      </c>
      <c r="EN47" s="16" t="n">
        <v>0</v>
      </c>
      <c r="EO47" s="16" t="n">
        <v>0</v>
      </c>
      <c r="EP47" s="16" t="n">
        <v>0</v>
      </c>
      <c r="EQ47" s="16" t="n">
        <v>0</v>
      </c>
      <c r="ER47" s="15" t="n">
        <v>0</v>
      </c>
      <c r="EU47" s="19" t="n">
        <v>1</v>
      </c>
      <c r="EV47" s="19" t="n">
        <v>28</v>
      </c>
      <c r="EW47" s="19" t="n">
        <v>1</v>
      </c>
      <c r="EX47" s="19" t="n">
        <v>0</v>
      </c>
      <c r="EY47" s="19" t="n">
        <v>3</v>
      </c>
      <c r="EZ47" s="19" t="n">
        <v>0</v>
      </c>
    </row>
    <row r="48" customFormat="false" ht="12.75" hidden="false" customHeight="false" outlineLevel="0" collapsed="false">
      <c r="A48" s="27" t="s">
        <v>188</v>
      </c>
      <c r="B48" s="0" t="n">
        <v>138</v>
      </c>
      <c r="C48" s="15" t="n">
        <v>1</v>
      </c>
      <c r="D48" s="2" t="n">
        <v>0</v>
      </c>
      <c r="E48" s="2" t="n">
        <v>1</v>
      </c>
      <c r="F48" s="15" t="n">
        <v>1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1</v>
      </c>
      <c r="L48" s="2" t="n">
        <v>0</v>
      </c>
      <c r="M48" s="2" t="n">
        <v>0</v>
      </c>
      <c r="N48" s="2" t="n">
        <v>0</v>
      </c>
      <c r="O48" s="2" t="n">
        <v>0</v>
      </c>
      <c r="P48" s="15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16" t="n">
        <v>17</v>
      </c>
      <c r="Y48" s="2" t="n">
        <v>17</v>
      </c>
      <c r="Z48" s="2" t="n">
        <v>0</v>
      </c>
      <c r="AA48" s="16" t="n">
        <v>12</v>
      </c>
      <c r="AB48" s="2" t="n">
        <v>7</v>
      </c>
      <c r="AC48" s="2" t="n">
        <v>1</v>
      </c>
      <c r="AD48" s="2" t="n">
        <v>4</v>
      </c>
      <c r="AE48" s="16" t="n">
        <v>5</v>
      </c>
      <c r="AF48" s="16" t="n">
        <v>21</v>
      </c>
      <c r="AG48" s="2" t="n">
        <v>4</v>
      </c>
      <c r="AH48" s="2" t="n">
        <v>2</v>
      </c>
      <c r="AI48" s="2" t="n">
        <v>8</v>
      </c>
      <c r="AJ48" s="2" t="n">
        <v>2</v>
      </c>
      <c r="AK48" s="2" t="n">
        <v>0</v>
      </c>
      <c r="AL48" s="2" t="n">
        <v>1</v>
      </c>
      <c r="AM48" s="2" t="n">
        <v>0</v>
      </c>
      <c r="AN48" s="2" t="n">
        <v>4</v>
      </c>
      <c r="AO48" s="17" t="n">
        <v>1</v>
      </c>
      <c r="AP48" s="2" t="n">
        <v>1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</v>
      </c>
      <c r="AV48" s="2" t="n">
        <v>0</v>
      </c>
      <c r="AW48" s="2" t="n">
        <v>13</v>
      </c>
      <c r="AX48" s="18" t="n">
        <v>3</v>
      </c>
      <c r="AY48" s="17" t="n">
        <v>1</v>
      </c>
      <c r="AZ48" s="15" t="n">
        <v>0</v>
      </c>
      <c r="BA48" s="18" t="n">
        <v>1</v>
      </c>
      <c r="BB48" s="18" t="n">
        <v>0</v>
      </c>
      <c r="BC48" s="2" t="n">
        <v>0</v>
      </c>
      <c r="BD48" s="18" t="n">
        <v>0</v>
      </c>
      <c r="BE48" s="2" t="n">
        <v>0</v>
      </c>
      <c r="BF48" s="2" t="n">
        <v>0</v>
      </c>
      <c r="BG48" s="2" t="n">
        <v>1</v>
      </c>
      <c r="BH48" s="18" t="n">
        <v>1</v>
      </c>
      <c r="BI48" s="18" t="n">
        <v>0</v>
      </c>
      <c r="BJ48" s="18" t="n">
        <v>0</v>
      </c>
      <c r="BK48" s="18" t="n">
        <v>0</v>
      </c>
      <c r="BL48" s="2" t="n">
        <v>0</v>
      </c>
      <c r="BM48" s="2" t="n">
        <v>0</v>
      </c>
      <c r="BN48" s="2" t="n">
        <v>0</v>
      </c>
      <c r="BO48" s="15" t="n">
        <v>0</v>
      </c>
      <c r="BP48" s="2" t="n">
        <v>0</v>
      </c>
      <c r="BQ48" s="2" t="n">
        <v>0</v>
      </c>
      <c r="BR48" s="2" t="n">
        <v>0</v>
      </c>
      <c r="BS48" s="2" t="n">
        <v>0</v>
      </c>
      <c r="BT48" s="2" t="n">
        <v>0</v>
      </c>
      <c r="BU48" s="15" t="n">
        <v>2</v>
      </c>
      <c r="BV48" s="2" t="n">
        <v>0</v>
      </c>
      <c r="BW48" s="2" t="n">
        <v>0</v>
      </c>
      <c r="BX48" s="2" t="n">
        <v>2</v>
      </c>
      <c r="BY48" s="2" t="n">
        <v>0</v>
      </c>
      <c r="BZ48" s="15" t="n">
        <v>0</v>
      </c>
      <c r="CA48" s="2" t="n">
        <v>0</v>
      </c>
      <c r="CB48" s="2" t="n">
        <v>0</v>
      </c>
      <c r="CC48" s="2" t="n">
        <v>0</v>
      </c>
      <c r="CD48" s="15" t="n">
        <v>3</v>
      </c>
      <c r="CE48" s="2" t="n">
        <v>3</v>
      </c>
      <c r="CF48" s="2" t="n">
        <v>0</v>
      </c>
      <c r="CG48" s="2" t="n">
        <v>0</v>
      </c>
      <c r="CH48" s="2" t="n">
        <v>0</v>
      </c>
      <c r="CI48" s="2" t="n">
        <v>0</v>
      </c>
      <c r="CJ48" s="2" t="n">
        <v>0</v>
      </c>
      <c r="CK48" s="2" t="n">
        <v>0</v>
      </c>
      <c r="CL48" s="15" t="n">
        <v>2</v>
      </c>
      <c r="CM48" s="2" t="n">
        <v>0</v>
      </c>
      <c r="CN48" s="2" t="n">
        <v>2</v>
      </c>
      <c r="CO48" s="2" t="n">
        <v>0</v>
      </c>
      <c r="CP48" s="4" t="n">
        <v>2</v>
      </c>
      <c r="CQ48" s="16" t="n">
        <v>1</v>
      </c>
      <c r="CR48" s="16" t="n">
        <v>1</v>
      </c>
      <c r="CS48" s="16" t="n">
        <v>0</v>
      </c>
      <c r="CT48" s="2" t="n">
        <v>0</v>
      </c>
      <c r="CU48" s="2" t="n">
        <v>0</v>
      </c>
      <c r="CV48" s="2" t="n">
        <v>1</v>
      </c>
      <c r="CW48" s="2" t="n">
        <v>0</v>
      </c>
      <c r="CX48" s="16" t="n">
        <v>0</v>
      </c>
      <c r="CY48" s="15" t="n">
        <v>0</v>
      </c>
      <c r="CZ48" s="2" t="n">
        <v>0</v>
      </c>
      <c r="DA48" s="2" t="n">
        <v>0</v>
      </c>
      <c r="DB48" s="16" t="n">
        <v>5</v>
      </c>
      <c r="DC48" s="2" t="n">
        <v>5</v>
      </c>
      <c r="DD48" s="2" t="n">
        <v>0</v>
      </c>
      <c r="DE48" s="2" t="n">
        <v>3</v>
      </c>
      <c r="DF48" s="18" t="n">
        <v>2</v>
      </c>
      <c r="DG48" s="15" t="n">
        <v>0</v>
      </c>
      <c r="DH48" s="18" t="n">
        <v>0</v>
      </c>
      <c r="DI48" s="18" t="n">
        <v>1</v>
      </c>
      <c r="DJ48" s="18" t="n">
        <v>0</v>
      </c>
      <c r="DK48" s="18" t="n">
        <v>0</v>
      </c>
      <c r="DL48" s="2" t="n">
        <v>0</v>
      </c>
      <c r="DM48" s="15" t="n">
        <v>0</v>
      </c>
      <c r="DN48" s="15" t="n">
        <v>0</v>
      </c>
      <c r="DO48" s="16" t="n">
        <v>10</v>
      </c>
      <c r="DP48" s="2" t="n">
        <v>6</v>
      </c>
      <c r="DQ48" s="2" t="n">
        <v>4</v>
      </c>
      <c r="DR48" s="2" t="n">
        <v>0</v>
      </c>
      <c r="DS48" s="2" t="n">
        <v>41</v>
      </c>
      <c r="DT48" s="18" t="n">
        <v>0</v>
      </c>
      <c r="DU48" s="16" t="n">
        <v>5</v>
      </c>
      <c r="DV48" s="2" t="n">
        <v>5</v>
      </c>
      <c r="DW48" s="2" t="n">
        <v>0</v>
      </c>
      <c r="DX48" s="2" t="n">
        <v>2</v>
      </c>
      <c r="DY48" s="18" t="n">
        <v>0</v>
      </c>
      <c r="DZ48" s="18" t="n">
        <v>0</v>
      </c>
      <c r="EA48" s="18" t="n">
        <v>0</v>
      </c>
      <c r="EB48" s="18" t="n">
        <v>1</v>
      </c>
      <c r="EC48" s="16" t="n">
        <v>1</v>
      </c>
      <c r="ED48" s="16" t="n">
        <v>4</v>
      </c>
      <c r="EE48" s="16" t="n">
        <v>1</v>
      </c>
      <c r="EF48" s="16" t="n">
        <v>8</v>
      </c>
      <c r="EG48" s="16" t="n">
        <v>0</v>
      </c>
      <c r="EH48" s="16" t="n">
        <v>8</v>
      </c>
      <c r="EI48" s="16" t="n">
        <v>0</v>
      </c>
      <c r="EJ48" s="16" t="n">
        <v>0</v>
      </c>
      <c r="EK48" s="16" t="n">
        <v>13</v>
      </c>
      <c r="EL48" s="16" t="n">
        <v>0</v>
      </c>
      <c r="EM48" s="16" t="n">
        <v>0</v>
      </c>
      <c r="EN48" s="16" t="n">
        <v>0</v>
      </c>
      <c r="EO48" s="16" t="n">
        <v>1</v>
      </c>
      <c r="EP48" s="16" t="n">
        <v>2</v>
      </c>
      <c r="EQ48" s="16" t="n">
        <v>3</v>
      </c>
      <c r="ER48" s="15" t="n">
        <v>0</v>
      </c>
      <c r="EU48" s="19" t="n">
        <v>9</v>
      </c>
      <c r="EV48" s="19" t="n">
        <v>119</v>
      </c>
      <c r="EW48" s="19" t="n">
        <v>3</v>
      </c>
      <c r="EX48" s="19" t="n">
        <v>2</v>
      </c>
      <c r="EY48" s="19" t="n">
        <v>11</v>
      </c>
      <c r="EZ48" s="19" t="n">
        <v>5</v>
      </c>
    </row>
    <row r="49" customFormat="false" ht="12.75" hidden="false" customHeight="false" outlineLevel="0" collapsed="false">
      <c r="A49" s="27" t="s">
        <v>189</v>
      </c>
      <c r="B49" s="0" t="n">
        <v>6</v>
      </c>
      <c r="C49" s="15" t="n">
        <v>0</v>
      </c>
      <c r="D49" s="2" t="n">
        <v>0</v>
      </c>
      <c r="E49" s="2" t="n">
        <v>0</v>
      </c>
      <c r="F49" s="15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0</v>
      </c>
      <c r="P49" s="15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16" t="n">
        <v>1</v>
      </c>
      <c r="Y49" s="2" t="n">
        <v>1</v>
      </c>
      <c r="Z49" s="2" t="n">
        <v>0</v>
      </c>
      <c r="AA49" s="16" t="n">
        <v>1</v>
      </c>
      <c r="AB49" s="2" t="n">
        <v>1</v>
      </c>
      <c r="AC49" s="2" t="n">
        <v>0</v>
      </c>
      <c r="AD49" s="2" t="n">
        <v>0</v>
      </c>
      <c r="AE49" s="16" t="n">
        <v>0</v>
      </c>
      <c r="AF49" s="16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0</v>
      </c>
      <c r="AO49" s="17" t="n">
        <v>0</v>
      </c>
      <c r="AP49" s="2" t="n">
        <v>0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1</v>
      </c>
      <c r="AX49" s="18" t="n">
        <v>1</v>
      </c>
      <c r="AY49" s="17" t="n">
        <v>0</v>
      </c>
      <c r="AZ49" s="15" t="n">
        <v>0</v>
      </c>
      <c r="BA49" s="18" t="n">
        <v>0</v>
      </c>
      <c r="BB49" s="18" t="n">
        <v>0</v>
      </c>
      <c r="BC49" s="2" t="n">
        <v>0</v>
      </c>
      <c r="BD49" s="18" t="n">
        <v>0</v>
      </c>
      <c r="BE49" s="2" t="n">
        <v>0</v>
      </c>
      <c r="BF49" s="2" t="n">
        <v>0</v>
      </c>
      <c r="BG49" s="2" t="n">
        <v>0</v>
      </c>
      <c r="BH49" s="18" t="n">
        <v>0</v>
      </c>
      <c r="BI49" s="18" t="n">
        <v>0</v>
      </c>
      <c r="BJ49" s="18" t="n">
        <v>0</v>
      </c>
      <c r="BK49" s="18" t="n">
        <v>0</v>
      </c>
      <c r="BL49" s="2" t="n">
        <v>0</v>
      </c>
      <c r="BM49" s="2" t="n">
        <v>0</v>
      </c>
      <c r="BN49" s="2" t="n">
        <v>0</v>
      </c>
      <c r="BO49" s="15" t="n">
        <v>0</v>
      </c>
      <c r="BP49" s="2" t="n">
        <v>0</v>
      </c>
      <c r="BQ49" s="2" t="n">
        <v>0</v>
      </c>
      <c r="BR49" s="2" t="n">
        <v>0</v>
      </c>
      <c r="BS49" s="2" t="n">
        <v>0</v>
      </c>
      <c r="BT49" s="2" t="n">
        <v>0</v>
      </c>
      <c r="BU49" s="15" t="n">
        <v>0</v>
      </c>
      <c r="BV49" s="2" t="n">
        <v>0</v>
      </c>
      <c r="BW49" s="2" t="n">
        <v>0</v>
      </c>
      <c r="BX49" s="2" t="n">
        <v>0</v>
      </c>
      <c r="BY49" s="2" t="n">
        <v>0</v>
      </c>
      <c r="BZ49" s="15" t="n">
        <v>0</v>
      </c>
      <c r="CA49" s="2" t="n">
        <v>0</v>
      </c>
      <c r="CB49" s="2" t="n">
        <v>0</v>
      </c>
      <c r="CC49" s="2" t="n">
        <v>0</v>
      </c>
      <c r="CD49" s="15" t="n">
        <v>0</v>
      </c>
      <c r="CE49" s="2" t="n">
        <v>0</v>
      </c>
      <c r="CF49" s="2" t="n">
        <v>0</v>
      </c>
      <c r="CG49" s="2" t="n">
        <v>0</v>
      </c>
      <c r="CH49" s="2" t="n">
        <v>0</v>
      </c>
      <c r="CI49" s="2" t="n">
        <v>0</v>
      </c>
      <c r="CJ49" s="2" t="n">
        <v>0</v>
      </c>
      <c r="CK49" s="2" t="n">
        <v>0</v>
      </c>
      <c r="CL49" s="15" t="n">
        <v>0</v>
      </c>
      <c r="CM49" s="2" t="n">
        <v>0</v>
      </c>
      <c r="CN49" s="2" t="n">
        <v>0</v>
      </c>
      <c r="CO49" s="2" t="n">
        <v>0</v>
      </c>
      <c r="CP49" s="4" t="n">
        <v>1</v>
      </c>
      <c r="CQ49" s="16" t="n">
        <v>0</v>
      </c>
      <c r="CR49" s="16" t="n">
        <v>1</v>
      </c>
      <c r="CS49" s="16" t="n">
        <v>0</v>
      </c>
      <c r="CT49" s="2" t="n">
        <v>0</v>
      </c>
      <c r="CU49" s="2" t="n">
        <v>1</v>
      </c>
      <c r="CV49" s="2" t="n">
        <v>0</v>
      </c>
      <c r="CW49" s="2" t="n">
        <v>0</v>
      </c>
      <c r="CX49" s="16" t="n">
        <v>0</v>
      </c>
      <c r="CY49" s="15" t="n">
        <v>0</v>
      </c>
      <c r="CZ49" s="2" t="n">
        <v>0</v>
      </c>
      <c r="DA49" s="2" t="n">
        <v>0</v>
      </c>
      <c r="DB49" s="16" t="n">
        <v>1</v>
      </c>
      <c r="DC49" s="2" t="n">
        <v>0</v>
      </c>
      <c r="DD49" s="2" t="n">
        <v>1</v>
      </c>
      <c r="DE49" s="2" t="n">
        <v>1</v>
      </c>
      <c r="DF49" s="18" t="n">
        <v>0</v>
      </c>
      <c r="DG49" s="15" t="n">
        <v>0</v>
      </c>
      <c r="DH49" s="18" t="n">
        <v>0</v>
      </c>
      <c r="DI49" s="18" t="n">
        <v>1</v>
      </c>
      <c r="DJ49" s="18" t="n">
        <v>0</v>
      </c>
      <c r="DK49" s="18" t="n">
        <v>0</v>
      </c>
      <c r="DL49" s="2" t="n">
        <v>0</v>
      </c>
      <c r="DM49" s="15" t="n">
        <v>0</v>
      </c>
      <c r="DN49" s="15" t="n">
        <v>0</v>
      </c>
      <c r="DO49" s="16" t="n">
        <v>0</v>
      </c>
      <c r="DP49" s="2" t="n">
        <v>0</v>
      </c>
      <c r="DQ49" s="2" t="n">
        <v>0</v>
      </c>
      <c r="DR49" s="2" t="n">
        <v>0</v>
      </c>
      <c r="DS49" s="2" t="n">
        <v>0</v>
      </c>
      <c r="DT49" s="18" t="n">
        <v>0</v>
      </c>
      <c r="DU49" s="16" t="n">
        <v>0</v>
      </c>
      <c r="DV49" s="2" t="n">
        <v>0</v>
      </c>
      <c r="DW49" s="2" t="n">
        <v>0</v>
      </c>
      <c r="DX49" s="2" t="n">
        <v>0</v>
      </c>
      <c r="DY49" s="18" t="n">
        <v>0</v>
      </c>
      <c r="DZ49" s="18" t="n">
        <v>0</v>
      </c>
      <c r="EA49" s="18" t="n">
        <v>0</v>
      </c>
      <c r="EB49" s="18" t="n">
        <v>0</v>
      </c>
      <c r="EC49" s="16" t="n">
        <v>0</v>
      </c>
      <c r="ED49" s="16" t="n">
        <v>0</v>
      </c>
      <c r="EE49" s="16" t="n">
        <v>0</v>
      </c>
      <c r="EF49" s="16" t="n">
        <v>0</v>
      </c>
      <c r="EG49" s="16" t="n">
        <v>0</v>
      </c>
      <c r="EH49" s="16" t="n">
        <v>0</v>
      </c>
      <c r="EI49" s="16" t="n">
        <v>0</v>
      </c>
      <c r="EJ49" s="16" t="n">
        <v>0</v>
      </c>
      <c r="EK49" s="16" t="n">
        <v>0</v>
      </c>
      <c r="EL49" s="16" t="n">
        <v>0</v>
      </c>
      <c r="EM49" s="16" t="n">
        <v>0</v>
      </c>
      <c r="EN49" s="16" t="n">
        <v>0</v>
      </c>
      <c r="EO49" s="16" t="n">
        <v>0</v>
      </c>
      <c r="EP49" s="16" t="n">
        <v>0</v>
      </c>
      <c r="EQ49" s="16" t="n">
        <v>0</v>
      </c>
      <c r="ER49" s="15" t="n">
        <v>0</v>
      </c>
      <c r="EU49" s="19" t="n">
        <v>0</v>
      </c>
      <c r="EV49" s="19" t="n">
        <v>5</v>
      </c>
      <c r="EW49" s="19" t="n">
        <v>0</v>
      </c>
      <c r="EX49" s="19" t="n">
        <v>0</v>
      </c>
      <c r="EY49" s="19" t="n">
        <v>1</v>
      </c>
      <c r="EZ49" s="19" t="n">
        <v>1</v>
      </c>
    </row>
    <row r="50" customFormat="false" ht="12.75" hidden="false" customHeight="false" outlineLevel="0" collapsed="false">
      <c r="A50" s="28" t="s">
        <v>190</v>
      </c>
      <c r="B50" s="0" t="n">
        <v>36</v>
      </c>
      <c r="C50" s="15" t="n">
        <v>1</v>
      </c>
      <c r="D50" s="2" t="n">
        <v>0</v>
      </c>
      <c r="E50" s="2" t="n">
        <v>1</v>
      </c>
      <c r="F50" s="15" t="n">
        <v>1</v>
      </c>
      <c r="G50" s="2" t="n">
        <v>0</v>
      </c>
      <c r="H50" s="2" t="n">
        <v>0</v>
      </c>
      <c r="I50" s="2" t="n">
        <v>1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0</v>
      </c>
      <c r="P50" s="15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16" t="n">
        <v>5</v>
      </c>
      <c r="Y50" s="2" t="n">
        <v>5</v>
      </c>
      <c r="Z50" s="2" t="n">
        <v>0</v>
      </c>
      <c r="AA50" s="16" t="n">
        <v>3</v>
      </c>
      <c r="AB50" s="2" t="n">
        <v>2</v>
      </c>
      <c r="AC50" s="2" t="n">
        <v>0</v>
      </c>
      <c r="AD50" s="2" t="n">
        <v>1</v>
      </c>
      <c r="AE50" s="16" t="n">
        <v>0</v>
      </c>
      <c r="AF50" s="16" t="n">
        <v>2</v>
      </c>
      <c r="AG50" s="2" t="n">
        <v>0</v>
      </c>
      <c r="AH50" s="2" t="n">
        <v>2</v>
      </c>
      <c r="AI50" s="2" t="n">
        <v>0</v>
      </c>
      <c r="AJ50" s="2" t="n">
        <v>0</v>
      </c>
      <c r="AK50" s="2" t="n">
        <v>0</v>
      </c>
      <c r="AL50" s="2" t="n">
        <v>0</v>
      </c>
      <c r="AM50" s="2" t="n">
        <v>0</v>
      </c>
      <c r="AN50" s="2" t="n">
        <v>0</v>
      </c>
      <c r="AO50" s="17" t="n">
        <v>0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1</v>
      </c>
      <c r="AX50" s="18" t="n">
        <v>0</v>
      </c>
      <c r="AY50" s="17" t="n">
        <v>0</v>
      </c>
      <c r="AZ50" s="15" t="n">
        <v>0</v>
      </c>
      <c r="BA50" s="18" t="n">
        <v>0</v>
      </c>
      <c r="BB50" s="18" t="n">
        <v>0</v>
      </c>
      <c r="BC50" s="2" t="n">
        <v>0</v>
      </c>
      <c r="BD50" s="18" t="n">
        <v>0</v>
      </c>
      <c r="BE50" s="2" t="n">
        <v>0</v>
      </c>
      <c r="BF50" s="2" t="n">
        <v>0</v>
      </c>
      <c r="BG50" s="2" t="n">
        <v>1</v>
      </c>
      <c r="BH50" s="18" t="n">
        <v>1</v>
      </c>
      <c r="BI50" s="18" t="n">
        <v>0</v>
      </c>
      <c r="BJ50" s="18" t="n">
        <v>0</v>
      </c>
      <c r="BK50" s="18" t="n">
        <v>0</v>
      </c>
      <c r="BL50" s="2" t="n">
        <v>0</v>
      </c>
      <c r="BM50" s="2" t="n">
        <v>0</v>
      </c>
      <c r="BN50" s="2" t="n">
        <v>0</v>
      </c>
      <c r="BO50" s="15" t="n">
        <v>0</v>
      </c>
      <c r="BP50" s="2" t="n">
        <v>0</v>
      </c>
      <c r="BQ50" s="2" t="n">
        <v>0</v>
      </c>
      <c r="BR50" s="2" t="n">
        <v>0</v>
      </c>
      <c r="BS50" s="2" t="n">
        <v>0</v>
      </c>
      <c r="BT50" s="2" t="n">
        <v>0</v>
      </c>
      <c r="BU50" s="15" t="n">
        <v>0</v>
      </c>
      <c r="BV50" s="2" t="n">
        <v>0</v>
      </c>
      <c r="BW50" s="2" t="n">
        <v>0</v>
      </c>
      <c r="BX50" s="2" t="n">
        <v>0</v>
      </c>
      <c r="BY50" s="2" t="n">
        <v>0</v>
      </c>
      <c r="BZ50" s="15" t="n">
        <v>0</v>
      </c>
      <c r="CA50" s="2" t="n">
        <v>0</v>
      </c>
      <c r="CB50" s="2" t="n">
        <v>0</v>
      </c>
      <c r="CC50" s="2" t="n">
        <v>0</v>
      </c>
      <c r="CD50" s="15" t="n">
        <v>0</v>
      </c>
      <c r="CE50" s="2" t="n">
        <v>0</v>
      </c>
      <c r="CF50" s="2" t="n">
        <v>0</v>
      </c>
      <c r="CG50" s="2" t="n">
        <v>0</v>
      </c>
      <c r="CH50" s="2" t="n">
        <v>0</v>
      </c>
      <c r="CI50" s="2" t="n">
        <v>0</v>
      </c>
      <c r="CJ50" s="2" t="n">
        <v>0</v>
      </c>
      <c r="CK50" s="2" t="n">
        <v>0</v>
      </c>
      <c r="CL50" s="15" t="n">
        <v>0</v>
      </c>
      <c r="CM50" s="2" t="n">
        <v>0</v>
      </c>
      <c r="CN50" s="2" t="n">
        <v>0</v>
      </c>
      <c r="CO50" s="2" t="n">
        <v>0</v>
      </c>
      <c r="CP50" s="4" t="n">
        <v>3</v>
      </c>
      <c r="CQ50" s="16" t="n">
        <v>1</v>
      </c>
      <c r="CR50" s="16" t="n">
        <v>0</v>
      </c>
      <c r="CS50" s="16" t="n">
        <v>0</v>
      </c>
      <c r="CT50" s="2" t="n">
        <v>0</v>
      </c>
      <c r="CU50" s="2" t="n">
        <v>0</v>
      </c>
      <c r="CV50" s="2" t="n">
        <v>0</v>
      </c>
      <c r="CW50" s="2" t="n">
        <v>0</v>
      </c>
      <c r="CX50" s="16" t="n">
        <v>2</v>
      </c>
      <c r="CY50" s="15" t="n">
        <v>0</v>
      </c>
      <c r="CZ50" s="2" t="n">
        <v>0</v>
      </c>
      <c r="DA50" s="2" t="n">
        <v>0</v>
      </c>
      <c r="DB50" s="16" t="n">
        <v>3</v>
      </c>
      <c r="DC50" s="2" t="n">
        <v>1</v>
      </c>
      <c r="DD50" s="2" t="n">
        <v>2</v>
      </c>
      <c r="DE50" s="2" t="n">
        <v>1</v>
      </c>
      <c r="DF50" s="18" t="n">
        <v>1</v>
      </c>
      <c r="DG50" s="15" t="n">
        <v>0</v>
      </c>
      <c r="DH50" s="18" t="n">
        <v>0</v>
      </c>
      <c r="DI50" s="18" t="n">
        <v>0</v>
      </c>
      <c r="DJ50" s="18" t="n">
        <v>0</v>
      </c>
      <c r="DK50" s="18" t="n">
        <v>0</v>
      </c>
      <c r="DL50" s="2" t="n">
        <v>0</v>
      </c>
      <c r="DM50" s="15" t="n">
        <v>0</v>
      </c>
      <c r="DN50" s="15" t="n">
        <v>0</v>
      </c>
      <c r="DO50" s="16" t="n">
        <v>4</v>
      </c>
      <c r="DP50" s="2" t="n">
        <v>4</v>
      </c>
      <c r="DQ50" s="2" t="n">
        <v>0</v>
      </c>
      <c r="DR50" s="2" t="n">
        <v>0</v>
      </c>
      <c r="DS50" s="2" t="n">
        <v>8</v>
      </c>
      <c r="DT50" s="18" t="n">
        <v>0</v>
      </c>
      <c r="DU50" s="16" t="n">
        <v>1</v>
      </c>
      <c r="DV50" s="2" t="n">
        <v>1</v>
      </c>
      <c r="DW50" s="2" t="n">
        <v>0</v>
      </c>
      <c r="DX50" s="2" t="n">
        <v>1</v>
      </c>
      <c r="DY50" s="18" t="n">
        <v>0</v>
      </c>
      <c r="DZ50" s="18" t="n">
        <v>0</v>
      </c>
      <c r="EA50" s="18" t="n">
        <v>0</v>
      </c>
      <c r="EB50" s="18" t="n">
        <v>0</v>
      </c>
      <c r="EC50" s="16" t="n">
        <v>1</v>
      </c>
      <c r="ED50" s="16" t="n">
        <v>1</v>
      </c>
      <c r="EE50" s="16" t="n">
        <v>1</v>
      </c>
      <c r="EF50" s="16" t="n">
        <v>1</v>
      </c>
      <c r="EG50" s="16" t="n">
        <v>0</v>
      </c>
      <c r="EH50" s="16" t="n">
        <v>0</v>
      </c>
      <c r="EI50" s="16" t="n">
        <v>0</v>
      </c>
      <c r="EJ50" s="16" t="n">
        <v>0</v>
      </c>
      <c r="EK50" s="16" t="n">
        <v>3</v>
      </c>
      <c r="EL50" s="16" t="n">
        <v>0</v>
      </c>
      <c r="EM50" s="16" t="n">
        <v>0</v>
      </c>
      <c r="EN50" s="16" t="n">
        <v>0</v>
      </c>
      <c r="EO50" s="16" t="n">
        <v>0</v>
      </c>
      <c r="EP50" s="16" t="n">
        <v>1</v>
      </c>
      <c r="EQ50" s="16" t="n">
        <v>3</v>
      </c>
      <c r="ER50" s="15" t="n">
        <v>0</v>
      </c>
      <c r="EU50" s="19" t="n">
        <v>2</v>
      </c>
      <c r="EV50" s="19" t="n">
        <v>32</v>
      </c>
      <c r="EW50" s="19" t="n">
        <v>1</v>
      </c>
      <c r="EX50" s="19" t="n">
        <v>0</v>
      </c>
      <c r="EY50" s="19" t="n">
        <v>1</v>
      </c>
      <c r="EZ50" s="19" t="n">
        <v>1</v>
      </c>
    </row>
    <row r="51" customFormat="false" ht="12.75" hidden="false" customHeight="false" outlineLevel="0" collapsed="false">
      <c r="A51" s="27"/>
      <c r="C51" s="15"/>
      <c r="F51" s="15"/>
      <c r="P51" s="15"/>
      <c r="X51" s="16"/>
      <c r="AA51" s="16"/>
      <c r="AE51" s="16"/>
      <c r="AF51" s="16"/>
      <c r="AO51" s="17"/>
      <c r="AX51" s="18"/>
      <c r="AY51" s="17"/>
      <c r="AZ51" s="15"/>
      <c r="BA51" s="18"/>
      <c r="BB51" s="18"/>
      <c r="BD51" s="18"/>
      <c r="BH51" s="18"/>
      <c r="BI51" s="18"/>
      <c r="BJ51" s="18"/>
      <c r="BK51" s="18"/>
      <c r="BO51" s="15"/>
      <c r="BU51" s="15"/>
      <c r="BZ51" s="15"/>
      <c r="CD51" s="15"/>
      <c r="CL51" s="15"/>
      <c r="CM51" s="2"/>
      <c r="CP51" s="4"/>
      <c r="CQ51" s="16"/>
      <c r="CR51" s="16"/>
      <c r="CS51" s="16"/>
      <c r="CX51" s="16"/>
      <c r="CY51" s="15"/>
      <c r="DB51" s="16"/>
      <c r="DF51" s="18"/>
      <c r="DG51" s="15"/>
      <c r="DH51" s="18"/>
      <c r="DI51" s="18"/>
      <c r="DJ51" s="18"/>
      <c r="DK51" s="18"/>
      <c r="DM51" s="15"/>
      <c r="DN51" s="15"/>
      <c r="DO51" s="16"/>
      <c r="DT51" s="18"/>
      <c r="DU51" s="16"/>
      <c r="DY51" s="18"/>
      <c r="DZ51" s="18"/>
      <c r="EA51" s="18"/>
      <c r="EB51" s="18"/>
      <c r="EC51" s="16"/>
      <c r="ED51" s="16"/>
      <c r="EE51" s="16"/>
      <c r="EF51" s="16"/>
      <c r="EG51" s="16"/>
      <c r="EH51" s="16"/>
      <c r="EI51" s="16"/>
      <c r="EJ51" s="16"/>
      <c r="EK51" s="16"/>
      <c r="EL51" s="16"/>
      <c r="EM51" s="16"/>
      <c r="EN51" s="16"/>
      <c r="EO51" s="16"/>
      <c r="EP51" s="16"/>
      <c r="EQ51" s="16"/>
      <c r="ER51" s="15"/>
      <c r="EU51" s="19"/>
      <c r="EV51" s="19"/>
      <c r="EW51" s="19"/>
      <c r="EX51" s="19"/>
      <c r="EY51" s="2"/>
      <c r="EZ51" s="19"/>
    </row>
    <row r="52" customFormat="false" ht="12.75" hidden="false" customHeight="false" outlineLevel="0" collapsed="false">
      <c r="C52" s="4" t="s">
        <v>2</v>
      </c>
      <c r="D52" s="4" t="s">
        <v>3</v>
      </c>
      <c r="E52" s="4" t="s">
        <v>4</v>
      </c>
      <c r="F52" s="4" t="s">
        <v>5</v>
      </c>
      <c r="G52" s="4" t="s">
        <v>6</v>
      </c>
      <c r="H52" s="4" t="s">
        <v>7</v>
      </c>
      <c r="I52" s="4" t="s">
        <v>8</v>
      </c>
      <c r="J52" s="4" t="s">
        <v>9</v>
      </c>
      <c r="K52" s="4" t="s">
        <v>10</v>
      </c>
      <c r="L52" s="4" t="s">
        <v>11</v>
      </c>
      <c r="M52" s="4" t="s">
        <v>12</v>
      </c>
      <c r="N52" s="4" t="s">
        <v>13</v>
      </c>
      <c r="O52" s="4" t="s">
        <v>14</v>
      </c>
      <c r="P52" s="4" t="s">
        <v>15</v>
      </c>
      <c r="Q52" s="4" t="s">
        <v>16</v>
      </c>
      <c r="R52" s="4" t="s">
        <v>17</v>
      </c>
      <c r="S52" s="4" t="s">
        <v>18</v>
      </c>
      <c r="T52" s="4" t="s">
        <v>19</v>
      </c>
      <c r="U52" s="4" t="s">
        <v>20</v>
      </c>
      <c r="V52" s="4" t="s">
        <v>21</v>
      </c>
      <c r="W52" s="4" t="s">
        <v>22</v>
      </c>
      <c r="X52" s="4" t="s">
        <v>23</v>
      </c>
      <c r="Y52" s="4" t="s">
        <v>24</v>
      </c>
      <c r="Z52" s="4" t="s">
        <v>25</v>
      </c>
      <c r="AA52" s="4" t="s">
        <v>26</v>
      </c>
      <c r="AB52" s="4" t="s">
        <v>27</v>
      </c>
      <c r="AC52" s="4" t="s">
        <v>28</v>
      </c>
      <c r="AD52" s="4" t="s">
        <v>29</v>
      </c>
      <c r="AE52" s="4" t="s">
        <v>30</v>
      </c>
      <c r="AF52" s="4" t="s">
        <v>31</v>
      </c>
      <c r="AG52" s="4" t="s">
        <v>32</v>
      </c>
      <c r="AH52" s="4" t="s">
        <v>33</v>
      </c>
      <c r="AI52" s="4" t="s">
        <v>34</v>
      </c>
      <c r="AJ52" s="4" t="s">
        <v>35</v>
      </c>
      <c r="AK52" s="4" t="s">
        <v>36</v>
      </c>
      <c r="AL52" s="4" t="s">
        <v>37</v>
      </c>
      <c r="AM52" s="4" t="s">
        <v>38</v>
      </c>
      <c r="AN52" s="4" t="s">
        <v>39</v>
      </c>
      <c r="AO52" s="4" t="s">
        <v>40</v>
      </c>
      <c r="AP52" s="4" t="s">
        <v>41</v>
      </c>
      <c r="AQ52" s="4" t="s">
        <v>42</v>
      </c>
      <c r="AR52" s="4" t="s">
        <v>43</v>
      </c>
      <c r="AS52" s="4" t="s">
        <v>44</v>
      </c>
      <c r="AT52" s="4" t="s">
        <v>45</v>
      </c>
      <c r="AU52" s="4" t="s">
        <v>46</v>
      </c>
      <c r="AV52" s="4" t="s">
        <v>47</v>
      </c>
      <c r="AW52" s="4" t="s">
        <v>48</v>
      </c>
      <c r="AX52" s="4" t="s">
        <v>49</v>
      </c>
      <c r="AY52" s="4" t="s">
        <v>50</v>
      </c>
      <c r="AZ52" s="4" t="s">
        <v>51</v>
      </c>
      <c r="BA52" s="4" t="s">
        <v>52</v>
      </c>
      <c r="BB52" s="4" t="s">
        <v>53</v>
      </c>
      <c r="BC52" s="4" t="s">
        <v>54</v>
      </c>
      <c r="BD52" s="4" t="s">
        <v>55</v>
      </c>
      <c r="BE52" s="4" t="s">
        <v>56</v>
      </c>
      <c r="BF52" s="4" t="s">
        <v>57</v>
      </c>
      <c r="BG52" s="4" t="s">
        <v>58</v>
      </c>
      <c r="BH52" s="4" t="s">
        <v>59</v>
      </c>
      <c r="BI52" s="4" t="s">
        <v>60</v>
      </c>
      <c r="BJ52" s="4" t="s">
        <v>61</v>
      </c>
      <c r="BK52" s="4" t="s">
        <v>62</v>
      </c>
      <c r="BL52" s="4" t="s">
        <v>63</v>
      </c>
      <c r="BM52" s="4" t="s">
        <v>64</v>
      </c>
      <c r="BN52" s="4" t="s">
        <v>65</v>
      </c>
      <c r="BO52" s="4" t="s">
        <v>66</v>
      </c>
      <c r="BP52" s="4" t="s">
        <v>67</v>
      </c>
      <c r="BQ52" s="4" t="s">
        <v>68</v>
      </c>
      <c r="BR52" s="4" t="s">
        <v>69</v>
      </c>
      <c r="BS52" s="4" t="s">
        <v>70</v>
      </c>
      <c r="BT52" s="4" t="s">
        <v>71</v>
      </c>
      <c r="BU52" s="4" t="s">
        <v>72</v>
      </c>
      <c r="BV52" s="4" t="s">
        <v>73</v>
      </c>
      <c r="BW52" s="4" t="s">
        <v>74</v>
      </c>
      <c r="BX52" s="4" t="s">
        <v>75</v>
      </c>
      <c r="BY52" s="4" t="s">
        <v>76</v>
      </c>
      <c r="BZ52" s="4" t="s">
        <v>77</v>
      </c>
      <c r="CA52" s="4" t="s">
        <v>78</v>
      </c>
      <c r="CB52" s="4" t="s">
        <v>79</v>
      </c>
      <c r="CC52" s="4" t="s">
        <v>80</v>
      </c>
      <c r="CD52" s="4" t="s">
        <v>81</v>
      </c>
      <c r="CE52" s="4" t="s">
        <v>82</v>
      </c>
      <c r="CF52" s="4" t="s">
        <v>83</v>
      </c>
      <c r="CG52" s="4" t="s">
        <v>84</v>
      </c>
      <c r="CH52" s="4" t="s">
        <v>85</v>
      </c>
      <c r="CI52" s="4" t="s">
        <v>86</v>
      </c>
      <c r="CJ52" s="4" t="s">
        <v>87</v>
      </c>
      <c r="CK52" s="4" t="s">
        <v>88</v>
      </c>
      <c r="CL52" s="4" t="s">
        <v>89</v>
      </c>
      <c r="CM52" s="4" t="s">
        <v>90</v>
      </c>
      <c r="CN52" s="4" t="s">
        <v>91</v>
      </c>
      <c r="CO52" s="4" t="s">
        <v>92</v>
      </c>
      <c r="CP52" s="4" t="s">
        <v>93</v>
      </c>
      <c r="CQ52" s="4" t="s">
        <v>0</v>
      </c>
      <c r="CR52" s="4" t="s">
        <v>94</v>
      </c>
      <c r="CS52" s="23" t="s">
        <v>95</v>
      </c>
      <c r="CT52" s="4" t="s">
        <v>96</v>
      </c>
      <c r="CU52" s="4" t="s">
        <v>97</v>
      </c>
      <c r="CV52" s="4" t="s">
        <v>98</v>
      </c>
      <c r="CW52" s="4" t="s">
        <v>99</v>
      </c>
      <c r="CX52" s="4" t="s">
        <v>100</v>
      </c>
      <c r="CY52" s="4" t="s">
        <v>101</v>
      </c>
      <c r="CZ52" s="4" t="s">
        <v>102</v>
      </c>
      <c r="DA52" s="4" t="s">
        <v>103</v>
      </c>
      <c r="DB52" s="4" t="s">
        <v>104</v>
      </c>
      <c r="DC52" s="4" t="s">
        <v>105</v>
      </c>
      <c r="DD52" s="4" t="s">
        <v>106</v>
      </c>
      <c r="DE52" s="4" t="s">
        <v>107</v>
      </c>
      <c r="DF52" s="4" t="s">
        <v>108</v>
      </c>
      <c r="DG52" s="4" t="s">
        <v>109</v>
      </c>
      <c r="DH52" s="4" t="s">
        <v>110</v>
      </c>
      <c r="DI52" s="4" t="s">
        <v>111</v>
      </c>
      <c r="DJ52" s="4" t="s">
        <v>112</v>
      </c>
      <c r="DK52" s="4" t="s">
        <v>113</v>
      </c>
      <c r="DL52" s="4" t="s">
        <v>114</v>
      </c>
      <c r="DM52" s="4" t="s">
        <v>115</v>
      </c>
      <c r="DN52" s="4" t="s">
        <v>116</v>
      </c>
      <c r="DO52" s="4" t="s">
        <v>117</v>
      </c>
      <c r="DP52" s="4" t="s">
        <v>118</v>
      </c>
      <c r="DQ52" s="4" t="s">
        <v>119</v>
      </c>
      <c r="DR52" s="4" t="s">
        <v>120</v>
      </c>
      <c r="DS52" s="4" t="s">
        <v>121</v>
      </c>
      <c r="DT52" s="4" t="s">
        <v>122</v>
      </c>
      <c r="DU52" s="4" t="s">
        <v>123</v>
      </c>
      <c r="DV52" s="4" t="s">
        <v>124</v>
      </c>
      <c r="DW52" s="4" t="s">
        <v>125</v>
      </c>
      <c r="DX52" s="4" t="s">
        <v>126</v>
      </c>
      <c r="DY52" s="4" t="s">
        <v>127</v>
      </c>
      <c r="DZ52" s="4" t="s">
        <v>128</v>
      </c>
      <c r="EA52" s="4" t="s">
        <v>129</v>
      </c>
      <c r="EB52" s="4" t="s">
        <v>130</v>
      </c>
      <c r="EC52" s="4" t="s">
        <v>131</v>
      </c>
      <c r="ED52" s="4" t="s">
        <v>132</v>
      </c>
      <c r="EE52" s="4" t="s">
        <v>133</v>
      </c>
      <c r="EF52" s="4" t="s">
        <v>134</v>
      </c>
      <c r="EG52" s="4" t="s">
        <v>135</v>
      </c>
      <c r="EH52" s="4" t="s">
        <v>136</v>
      </c>
      <c r="EI52" s="4" t="s">
        <v>137</v>
      </c>
      <c r="EJ52" s="4" t="s">
        <v>138</v>
      </c>
      <c r="EK52" s="4" t="s">
        <v>139</v>
      </c>
      <c r="EL52" s="4" t="s">
        <v>140</v>
      </c>
      <c r="EM52" s="4" t="s">
        <v>141</v>
      </c>
      <c r="EN52" s="4" t="s">
        <v>142</v>
      </c>
      <c r="EO52" s="4" t="s">
        <v>143</v>
      </c>
      <c r="EP52" s="4" t="s">
        <v>144</v>
      </c>
      <c r="EQ52" s="4" t="s">
        <v>145</v>
      </c>
      <c r="ER52" s="4" t="s">
        <v>146</v>
      </c>
      <c r="ES52" s="19"/>
      <c r="ET52" s="19"/>
      <c r="EU52" s="2" t="s">
        <v>147</v>
      </c>
      <c r="EV52" s="19" t="s">
        <v>148</v>
      </c>
      <c r="EW52" s="19" t="s">
        <v>30</v>
      </c>
      <c r="EX52" s="2" t="s">
        <v>3</v>
      </c>
      <c r="EY52" s="19" t="s">
        <v>168</v>
      </c>
      <c r="EZ52" s="2" t="s">
        <v>150</v>
      </c>
    </row>
    <row r="53" customFormat="false" ht="42.75" hidden="false" customHeight="true" outlineLevel="0" collapsed="false">
      <c r="A53" s="5" t="s">
        <v>191</v>
      </c>
      <c r="DH53" s="2"/>
      <c r="EV53" s="19"/>
      <c r="EW53" s="19"/>
    </row>
    <row r="54" customFormat="false" ht="15.75" hidden="false" customHeight="false" outlineLevel="0" collapsed="false">
      <c r="A54" s="9"/>
      <c r="C54" s="10" t="s">
        <v>2</v>
      </c>
      <c r="D54" s="11" t="s">
        <v>3</v>
      </c>
      <c r="E54" s="2" t="s">
        <v>4</v>
      </c>
      <c r="F54" s="12" t="s">
        <v>5</v>
      </c>
      <c r="G54" s="2" t="s">
        <v>6</v>
      </c>
      <c r="H54" s="2" t="s">
        <v>7</v>
      </c>
      <c r="I54" s="2" t="s">
        <v>8</v>
      </c>
      <c r="J54" s="2" t="s">
        <v>9</v>
      </c>
      <c r="K54" s="2" t="s">
        <v>10</v>
      </c>
      <c r="L54" s="2" t="s">
        <v>11</v>
      </c>
      <c r="M54" s="2" t="s">
        <v>12</v>
      </c>
      <c r="N54" s="2" t="s">
        <v>13</v>
      </c>
      <c r="O54" s="2" t="s">
        <v>14</v>
      </c>
      <c r="P54" s="12" t="s">
        <v>15</v>
      </c>
      <c r="Q54" s="2" t="s">
        <v>16</v>
      </c>
      <c r="R54" s="2" t="s">
        <v>17</v>
      </c>
      <c r="S54" s="2" t="s">
        <v>18</v>
      </c>
      <c r="T54" s="2" t="s">
        <v>19</v>
      </c>
      <c r="U54" s="2" t="s">
        <v>20</v>
      </c>
      <c r="V54" s="2" t="s">
        <v>21</v>
      </c>
      <c r="W54" s="2" t="s">
        <v>22</v>
      </c>
      <c r="X54" s="12" t="s">
        <v>23</v>
      </c>
      <c r="Y54" s="2" t="s">
        <v>24</v>
      </c>
      <c r="Z54" s="2" t="s">
        <v>25</v>
      </c>
      <c r="AA54" s="12" t="s">
        <v>26</v>
      </c>
      <c r="AB54" s="2" t="s">
        <v>27</v>
      </c>
      <c r="AC54" s="2" t="s">
        <v>28</v>
      </c>
      <c r="AD54" s="2" t="s">
        <v>29</v>
      </c>
      <c r="AE54" s="2" t="s">
        <v>30</v>
      </c>
      <c r="AF54" s="12" t="s">
        <v>31</v>
      </c>
      <c r="AG54" s="2" t="s">
        <v>32</v>
      </c>
      <c r="AH54" s="2" t="s">
        <v>33</v>
      </c>
      <c r="AI54" s="2" t="s">
        <v>34</v>
      </c>
      <c r="AJ54" s="2" t="s">
        <v>35</v>
      </c>
      <c r="AK54" s="2" t="s">
        <v>36</v>
      </c>
      <c r="AL54" s="2" t="s">
        <v>37</v>
      </c>
      <c r="AM54" s="2" t="s">
        <v>38</v>
      </c>
      <c r="AN54" s="2" t="s">
        <v>39</v>
      </c>
      <c r="AO54" s="12" t="s">
        <v>40</v>
      </c>
      <c r="AP54" s="2" t="s">
        <v>41</v>
      </c>
      <c r="AQ54" s="2" t="s">
        <v>42</v>
      </c>
      <c r="AV54" s="2" t="s">
        <v>43</v>
      </c>
      <c r="AW54" s="12" t="s">
        <v>48</v>
      </c>
      <c r="AX54" s="2" t="s">
        <v>49</v>
      </c>
      <c r="AY54" s="2" t="s">
        <v>50</v>
      </c>
      <c r="AZ54" s="2" t="s">
        <v>51</v>
      </c>
      <c r="BA54" s="2" t="s">
        <v>52</v>
      </c>
      <c r="BB54" s="12" t="s">
        <v>53</v>
      </c>
      <c r="BC54" s="2" t="s">
        <v>54</v>
      </c>
      <c r="BD54" s="2" t="s">
        <v>55</v>
      </c>
      <c r="BE54" s="2" t="s">
        <v>56</v>
      </c>
      <c r="BF54" s="2" t="s">
        <v>57</v>
      </c>
      <c r="BG54" s="2" t="s">
        <v>58</v>
      </c>
      <c r="BH54" s="2" t="s">
        <v>59</v>
      </c>
      <c r="BI54" s="2" t="s">
        <v>60</v>
      </c>
      <c r="BJ54" s="2" t="s">
        <v>61</v>
      </c>
      <c r="BK54" s="12" t="s">
        <v>62</v>
      </c>
      <c r="BL54" s="2" t="s">
        <v>63</v>
      </c>
      <c r="BM54" s="2" t="s">
        <v>64</v>
      </c>
      <c r="BN54" s="2" t="s">
        <v>65</v>
      </c>
      <c r="BO54" s="12" t="s">
        <v>66</v>
      </c>
      <c r="BP54" s="2" t="s">
        <v>67</v>
      </c>
      <c r="BQ54" s="2" t="s">
        <v>68</v>
      </c>
      <c r="BR54" s="2" t="s">
        <v>69</v>
      </c>
      <c r="BS54" s="2" t="s">
        <v>70</v>
      </c>
      <c r="BT54" s="2" t="s">
        <v>71</v>
      </c>
      <c r="BU54" s="12" t="s">
        <v>72</v>
      </c>
      <c r="BV54" s="2" t="s">
        <v>73</v>
      </c>
      <c r="BW54" s="2" t="s">
        <v>74</v>
      </c>
      <c r="BX54" s="2" t="s">
        <v>75</v>
      </c>
      <c r="BY54" s="2" t="s">
        <v>76</v>
      </c>
      <c r="BZ54" s="12" t="s">
        <v>77</v>
      </c>
      <c r="CA54" s="2" t="s">
        <v>78</v>
      </c>
      <c r="CB54" s="2" t="s">
        <v>79</v>
      </c>
      <c r="CC54" s="2" t="s">
        <v>80</v>
      </c>
      <c r="CD54" s="12" t="s">
        <v>81</v>
      </c>
      <c r="CE54" s="2" t="s">
        <v>82</v>
      </c>
      <c r="CF54" s="2" t="s">
        <v>83</v>
      </c>
      <c r="CG54" s="2" t="s">
        <v>84</v>
      </c>
      <c r="CH54" s="2" t="s">
        <v>85</v>
      </c>
      <c r="CI54" s="2" t="s">
        <v>86</v>
      </c>
      <c r="CJ54" s="2" t="s">
        <v>87</v>
      </c>
      <c r="CK54" s="2" t="s">
        <v>192</v>
      </c>
      <c r="CL54" s="12" t="s">
        <v>89</v>
      </c>
      <c r="CM54" s="3" t="s">
        <v>88</v>
      </c>
      <c r="CN54" s="2" t="s">
        <v>90</v>
      </c>
      <c r="CO54" s="2" t="s">
        <v>91</v>
      </c>
      <c r="CP54" s="12" t="s">
        <v>93</v>
      </c>
      <c r="CQ54" s="2" t="s">
        <v>0</v>
      </c>
      <c r="CR54" s="12" t="s">
        <v>94</v>
      </c>
      <c r="CS54" s="23" t="s">
        <v>95</v>
      </c>
      <c r="CT54" s="2" t="s">
        <v>96</v>
      </c>
      <c r="CU54" s="2" t="s">
        <v>97</v>
      </c>
      <c r="CV54" s="2" t="s">
        <v>98</v>
      </c>
      <c r="CW54" s="2" t="s">
        <v>99</v>
      </c>
      <c r="CX54" s="2" t="s">
        <v>100</v>
      </c>
      <c r="CY54" s="12" t="s">
        <v>102</v>
      </c>
      <c r="CZ54" s="2" t="s">
        <v>102</v>
      </c>
      <c r="DA54" s="2" t="s">
        <v>103</v>
      </c>
      <c r="DB54" s="12" t="s">
        <v>104</v>
      </c>
      <c r="DC54" s="2" t="s">
        <v>105</v>
      </c>
      <c r="DD54" s="2" t="s">
        <v>106</v>
      </c>
      <c r="DE54" s="12" t="s">
        <v>107</v>
      </c>
      <c r="DF54" s="2" t="s">
        <v>108</v>
      </c>
      <c r="DG54" s="2" t="s">
        <v>109</v>
      </c>
      <c r="DH54" s="2" t="s">
        <v>110</v>
      </c>
      <c r="DI54" s="2" t="s">
        <v>111</v>
      </c>
      <c r="DJ54" s="2" t="s">
        <v>112</v>
      </c>
      <c r="DK54" s="2" t="s">
        <v>113</v>
      </c>
      <c r="DL54" s="12" t="s">
        <v>114</v>
      </c>
      <c r="DM54" s="2" t="s">
        <v>115</v>
      </c>
      <c r="DN54" s="2" t="s">
        <v>116</v>
      </c>
      <c r="DO54" s="12" t="s">
        <v>117</v>
      </c>
      <c r="DP54" s="2" t="s">
        <v>118</v>
      </c>
      <c r="DQ54" s="2" t="s">
        <v>119</v>
      </c>
      <c r="DR54" s="2" t="s">
        <v>120</v>
      </c>
      <c r="DS54" s="12" t="s">
        <v>121</v>
      </c>
      <c r="DT54" s="2" t="s">
        <v>122</v>
      </c>
      <c r="DU54" s="12" t="s">
        <v>123</v>
      </c>
      <c r="DV54" s="2" t="s">
        <v>124</v>
      </c>
      <c r="DW54" s="2" t="s">
        <v>125</v>
      </c>
      <c r="DX54" s="12" t="s">
        <v>126</v>
      </c>
      <c r="DY54" s="2" t="s">
        <v>127</v>
      </c>
      <c r="DZ54" s="2" t="s">
        <v>128</v>
      </c>
      <c r="EA54" s="2" t="s">
        <v>129</v>
      </c>
      <c r="EB54" s="2" t="s">
        <v>130</v>
      </c>
      <c r="EC54" s="2" t="s">
        <v>131</v>
      </c>
      <c r="ED54" s="2" t="s">
        <v>132</v>
      </c>
      <c r="EE54" s="2" t="s">
        <v>133</v>
      </c>
      <c r="EF54" s="2" t="s">
        <v>134</v>
      </c>
      <c r="EG54" s="2" t="s">
        <v>135</v>
      </c>
      <c r="EH54" s="2" t="s">
        <v>136</v>
      </c>
      <c r="EI54" s="2" t="s">
        <v>137</v>
      </c>
      <c r="EJ54" s="2" t="s">
        <v>138</v>
      </c>
      <c r="EK54" s="2" t="s">
        <v>139</v>
      </c>
      <c r="EL54" s="2" t="s">
        <v>140</v>
      </c>
      <c r="EM54" s="2" t="s">
        <v>141</v>
      </c>
      <c r="EN54" s="2" t="s">
        <v>142</v>
      </c>
      <c r="EO54" s="2" t="s">
        <v>143</v>
      </c>
      <c r="EP54" s="2" t="s">
        <v>144</v>
      </c>
      <c r="EQ54" s="2" t="s">
        <v>145</v>
      </c>
      <c r="ER54" s="2" t="s">
        <v>146</v>
      </c>
      <c r="EV54" s="19"/>
      <c r="EW54" s="19"/>
    </row>
    <row r="55" customFormat="false" ht="12.75" hidden="false" customHeight="false" outlineLevel="0" collapsed="false">
      <c r="A55" s="13" t="s">
        <v>151</v>
      </c>
      <c r="B55" s="13" t="s">
        <v>152</v>
      </c>
      <c r="C55" s="29"/>
      <c r="DH55" s="2"/>
      <c r="EV55" s="19"/>
      <c r="EW55" s="19"/>
      <c r="EY55" s="2"/>
    </row>
    <row r="56" customFormat="false" ht="13.5" hidden="false" customHeight="false" outlineLevel="0" collapsed="false">
      <c r="A56" s="14" t="s">
        <v>153</v>
      </c>
      <c r="B56" s="0" t="n">
        <v>2545</v>
      </c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  <c r="AR56" s="30"/>
      <c r="AS56" s="30"/>
      <c r="AT56" s="30"/>
      <c r="AU56" s="30"/>
      <c r="AV56" s="30"/>
      <c r="AW56" s="30"/>
      <c r="AX56" s="30"/>
      <c r="AY56" s="30"/>
      <c r="AZ56" s="30"/>
      <c r="BA56" s="30"/>
      <c r="BB56" s="30"/>
      <c r="BC56" s="30"/>
      <c r="BD56" s="30"/>
      <c r="BE56" s="30"/>
      <c r="BF56" s="30"/>
      <c r="BG56" s="30"/>
      <c r="BH56" s="30"/>
      <c r="BI56" s="30"/>
      <c r="BJ56" s="30"/>
      <c r="BK56" s="30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  <c r="CJ56" s="30"/>
      <c r="CK56" s="30"/>
      <c r="CL56" s="30"/>
      <c r="CM56" s="31"/>
      <c r="CN56" s="30"/>
      <c r="CO56" s="30"/>
      <c r="CP56" s="30"/>
      <c r="CQ56" s="30"/>
      <c r="CR56" s="30"/>
      <c r="CS56" s="30"/>
      <c r="CT56" s="30"/>
      <c r="CU56" s="30"/>
      <c r="CV56" s="30"/>
      <c r="CW56" s="30"/>
      <c r="CX56" s="30"/>
      <c r="CY56" s="30"/>
      <c r="CZ56" s="30"/>
      <c r="DA56" s="30"/>
      <c r="DB56" s="30"/>
      <c r="DC56" s="30"/>
      <c r="DD56" s="30"/>
      <c r="DE56" s="30"/>
      <c r="DF56" s="30"/>
      <c r="DG56" s="30"/>
      <c r="DH56" s="30"/>
      <c r="DI56" s="30"/>
      <c r="DJ56" s="30"/>
      <c r="DK56" s="30"/>
      <c r="DL56" s="30"/>
      <c r="DM56" s="30"/>
      <c r="DN56" s="30"/>
      <c r="DO56" s="30"/>
      <c r="DP56" s="30"/>
      <c r="DQ56" s="30"/>
      <c r="DR56" s="30"/>
      <c r="DS56" s="30"/>
      <c r="DT56" s="30"/>
      <c r="DU56" s="30"/>
      <c r="DV56" s="30"/>
      <c r="DW56" s="30"/>
      <c r="DX56" s="30"/>
      <c r="DY56" s="30"/>
      <c r="DZ56" s="30"/>
      <c r="EA56" s="30"/>
      <c r="EB56" s="30"/>
      <c r="EC56" s="30"/>
      <c r="ED56" s="30"/>
      <c r="EE56" s="30"/>
      <c r="EF56" s="30"/>
      <c r="EG56" s="30"/>
      <c r="EH56" s="30"/>
      <c r="EI56" s="30"/>
      <c r="EJ56" s="30"/>
      <c r="EK56" s="30"/>
      <c r="EL56" s="30"/>
      <c r="EM56" s="30"/>
      <c r="EN56" s="30"/>
      <c r="EO56" s="30"/>
      <c r="EP56" s="30"/>
      <c r="EQ56" s="30"/>
      <c r="ER56" s="30"/>
      <c r="EU56" s="2" t="s">
        <v>147</v>
      </c>
      <c r="EV56" s="19" t="s">
        <v>148</v>
      </c>
      <c r="EW56" s="19" t="s">
        <v>30</v>
      </c>
      <c r="EX56" s="2" t="s">
        <v>3</v>
      </c>
      <c r="EY56" s="19" t="s">
        <v>168</v>
      </c>
      <c r="EZ56" s="2" t="s">
        <v>150</v>
      </c>
    </row>
    <row r="57" customFormat="false" ht="12.75" hidden="false" customHeight="false" outlineLevel="0" collapsed="false">
      <c r="A57" s="20" t="s">
        <v>154</v>
      </c>
      <c r="B57" s="0" t="n">
        <v>245</v>
      </c>
      <c r="C57" s="32" t="n">
        <v>0</v>
      </c>
      <c r="D57" s="32" t="n">
        <v>0</v>
      </c>
      <c r="E57" s="32" t="n">
        <v>0</v>
      </c>
      <c r="F57" s="32" t="n">
        <v>0</v>
      </c>
      <c r="G57" s="32" t="n">
        <v>0</v>
      </c>
      <c r="H57" s="32" t="n">
        <v>0</v>
      </c>
      <c r="I57" s="32" t="n">
        <v>0</v>
      </c>
      <c r="J57" s="32" t="n">
        <v>0</v>
      </c>
      <c r="K57" s="32" t="n">
        <v>0</v>
      </c>
      <c r="L57" s="32" t="n">
        <v>0</v>
      </c>
      <c r="M57" s="32" t="n">
        <v>0</v>
      </c>
      <c r="N57" s="32" t="n">
        <v>0</v>
      </c>
      <c r="O57" s="32" t="n">
        <v>0</v>
      </c>
      <c r="P57" s="32" t="n">
        <v>0</v>
      </c>
      <c r="Q57" s="32" t="n">
        <v>0</v>
      </c>
      <c r="R57" s="32" t="n">
        <v>0</v>
      </c>
      <c r="S57" s="32" t="n">
        <v>0</v>
      </c>
      <c r="T57" s="32" t="n">
        <v>0</v>
      </c>
      <c r="U57" s="32" t="n">
        <v>0</v>
      </c>
      <c r="V57" s="32" t="n">
        <v>0</v>
      </c>
      <c r="W57" s="32" t="n">
        <v>0</v>
      </c>
      <c r="X57" s="32" t="n">
        <v>1.21951219512195</v>
      </c>
      <c r="Y57" s="32" t="n">
        <v>1.21951219512195</v>
      </c>
      <c r="Z57" s="32" t="n">
        <v>0</v>
      </c>
      <c r="AA57" s="32" t="n">
        <v>1.6260162601626</v>
      </c>
      <c r="AB57" s="32" t="n">
        <v>0</v>
      </c>
      <c r="AC57" s="32" t="n">
        <v>0</v>
      </c>
      <c r="AD57" s="32" t="n">
        <v>1.6260162601626</v>
      </c>
      <c r="AE57" s="32" t="n">
        <v>0</v>
      </c>
      <c r="AF57" s="32" t="n">
        <v>0.40650406504065</v>
      </c>
      <c r="AG57" s="32" t="n">
        <v>0.40650406504065</v>
      </c>
      <c r="AH57" s="32" t="n">
        <v>0</v>
      </c>
      <c r="AI57" s="32" t="n">
        <v>0</v>
      </c>
      <c r="AJ57" s="32" t="n">
        <v>0</v>
      </c>
      <c r="AK57" s="32" t="n">
        <v>0</v>
      </c>
      <c r="AL57" s="32" t="n">
        <v>0</v>
      </c>
      <c r="AM57" s="32" t="n">
        <v>0</v>
      </c>
      <c r="AN57" s="32" t="n">
        <v>0</v>
      </c>
      <c r="AO57" s="32" t="n">
        <v>0</v>
      </c>
      <c r="AP57" s="32" t="n">
        <v>0</v>
      </c>
      <c r="AQ57" s="32" t="n">
        <v>0</v>
      </c>
      <c r="AR57" s="32"/>
      <c r="AS57" s="32"/>
      <c r="AT57" s="32"/>
      <c r="AU57" s="32"/>
      <c r="AV57" s="32" t="n">
        <v>0</v>
      </c>
      <c r="AW57" s="32" t="n">
        <f aca="false">AW5/$B5*100</f>
        <v>65.3061224489796</v>
      </c>
      <c r="AX57" s="32" t="n">
        <f aca="false">AX5/$B5*100</f>
        <v>44.4897959183674</v>
      </c>
      <c r="AY57" s="32" t="n">
        <v>0</v>
      </c>
      <c r="AZ57" s="32" t="n">
        <v>0</v>
      </c>
      <c r="BA57" s="32" t="n">
        <v>4.0650406504065</v>
      </c>
      <c r="BB57" s="32" t="n">
        <v>7.72357723577236</v>
      </c>
      <c r="BC57" s="32" t="n">
        <v>0</v>
      </c>
      <c r="BD57" s="32" t="n">
        <v>0</v>
      </c>
      <c r="BE57" s="32" t="n">
        <v>2.84552845528455</v>
      </c>
      <c r="BF57" s="32" t="n">
        <v>4.87804878048781</v>
      </c>
      <c r="BG57" s="32" t="n">
        <v>6.09756097560976</v>
      </c>
      <c r="BH57" s="32" t="n">
        <v>2.84552845528455</v>
      </c>
      <c r="BI57" s="32" t="n">
        <v>3.2520325203252</v>
      </c>
      <c r="BJ57" s="32" t="n">
        <v>1.6260162601626</v>
      </c>
      <c r="BK57" s="32" t="n">
        <v>3.2520325203252</v>
      </c>
      <c r="BL57" s="32" t="n">
        <v>0.40650406504065</v>
      </c>
      <c r="BM57" s="32" t="n">
        <v>1.21951219512195</v>
      </c>
      <c r="BN57" s="32" t="n">
        <v>1.6260162601626</v>
      </c>
      <c r="BO57" s="32" t="n">
        <v>0</v>
      </c>
      <c r="BP57" s="32" t="n">
        <v>0</v>
      </c>
      <c r="BQ57" s="32" t="n">
        <v>0</v>
      </c>
      <c r="BR57" s="32" t="n">
        <v>0</v>
      </c>
      <c r="BS57" s="32" t="n">
        <v>0</v>
      </c>
      <c r="BT57" s="32" t="n">
        <v>0</v>
      </c>
      <c r="BU57" s="32" t="n">
        <v>0</v>
      </c>
      <c r="BV57" s="32" t="n">
        <v>0</v>
      </c>
      <c r="BW57" s="32" t="n">
        <v>0</v>
      </c>
      <c r="BX57" s="32" t="n">
        <v>0</v>
      </c>
      <c r="BY57" s="32" t="n">
        <v>0</v>
      </c>
      <c r="BZ57" s="32" t="n">
        <v>0</v>
      </c>
      <c r="CA57" s="32" t="n">
        <v>0</v>
      </c>
      <c r="CB57" s="32" t="n">
        <v>0</v>
      </c>
      <c r="CC57" s="32" t="n">
        <v>0</v>
      </c>
      <c r="CD57" s="32" t="n">
        <v>0</v>
      </c>
      <c r="CE57" s="32" t="n">
        <v>0</v>
      </c>
      <c r="CF57" s="32" t="n">
        <v>0</v>
      </c>
      <c r="CG57" s="32" t="n">
        <v>0</v>
      </c>
      <c r="CH57" s="32" t="n">
        <v>0</v>
      </c>
      <c r="CI57" s="32" t="n">
        <v>0</v>
      </c>
      <c r="CJ57" s="32" t="n">
        <v>0</v>
      </c>
      <c r="CK57" s="32" t="n">
        <v>0</v>
      </c>
      <c r="CL57" s="32" t="n">
        <v>1.21951219512195</v>
      </c>
      <c r="CM57" s="32" t="n">
        <v>0.40650406504065</v>
      </c>
      <c r="CN57" s="32" t="n">
        <v>0.813008130081301</v>
      </c>
      <c r="CO57" s="32" t="n">
        <v>0</v>
      </c>
      <c r="CP57" s="32" t="n">
        <v>0.40650406504065</v>
      </c>
      <c r="CQ57" s="32" t="n">
        <v>0.40650406504065</v>
      </c>
      <c r="CR57" s="32" t="n">
        <v>0</v>
      </c>
      <c r="CS57" s="32" t="n">
        <v>0</v>
      </c>
      <c r="CT57" s="32" t="n">
        <v>0</v>
      </c>
      <c r="CU57" s="32" t="n">
        <v>0</v>
      </c>
      <c r="CV57" s="32" t="n">
        <v>0</v>
      </c>
      <c r="CW57" s="32" t="n">
        <v>0</v>
      </c>
      <c r="CX57" s="32" t="n">
        <v>0</v>
      </c>
      <c r="CY57" s="32" t="n">
        <v>0</v>
      </c>
      <c r="CZ57" s="32" t="n">
        <v>0</v>
      </c>
      <c r="DA57" s="32" t="n">
        <v>0</v>
      </c>
      <c r="DB57" s="32" t="n">
        <v>0</v>
      </c>
      <c r="DC57" s="32" t="n">
        <v>0</v>
      </c>
      <c r="DD57" s="32" t="n">
        <v>0</v>
      </c>
      <c r="DE57" s="32" t="n">
        <v>17.8861788617886</v>
      </c>
      <c r="DF57" s="32" t="n">
        <v>12.6016260162602</v>
      </c>
      <c r="DG57" s="32" t="n">
        <v>0</v>
      </c>
      <c r="DH57" s="32" t="n">
        <v>0</v>
      </c>
      <c r="DI57" s="32" t="n">
        <v>0</v>
      </c>
      <c r="DJ57" s="32" t="n">
        <v>4.0650406504065</v>
      </c>
      <c r="DK57" s="32" t="n">
        <v>1.21951219512195</v>
      </c>
      <c r="DL57" s="32" t="n">
        <v>0</v>
      </c>
      <c r="DM57" s="32" t="n">
        <v>0</v>
      </c>
      <c r="DN57" s="32" t="n">
        <v>0</v>
      </c>
      <c r="DO57" s="32" t="n">
        <v>2.03252032520325</v>
      </c>
      <c r="DP57" s="32" t="n">
        <v>2.03252032520325</v>
      </c>
      <c r="DQ57" s="32" t="n">
        <v>0</v>
      </c>
      <c r="DR57" s="32" t="n">
        <v>0</v>
      </c>
      <c r="DS57" s="32" t="n">
        <v>10.5691056910569</v>
      </c>
      <c r="DT57" s="32" t="n">
        <v>0.40650406504065</v>
      </c>
      <c r="DU57" s="32" t="n">
        <v>0</v>
      </c>
      <c r="DV57" s="32" t="n">
        <v>0</v>
      </c>
      <c r="DW57" s="32" t="n">
        <v>0</v>
      </c>
      <c r="DX57" s="32" t="n">
        <v>7.31707317073171</v>
      </c>
      <c r="DY57" s="32" t="n">
        <v>2.03252032520325</v>
      </c>
      <c r="DZ57" s="32" t="n">
        <v>2.4390243902439</v>
      </c>
      <c r="EA57" s="32" t="n">
        <v>0.813008130081301</v>
      </c>
      <c r="EB57" s="32" t="n">
        <v>2.03252032520325</v>
      </c>
      <c r="EC57" s="32" t="n">
        <v>0</v>
      </c>
      <c r="ED57" s="32" t="n">
        <v>0</v>
      </c>
      <c r="EE57" s="32" t="n">
        <v>0.40650406504065</v>
      </c>
      <c r="EF57" s="32" t="n">
        <v>0</v>
      </c>
      <c r="EG57" s="32" t="n">
        <v>0</v>
      </c>
      <c r="EH57" s="32" t="n">
        <v>2.03252032520325</v>
      </c>
      <c r="EI57" s="32" t="n">
        <v>0</v>
      </c>
      <c r="EJ57" s="32" t="n">
        <v>0</v>
      </c>
      <c r="EK57" s="32" t="n">
        <v>0.40650406504065</v>
      </c>
      <c r="EL57" s="32" t="n">
        <v>0</v>
      </c>
      <c r="EM57" s="32" t="n">
        <v>0</v>
      </c>
      <c r="EN57" s="32" t="n">
        <v>0</v>
      </c>
      <c r="EO57" s="32" t="n">
        <v>0</v>
      </c>
      <c r="EP57" s="32" t="n">
        <v>0.40650406504065</v>
      </c>
      <c r="EQ57" s="32" t="n">
        <v>0</v>
      </c>
      <c r="ER57" s="32" t="n">
        <v>0</v>
      </c>
      <c r="EU57" s="19" t="n">
        <v>1.21951219512195</v>
      </c>
      <c r="EV57" s="19" t="n">
        <v>8.94308943089431</v>
      </c>
      <c r="EW57" s="19" t="n">
        <v>32.520325203252</v>
      </c>
      <c r="EX57" s="19" t="n">
        <v>0</v>
      </c>
      <c r="EY57" s="19" t="n">
        <v>2.4390243902439</v>
      </c>
      <c r="EZ57" s="19" t="n">
        <f aca="false">EZ5/B5*100</f>
        <v>57.1428571428571</v>
      </c>
    </row>
    <row r="58" customFormat="false" ht="12.75" hidden="false" customHeight="false" outlineLevel="0" collapsed="false">
      <c r="A58" s="20" t="s">
        <v>155</v>
      </c>
      <c r="B58" s="0" t="n">
        <v>30</v>
      </c>
      <c r="C58" s="32" t="n">
        <v>10.3448275862069</v>
      </c>
      <c r="D58" s="32" t="n">
        <v>6.89655172413793</v>
      </c>
      <c r="E58" s="32" t="n">
        <v>3.44827586206897</v>
      </c>
      <c r="F58" s="32" t="n">
        <v>0</v>
      </c>
      <c r="G58" s="32" t="n">
        <v>0</v>
      </c>
      <c r="H58" s="32" t="n">
        <v>0</v>
      </c>
      <c r="I58" s="32" t="n">
        <v>0</v>
      </c>
      <c r="J58" s="32" t="n">
        <v>0</v>
      </c>
      <c r="K58" s="32" t="n">
        <v>0</v>
      </c>
      <c r="L58" s="32" t="n">
        <v>0</v>
      </c>
      <c r="M58" s="32" t="n">
        <v>0</v>
      </c>
      <c r="N58" s="32" t="n">
        <v>0</v>
      </c>
      <c r="O58" s="32" t="n">
        <v>0</v>
      </c>
      <c r="P58" s="32" t="n">
        <v>0</v>
      </c>
      <c r="Q58" s="32" t="n">
        <v>0</v>
      </c>
      <c r="R58" s="32" t="n">
        <v>0</v>
      </c>
      <c r="S58" s="32" t="n">
        <v>0</v>
      </c>
      <c r="T58" s="32" t="n">
        <v>0</v>
      </c>
      <c r="U58" s="32" t="n">
        <v>0</v>
      </c>
      <c r="V58" s="32" t="n">
        <v>0</v>
      </c>
      <c r="W58" s="32" t="n">
        <v>0</v>
      </c>
      <c r="X58" s="32" t="n">
        <v>0</v>
      </c>
      <c r="Y58" s="32" t="n">
        <v>0</v>
      </c>
      <c r="Z58" s="32" t="n">
        <v>0</v>
      </c>
      <c r="AA58" s="32" t="n">
        <v>0</v>
      </c>
      <c r="AB58" s="32" t="n">
        <v>0</v>
      </c>
      <c r="AC58" s="32" t="n">
        <v>0</v>
      </c>
      <c r="AD58" s="32" t="n">
        <v>0</v>
      </c>
      <c r="AE58" s="32" t="n">
        <v>0</v>
      </c>
      <c r="AF58" s="32" t="n">
        <v>0</v>
      </c>
      <c r="AG58" s="32" t="n">
        <v>0</v>
      </c>
      <c r="AH58" s="32" t="n">
        <v>0</v>
      </c>
      <c r="AI58" s="32" t="n">
        <v>0</v>
      </c>
      <c r="AJ58" s="32" t="n">
        <v>0</v>
      </c>
      <c r="AK58" s="32" t="n">
        <v>0</v>
      </c>
      <c r="AL58" s="32" t="n">
        <v>0</v>
      </c>
      <c r="AM58" s="32" t="n">
        <v>0</v>
      </c>
      <c r="AN58" s="32" t="n">
        <v>0</v>
      </c>
      <c r="AO58" s="32" t="n">
        <v>0</v>
      </c>
      <c r="AP58" s="32" t="n">
        <v>0</v>
      </c>
      <c r="AQ58" s="32" t="n">
        <v>0</v>
      </c>
      <c r="AR58" s="32"/>
      <c r="AS58" s="32"/>
      <c r="AT58" s="32"/>
      <c r="AU58" s="32"/>
      <c r="AV58" s="32" t="n">
        <v>0</v>
      </c>
      <c r="AW58" s="32" t="n">
        <f aca="false">AW6/$B6*100</f>
        <v>66.6666666666667</v>
      </c>
      <c r="AX58" s="32" t="n">
        <f aca="false">AX6/$B6*100</f>
        <v>50</v>
      </c>
      <c r="AY58" s="32" t="n">
        <v>0</v>
      </c>
      <c r="AZ58" s="32" t="n">
        <v>0</v>
      </c>
      <c r="BA58" s="32" t="n">
        <v>3.44827586206897</v>
      </c>
      <c r="BB58" s="32" t="n">
        <v>10.3448275862069</v>
      </c>
      <c r="BC58" s="32" t="n">
        <v>0</v>
      </c>
      <c r="BD58" s="32" t="n">
        <v>0</v>
      </c>
      <c r="BE58" s="32" t="n">
        <v>10.3448275862069</v>
      </c>
      <c r="BF58" s="32" t="n">
        <v>0</v>
      </c>
      <c r="BG58" s="32" t="n">
        <v>0</v>
      </c>
      <c r="BH58" s="32" t="n">
        <v>0</v>
      </c>
      <c r="BI58" s="32" t="n">
        <v>0</v>
      </c>
      <c r="BJ58" s="32" t="n">
        <v>0</v>
      </c>
      <c r="BK58" s="32" t="n">
        <v>3.44827586206897</v>
      </c>
      <c r="BL58" s="32" t="n">
        <v>0</v>
      </c>
      <c r="BM58" s="32" t="n">
        <v>0</v>
      </c>
      <c r="BN58" s="32" t="n">
        <v>3.44827586206897</v>
      </c>
      <c r="BO58" s="32" t="n">
        <v>0</v>
      </c>
      <c r="BP58" s="32" t="n">
        <v>0</v>
      </c>
      <c r="BQ58" s="32" t="n">
        <v>0</v>
      </c>
      <c r="BR58" s="32" t="n">
        <v>0</v>
      </c>
      <c r="BS58" s="32" t="n">
        <v>0</v>
      </c>
      <c r="BT58" s="32" t="n">
        <v>0</v>
      </c>
      <c r="BU58" s="32" t="n">
        <v>0</v>
      </c>
      <c r="BV58" s="32" t="n">
        <v>0</v>
      </c>
      <c r="BW58" s="32" t="n">
        <v>0</v>
      </c>
      <c r="BX58" s="32" t="n">
        <v>0</v>
      </c>
      <c r="BY58" s="32" t="n">
        <v>0</v>
      </c>
      <c r="BZ58" s="32" t="n">
        <v>0</v>
      </c>
      <c r="CA58" s="32" t="n">
        <v>0</v>
      </c>
      <c r="CB58" s="32" t="n">
        <v>0</v>
      </c>
      <c r="CC58" s="32" t="n">
        <v>0</v>
      </c>
      <c r="CD58" s="32" t="n">
        <v>0</v>
      </c>
      <c r="CE58" s="32" t="n">
        <v>0</v>
      </c>
      <c r="CF58" s="32" t="n">
        <v>0</v>
      </c>
      <c r="CG58" s="32" t="n">
        <v>0</v>
      </c>
      <c r="CH58" s="32" t="n">
        <v>0</v>
      </c>
      <c r="CI58" s="32" t="n">
        <v>0</v>
      </c>
      <c r="CJ58" s="32" t="n">
        <v>0</v>
      </c>
      <c r="CK58" s="32" t="n">
        <v>0</v>
      </c>
      <c r="CL58" s="32" t="n">
        <v>0</v>
      </c>
      <c r="CM58" s="32" t="n">
        <v>0</v>
      </c>
      <c r="CN58" s="32" t="n">
        <v>0</v>
      </c>
      <c r="CO58" s="32" t="n">
        <v>0</v>
      </c>
      <c r="CP58" s="32" t="n">
        <v>0</v>
      </c>
      <c r="CQ58" s="32" t="n">
        <v>0</v>
      </c>
      <c r="CR58" s="32" t="n">
        <v>0</v>
      </c>
      <c r="CS58" s="32" t="n">
        <v>0</v>
      </c>
      <c r="CT58" s="32" t="n">
        <v>0</v>
      </c>
      <c r="CU58" s="32" t="n">
        <v>0</v>
      </c>
      <c r="CV58" s="32" t="n">
        <v>0</v>
      </c>
      <c r="CW58" s="32" t="n">
        <v>0</v>
      </c>
      <c r="CX58" s="32" t="n">
        <v>0</v>
      </c>
      <c r="CY58" s="32" t="n">
        <v>0</v>
      </c>
      <c r="CZ58" s="32" t="n">
        <v>0</v>
      </c>
      <c r="DA58" s="32" t="n">
        <v>0</v>
      </c>
      <c r="DB58" s="32" t="n">
        <v>0</v>
      </c>
      <c r="DC58" s="32" t="n">
        <v>0</v>
      </c>
      <c r="DD58" s="32" t="n">
        <v>0</v>
      </c>
      <c r="DE58" s="32" t="n">
        <v>6.89655172413793</v>
      </c>
      <c r="DF58" s="32" t="n">
        <v>6.89655172413793</v>
      </c>
      <c r="DG58" s="32" t="n">
        <v>0</v>
      </c>
      <c r="DH58" s="32" t="n">
        <v>0</v>
      </c>
      <c r="DI58" s="32" t="n">
        <v>0</v>
      </c>
      <c r="DJ58" s="32" t="n">
        <v>0</v>
      </c>
      <c r="DK58" s="32" t="n">
        <v>0</v>
      </c>
      <c r="DL58" s="32" t="n">
        <v>0</v>
      </c>
      <c r="DM58" s="32" t="n">
        <v>0</v>
      </c>
      <c r="DN58" s="32" t="n">
        <v>0</v>
      </c>
      <c r="DO58" s="32" t="n">
        <v>0</v>
      </c>
      <c r="DP58" s="32" t="n">
        <v>0</v>
      </c>
      <c r="DQ58" s="32" t="n">
        <v>0</v>
      </c>
      <c r="DR58" s="32" t="n">
        <v>0</v>
      </c>
      <c r="DS58" s="32" t="n">
        <v>17.2413793103448</v>
      </c>
      <c r="DT58" s="32" t="n">
        <v>0</v>
      </c>
      <c r="DU58" s="32" t="n">
        <v>0</v>
      </c>
      <c r="DV58" s="32" t="n">
        <v>0</v>
      </c>
      <c r="DW58" s="32" t="n">
        <v>0</v>
      </c>
      <c r="DX58" s="32" t="n">
        <v>10.3448275862069</v>
      </c>
      <c r="DY58" s="32" t="n">
        <v>3.44827586206897</v>
      </c>
      <c r="DZ58" s="32" t="n">
        <v>0</v>
      </c>
      <c r="EA58" s="32" t="n">
        <v>0</v>
      </c>
      <c r="EB58" s="32" t="n">
        <v>6.89655172413793</v>
      </c>
      <c r="EC58" s="32" t="n">
        <v>0</v>
      </c>
      <c r="ED58" s="32" t="n">
        <v>0</v>
      </c>
      <c r="EE58" s="32" t="n">
        <v>0</v>
      </c>
      <c r="EF58" s="32" t="n">
        <v>3.44827586206897</v>
      </c>
      <c r="EG58" s="32" t="n">
        <v>0</v>
      </c>
      <c r="EH58" s="32" t="n">
        <v>3.44827586206897</v>
      </c>
      <c r="EI58" s="32" t="n">
        <v>0</v>
      </c>
      <c r="EJ58" s="32" t="n">
        <v>0</v>
      </c>
      <c r="EK58" s="32" t="n">
        <v>0</v>
      </c>
      <c r="EL58" s="32" t="n">
        <v>0</v>
      </c>
      <c r="EM58" s="32" t="n">
        <v>0</v>
      </c>
      <c r="EN58" s="32" t="n">
        <v>0</v>
      </c>
      <c r="EO58" s="32" t="n">
        <v>0</v>
      </c>
      <c r="EP58" s="32" t="n">
        <v>0</v>
      </c>
      <c r="EQ58" s="32" t="n">
        <v>0</v>
      </c>
      <c r="ER58" s="32" t="n">
        <v>0</v>
      </c>
      <c r="EU58" s="19" t="n">
        <v>10.3448275862069</v>
      </c>
      <c r="EV58" s="2" t="n">
        <v>6.89655172413793</v>
      </c>
      <c r="EW58" s="2" t="n">
        <v>27.5862068965517</v>
      </c>
      <c r="EX58" s="19" t="n">
        <v>0</v>
      </c>
      <c r="EY58" s="19" t="n">
        <v>3.44827586206897</v>
      </c>
      <c r="EZ58" s="19" t="n">
        <f aca="false">EZ6/B6*100</f>
        <v>56.6666666666667</v>
      </c>
    </row>
    <row r="59" customFormat="false" ht="12.75" hidden="false" customHeight="false" outlineLevel="0" collapsed="false">
      <c r="A59" s="20" t="s">
        <v>156</v>
      </c>
      <c r="B59" s="0" t="n">
        <v>57</v>
      </c>
      <c r="C59" s="32" t="n">
        <v>0</v>
      </c>
      <c r="D59" s="32" t="n">
        <v>0</v>
      </c>
      <c r="E59" s="32" t="n">
        <v>0</v>
      </c>
      <c r="F59" s="32" t="n">
        <v>0</v>
      </c>
      <c r="G59" s="32" t="n">
        <v>0</v>
      </c>
      <c r="H59" s="32" t="n">
        <v>0</v>
      </c>
      <c r="I59" s="32" t="n">
        <v>0</v>
      </c>
      <c r="J59" s="32" t="n">
        <v>0</v>
      </c>
      <c r="K59" s="32" t="n">
        <v>0</v>
      </c>
      <c r="L59" s="32" t="n">
        <v>0</v>
      </c>
      <c r="M59" s="32" t="n">
        <v>0</v>
      </c>
      <c r="N59" s="32" t="n">
        <v>0</v>
      </c>
      <c r="O59" s="32" t="n">
        <v>0</v>
      </c>
      <c r="P59" s="32" t="n">
        <v>5.26315789473684</v>
      </c>
      <c r="Q59" s="32" t="n">
        <v>0</v>
      </c>
      <c r="R59" s="32" t="n">
        <v>0</v>
      </c>
      <c r="S59" s="32" t="n">
        <v>0</v>
      </c>
      <c r="T59" s="32" t="n">
        <v>5.26315789473684</v>
      </c>
      <c r="U59" s="32" t="n">
        <v>0</v>
      </c>
      <c r="V59" s="32" t="n">
        <v>0</v>
      </c>
      <c r="W59" s="32" t="n">
        <v>0</v>
      </c>
      <c r="X59" s="32" t="n">
        <v>3.50877192982456</v>
      </c>
      <c r="Y59" s="32" t="n">
        <v>3.50877192982456</v>
      </c>
      <c r="Z59" s="32" t="n">
        <v>0</v>
      </c>
      <c r="AA59" s="32" t="n">
        <v>3.50877192982456</v>
      </c>
      <c r="AB59" s="32" t="n">
        <v>3.50877192982456</v>
      </c>
      <c r="AC59" s="32" t="n">
        <v>0</v>
      </c>
      <c r="AD59" s="32" t="n">
        <v>0</v>
      </c>
      <c r="AE59" s="32" t="n">
        <v>0</v>
      </c>
      <c r="AF59" s="32" t="n">
        <v>1.75438596491228</v>
      </c>
      <c r="AG59" s="32" t="n">
        <v>1.75438596491228</v>
      </c>
      <c r="AH59" s="32" t="n">
        <v>0</v>
      </c>
      <c r="AI59" s="32" t="n">
        <v>0</v>
      </c>
      <c r="AJ59" s="32" t="n">
        <v>0</v>
      </c>
      <c r="AK59" s="32" t="n">
        <v>0</v>
      </c>
      <c r="AL59" s="32" t="n">
        <v>0</v>
      </c>
      <c r="AM59" s="32" t="n">
        <v>0</v>
      </c>
      <c r="AN59" s="32" t="n">
        <v>0</v>
      </c>
      <c r="AO59" s="32" t="n">
        <v>0</v>
      </c>
      <c r="AP59" s="32" t="n">
        <v>0</v>
      </c>
      <c r="AQ59" s="32" t="n">
        <v>0</v>
      </c>
      <c r="AR59" s="32"/>
      <c r="AS59" s="32"/>
      <c r="AT59" s="32"/>
      <c r="AU59" s="32"/>
      <c r="AV59" s="32" t="n">
        <v>0</v>
      </c>
      <c r="AW59" s="32" t="n">
        <v>40.3508771929825</v>
      </c>
      <c r="AX59" s="32" t="n">
        <v>22.8070175438596</v>
      </c>
      <c r="AY59" s="32" t="n">
        <v>0</v>
      </c>
      <c r="AZ59" s="32" t="n">
        <v>0</v>
      </c>
      <c r="BA59" s="32" t="n">
        <v>1.75438596491228</v>
      </c>
      <c r="BB59" s="32" t="n">
        <v>5.26315789473684</v>
      </c>
      <c r="BC59" s="32" t="n">
        <v>0</v>
      </c>
      <c r="BD59" s="32" t="n">
        <v>0</v>
      </c>
      <c r="BE59" s="32" t="n">
        <v>1.75438596491228</v>
      </c>
      <c r="BF59" s="32" t="n">
        <v>3.50877192982456</v>
      </c>
      <c r="BG59" s="32" t="n">
        <v>10.5263157894737</v>
      </c>
      <c r="BH59" s="32" t="n">
        <v>7.01754385964912</v>
      </c>
      <c r="BI59" s="32" t="n">
        <v>3.50877192982456</v>
      </c>
      <c r="BJ59" s="32" t="n">
        <v>1.75438596491228</v>
      </c>
      <c r="BK59" s="32" t="n">
        <v>1.75438596491228</v>
      </c>
      <c r="BL59" s="32" t="n">
        <v>0</v>
      </c>
      <c r="BM59" s="32" t="n">
        <v>0</v>
      </c>
      <c r="BN59" s="32" t="n">
        <v>1.75438596491228</v>
      </c>
      <c r="BO59" s="32" t="n">
        <v>0</v>
      </c>
      <c r="BP59" s="32" t="n">
        <v>0</v>
      </c>
      <c r="BQ59" s="32" t="n">
        <v>0</v>
      </c>
      <c r="BR59" s="32" t="n">
        <v>0</v>
      </c>
      <c r="BS59" s="32" t="n">
        <v>0</v>
      </c>
      <c r="BT59" s="32" t="n">
        <v>0</v>
      </c>
      <c r="BU59" s="32" t="n">
        <v>0</v>
      </c>
      <c r="BV59" s="32" t="n">
        <v>0</v>
      </c>
      <c r="BW59" s="32" t="n">
        <v>0</v>
      </c>
      <c r="BX59" s="32" t="n">
        <v>0</v>
      </c>
      <c r="BY59" s="32" t="n">
        <v>0</v>
      </c>
      <c r="BZ59" s="32" t="n">
        <v>0</v>
      </c>
      <c r="CA59" s="32" t="n">
        <v>0</v>
      </c>
      <c r="CB59" s="32" t="n">
        <v>0</v>
      </c>
      <c r="CC59" s="32" t="n">
        <v>0</v>
      </c>
      <c r="CD59" s="32" t="n">
        <v>0</v>
      </c>
      <c r="CE59" s="32" t="n">
        <v>0</v>
      </c>
      <c r="CF59" s="32" t="n">
        <v>0</v>
      </c>
      <c r="CG59" s="32" t="n">
        <v>0</v>
      </c>
      <c r="CH59" s="32" t="n">
        <v>0</v>
      </c>
      <c r="CI59" s="32" t="n">
        <v>0</v>
      </c>
      <c r="CJ59" s="32" t="n">
        <v>0</v>
      </c>
      <c r="CK59" s="32" t="n">
        <v>0</v>
      </c>
      <c r="CL59" s="32" t="n">
        <v>0</v>
      </c>
      <c r="CM59" s="32" t="n">
        <v>0</v>
      </c>
      <c r="CN59" s="32" t="n">
        <v>0</v>
      </c>
      <c r="CO59" s="32" t="n">
        <v>0</v>
      </c>
      <c r="CP59" s="32" t="n">
        <v>0</v>
      </c>
      <c r="CQ59" s="32" t="n">
        <v>0</v>
      </c>
      <c r="CR59" s="32" t="n">
        <v>0</v>
      </c>
      <c r="CS59" s="32" t="n">
        <v>0</v>
      </c>
      <c r="CT59" s="32" t="n">
        <v>0</v>
      </c>
      <c r="CU59" s="32" t="n">
        <v>0</v>
      </c>
      <c r="CV59" s="32" t="n">
        <v>0</v>
      </c>
      <c r="CW59" s="32" t="n">
        <v>0</v>
      </c>
      <c r="CX59" s="32" t="n">
        <v>0</v>
      </c>
      <c r="CY59" s="32" t="n">
        <v>0</v>
      </c>
      <c r="CZ59" s="32" t="n">
        <v>0</v>
      </c>
      <c r="DA59" s="32" t="n">
        <v>0</v>
      </c>
      <c r="DB59" s="32" t="n">
        <v>3.50877192982456</v>
      </c>
      <c r="DC59" s="32" t="n">
        <v>1.75438596491228</v>
      </c>
      <c r="DD59" s="32" t="n">
        <v>1.75438596491228</v>
      </c>
      <c r="DE59" s="32" t="n">
        <v>17.5438596491228</v>
      </c>
      <c r="DF59" s="32" t="n">
        <v>10.5263157894737</v>
      </c>
      <c r="DG59" s="32" t="n">
        <v>0</v>
      </c>
      <c r="DH59" s="32" t="n">
        <v>0</v>
      </c>
      <c r="DI59" s="32" t="n">
        <v>0</v>
      </c>
      <c r="DJ59" s="32" t="n">
        <v>5.26315789473684</v>
      </c>
      <c r="DK59" s="32" t="n">
        <v>1.75438596491228</v>
      </c>
      <c r="DL59" s="32" t="n">
        <v>5.26315789473684</v>
      </c>
      <c r="DM59" s="32" t="n">
        <v>0</v>
      </c>
      <c r="DN59" s="32" t="n">
        <v>0</v>
      </c>
      <c r="DO59" s="32" t="n">
        <v>0</v>
      </c>
      <c r="DP59" s="32" t="n">
        <v>0</v>
      </c>
      <c r="DQ59" s="32" t="n">
        <v>0</v>
      </c>
      <c r="DR59" s="32" t="n">
        <v>0</v>
      </c>
      <c r="DS59" s="32" t="n">
        <v>19.2982456140351</v>
      </c>
      <c r="DT59" s="32" t="n">
        <v>0</v>
      </c>
      <c r="DU59" s="32" t="n">
        <v>0</v>
      </c>
      <c r="DV59" s="32" t="n">
        <v>0</v>
      </c>
      <c r="DW59" s="32" t="n">
        <v>0</v>
      </c>
      <c r="DX59" s="32" t="n">
        <v>3.50877192982456</v>
      </c>
      <c r="DY59" s="32" t="n">
        <v>1.75438596491228</v>
      </c>
      <c r="DZ59" s="32" t="n">
        <v>0</v>
      </c>
      <c r="EA59" s="32" t="n">
        <v>1.75438596491228</v>
      </c>
      <c r="EB59" s="32" t="n">
        <v>0</v>
      </c>
      <c r="EC59" s="32" t="n">
        <v>0</v>
      </c>
      <c r="ED59" s="32" t="n">
        <v>0</v>
      </c>
      <c r="EE59" s="32" t="n">
        <v>0</v>
      </c>
      <c r="EF59" s="32" t="n">
        <v>3.50877192982456</v>
      </c>
      <c r="EG59" s="32" t="n">
        <v>0</v>
      </c>
      <c r="EH59" s="32" t="n">
        <v>12.280701754386</v>
      </c>
      <c r="EI59" s="32" t="n">
        <v>0</v>
      </c>
      <c r="EJ59" s="32" t="n">
        <v>0</v>
      </c>
      <c r="EK59" s="32" t="n">
        <v>0</v>
      </c>
      <c r="EL59" s="32" t="n">
        <v>0</v>
      </c>
      <c r="EM59" s="32" t="n">
        <v>0</v>
      </c>
      <c r="EN59" s="32" t="n">
        <v>0</v>
      </c>
      <c r="EO59" s="32" t="n">
        <v>0</v>
      </c>
      <c r="EP59" s="32" t="n">
        <v>5.26315789473684</v>
      </c>
      <c r="EQ59" s="32" t="n">
        <v>0</v>
      </c>
      <c r="ER59" s="32" t="n">
        <v>0</v>
      </c>
      <c r="EU59" s="19" t="n">
        <v>5.26315789473684</v>
      </c>
      <c r="EV59" s="19" t="n">
        <v>33.3333333333333</v>
      </c>
      <c r="EW59" s="19" t="n">
        <v>28.0701754385965</v>
      </c>
      <c r="EX59" s="19" t="n">
        <v>0</v>
      </c>
      <c r="EY59" s="19" t="n">
        <v>17.5438596491228</v>
      </c>
      <c r="EZ59" s="19" t="n">
        <v>33.3333333333333</v>
      </c>
    </row>
    <row r="60" customFormat="false" ht="12.75" hidden="false" customHeight="false" outlineLevel="0" collapsed="false">
      <c r="A60" s="20" t="s">
        <v>157</v>
      </c>
      <c r="B60" s="0" t="n">
        <v>89</v>
      </c>
      <c r="C60" s="32" t="n">
        <v>0</v>
      </c>
      <c r="D60" s="32" t="n">
        <v>0</v>
      </c>
      <c r="E60" s="32" t="n">
        <v>0</v>
      </c>
      <c r="F60" s="32" t="n">
        <v>0</v>
      </c>
      <c r="G60" s="32" t="n">
        <v>0</v>
      </c>
      <c r="H60" s="32" t="n">
        <v>0</v>
      </c>
      <c r="I60" s="32" t="n">
        <v>0</v>
      </c>
      <c r="J60" s="32" t="n">
        <v>0</v>
      </c>
      <c r="K60" s="32" t="n">
        <v>0</v>
      </c>
      <c r="L60" s="32" t="n">
        <v>0</v>
      </c>
      <c r="M60" s="32" t="n">
        <v>0</v>
      </c>
      <c r="N60" s="32" t="n">
        <v>0</v>
      </c>
      <c r="O60" s="32" t="n">
        <v>0</v>
      </c>
      <c r="P60" s="32" t="n">
        <v>0</v>
      </c>
      <c r="Q60" s="32" t="n">
        <v>0</v>
      </c>
      <c r="R60" s="32" t="n">
        <v>0</v>
      </c>
      <c r="S60" s="32" t="n">
        <v>0</v>
      </c>
      <c r="T60" s="32" t="n">
        <v>0</v>
      </c>
      <c r="U60" s="32" t="n">
        <v>0</v>
      </c>
      <c r="V60" s="32" t="n">
        <v>0</v>
      </c>
      <c r="W60" s="32" t="n">
        <v>0</v>
      </c>
      <c r="X60" s="32" t="n">
        <v>0</v>
      </c>
      <c r="Y60" s="32" t="n">
        <v>0</v>
      </c>
      <c r="Z60" s="32" t="n">
        <v>0</v>
      </c>
      <c r="AA60" s="32" t="n">
        <v>0</v>
      </c>
      <c r="AB60" s="32" t="n">
        <v>0</v>
      </c>
      <c r="AC60" s="32" t="n">
        <v>0</v>
      </c>
      <c r="AD60" s="32" t="n">
        <v>0</v>
      </c>
      <c r="AE60" s="32" t="n">
        <v>0</v>
      </c>
      <c r="AF60" s="32" t="n">
        <v>0</v>
      </c>
      <c r="AG60" s="32" t="n">
        <v>0</v>
      </c>
      <c r="AH60" s="32" t="n">
        <v>0</v>
      </c>
      <c r="AI60" s="32" t="n">
        <v>0</v>
      </c>
      <c r="AJ60" s="32" t="n">
        <v>0</v>
      </c>
      <c r="AK60" s="32" t="n">
        <v>0</v>
      </c>
      <c r="AL60" s="32" t="n">
        <v>0</v>
      </c>
      <c r="AM60" s="32" t="n">
        <v>0</v>
      </c>
      <c r="AN60" s="32" t="n">
        <v>0</v>
      </c>
      <c r="AO60" s="32" t="n">
        <v>0</v>
      </c>
      <c r="AP60" s="32" t="n">
        <v>0</v>
      </c>
      <c r="AQ60" s="32" t="n">
        <v>0</v>
      </c>
      <c r="AR60" s="32"/>
      <c r="AS60" s="32"/>
      <c r="AT60" s="32"/>
      <c r="AU60" s="32"/>
      <c r="AV60" s="32" t="n">
        <v>0</v>
      </c>
      <c r="AW60" s="32" t="n">
        <v>66.2921348314607</v>
      </c>
      <c r="AX60" s="32" t="n">
        <v>33.7078651685393</v>
      </c>
      <c r="AY60" s="32" t="n">
        <v>0</v>
      </c>
      <c r="AZ60" s="32" t="n">
        <v>0</v>
      </c>
      <c r="BA60" s="32" t="n">
        <v>0</v>
      </c>
      <c r="BB60" s="32" t="n">
        <v>14.6067415730337</v>
      </c>
      <c r="BC60" s="32" t="n">
        <v>0</v>
      </c>
      <c r="BD60" s="32" t="n">
        <v>0</v>
      </c>
      <c r="BE60" s="32" t="n">
        <v>4.49438202247191</v>
      </c>
      <c r="BF60" s="32" t="n">
        <v>10.1123595505618</v>
      </c>
      <c r="BG60" s="32" t="n">
        <v>6.74157303370787</v>
      </c>
      <c r="BH60" s="32" t="n">
        <v>1.12359550561798</v>
      </c>
      <c r="BI60" s="32" t="n">
        <v>5.61797752808989</v>
      </c>
      <c r="BJ60" s="32" t="n">
        <v>0</v>
      </c>
      <c r="BK60" s="32" t="n">
        <v>16.8539325842697</v>
      </c>
      <c r="BL60" s="32" t="n">
        <v>0</v>
      </c>
      <c r="BM60" s="32" t="n">
        <v>16.8539325842697</v>
      </c>
      <c r="BN60" s="32" t="n">
        <v>0</v>
      </c>
      <c r="BO60" s="32" t="n">
        <v>0</v>
      </c>
      <c r="BP60" s="32" t="n">
        <v>0</v>
      </c>
      <c r="BQ60" s="32" t="n">
        <v>0</v>
      </c>
      <c r="BR60" s="32" t="n">
        <v>0</v>
      </c>
      <c r="BS60" s="32" t="n">
        <v>0</v>
      </c>
      <c r="BT60" s="32" t="n">
        <v>0</v>
      </c>
      <c r="BU60" s="32" t="n">
        <v>0</v>
      </c>
      <c r="BV60" s="32" t="n">
        <v>0</v>
      </c>
      <c r="BW60" s="32" t="n">
        <v>0</v>
      </c>
      <c r="BX60" s="32" t="n">
        <v>0</v>
      </c>
      <c r="BY60" s="32" t="n">
        <v>0</v>
      </c>
      <c r="BZ60" s="32" t="n">
        <v>0</v>
      </c>
      <c r="CA60" s="32" t="n">
        <v>0</v>
      </c>
      <c r="CB60" s="32" t="n">
        <v>0</v>
      </c>
      <c r="CC60" s="32" t="n">
        <v>0</v>
      </c>
      <c r="CD60" s="32" t="n">
        <v>0</v>
      </c>
      <c r="CE60" s="32" t="n">
        <v>0</v>
      </c>
      <c r="CF60" s="32" t="n">
        <v>0</v>
      </c>
      <c r="CG60" s="32" t="n">
        <v>0</v>
      </c>
      <c r="CH60" s="32" t="n">
        <v>0</v>
      </c>
      <c r="CI60" s="32" t="n">
        <v>0</v>
      </c>
      <c r="CJ60" s="32" t="n">
        <v>0</v>
      </c>
      <c r="CK60" s="32" t="n">
        <v>0</v>
      </c>
      <c r="CL60" s="32" t="n">
        <v>0</v>
      </c>
      <c r="CM60" s="32" t="n">
        <v>0</v>
      </c>
      <c r="CN60" s="32" t="n">
        <v>0</v>
      </c>
      <c r="CO60" s="32" t="n">
        <v>0</v>
      </c>
      <c r="CP60" s="32" t="n">
        <v>4.49438202247191</v>
      </c>
      <c r="CQ60" s="32" t="n">
        <v>0</v>
      </c>
      <c r="CR60" s="32" t="n">
        <v>4.49438202247191</v>
      </c>
      <c r="CS60" s="32" t="n">
        <v>0</v>
      </c>
      <c r="CT60" s="32" t="n">
        <v>4.49438202247191</v>
      </c>
      <c r="CU60" s="32" t="n">
        <v>0</v>
      </c>
      <c r="CV60" s="32" t="n">
        <v>0</v>
      </c>
      <c r="CW60" s="32" t="n">
        <v>0</v>
      </c>
      <c r="CX60" s="32" t="n">
        <v>0</v>
      </c>
      <c r="CY60" s="32" t="n">
        <v>0</v>
      </c>
      <c r="CZ60" s="32" t="n">
        <v>0</v>
      </c>
      <c r="DA60" s="32" t="n">
        <v>0</v>
      </c>
      <c r="DB60" s="32" t="n">
        <v>1.12359550561798</v>
      </c>
      <c r="DC60" s="32" t="n">
        <v>0</v>
      </c>
      <c r="DD60" s="32" t="n">
        <v>1.12359550561798</v>
      </c>
      <c r="DE60" s="32" t="n">
        <v>10.1123595505618</v>
      </c>
      <c r="DF60" s="32" t="n">
        <v>4.49438202247191</v>
      </c>
      <c r="DG60" s="32" t="n">
        <v>0</v>
      </c>
      <c r="DH60" s="32" t="n">
        <v>0</v>
      </c>
      <c r="DI60" s="32" t="n">
        <v>2.24719101123596</v>
      </c>
      <c r="DJ60" s="32" t="n">
        <v>3.37078651685393</v>
      </c>
      <c r="DK60" s="32" t="n">
        <v>0</v>
      </c>
      <c r="DL60" s="32" t="n">
        <v>0</v>
      </c>
      <c r="DM60" s="32" t="n">
        <v>0</v>
      </c>
      <c r="DN60" s="32" t="n">
        <v>0</v>
      </c>
      <c r="DO60" s="32" t="n">
        <v>0</v>
      </c>
      <c r="DP60" s="32" t="n">
        <v>0</v>
      </c>
      <c r="DQ60" s="32" t="n">
        <v>0</v>
      </c>
      <c r="DR60" s="32" t="n">
        <v>0</v>
      </c>
      <c r="DS60" s="32" t="n">
        <v>17.9775280898876</v>
      </c>
      <c r="DT60" s="32" t="n">
        <v>0</v>
      </c>
      <c r="DU60" s="32" t="n">
        <v>0</v>
      </c>
      <c r="DV60" s="32" t="n">
        <v>0</v>
      </c>
      <c r="DW60" s="32" t="n">
        <v>0</v>
      </c>
      <c r="DX60" s="32" t="n">
        <v>15.7303370786517</v>
      </c>
      <c r="DY60" s="32" t="n">
        <v>0</v>
      </c>
      <c r="DZ60" s="32" t="n">
        <v>10.1123595505618</v>
      </c>
      <c r="EA60" s="32" t="n">
        <v>0</v>
      </c>
      <c r="EB60" s="32" t="n">
        <v>5.61797752808989</v>
      </c>
      <c r="EC60" s="32" t="n">
        <v>0</v>
      </c>
      <c r="ED60" s="32" t="n">
        <v>0</v>
      </c>
      <c r="EE60" s="32" t="n">
        <v>1.12359550561798</v>
      </c>
      <c r="EF60" s="32" t="n">
        <v>0</v>
      </c>
      <c r="EG60" s="32" t="n">
        <v>0</v>
      </c>
      <c r="EH60" s="32" t="n">
        <v>1.12359550561798</v>
      </c>
      <c r="EI60" s="32" t="n">
        <v>0</v>
      </c>
      <c r="EJ60" s="32" t="n">
        <v>0</v>
      </c>
      <c r="EK60" s="32" t="n">
        <v>0</v>
      </c>
      <c r="EL60" s="32" t="n">
        <v>0</v>
      </c>
      <c r="EM60" s="32" t="n">
        <v>0</v>
      </c>
      <c r="EN60" s="32" t="n">
        <v>0</v>
      </c>
      <c r="EO60" s="32" t="n">
        <v>0</v>
      </c>
      <c r="EP60" s="32" t="n">
        <v>0</v>
      </c>
      <c r="EQ60" s="32" t="n">
        <v>0</v>
      </c>
      <c r="ER60" s="32" t="n">
        <v>0</v>
      </c>
      <c r="EU60" s="19" t="n">
        <v>0</v>
      </c>
      <c r="EV60" s="19" t="n">
        <v>10.1123595505618</v>
      </c>
      <c r="EW60" s="19" t="n">
        <v>51.685393258427</v>
      </c>
      <c r="EX60" s="19" t="n">
        <v>0</v>
      </c>
      <c r="EY60" s="19" t="n">
        <v>3.37078651685393</v>
      </c>
      <c r="EZ60" s="19" t="n">
        <v>38.2022471910112</v>
      </c>
    </row>
    <row r="61" customFormat="false" ht="12.75" hidden="false" customHeight="false" outlineLevel="0" collapsed="false">
      <c r="A61" s="20" t="s">
        <v>157</v>
      </c>
      <c r="B61" s="0" t="n">
        <v>47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55.3191489361702</v>
      </c>
      <c r="AX61" s="1" t="n">
        <v>51.063829787234</v>
      </c>
      <c r="AY61" s="1" t="n">
        <v>0</v>
      </c>
      <c r="AZ61" s="1" t="n">
        <v>0</v>
      </c>
      <c r="BA61" s="1" t="n">
        <v>0</v>
      </c>
      <c r="BB61" s="1" t="n">
        <v>2.12765957446809</v>
      </c>
      <c r="BC61" s="1" t="n">
        <v>0</v>
      </c>
      <c r="BD61" s="1" t="n">
        <v>0</v>
      </c>
      <c r="BE61" s="1" t="n">
        <v>2.12765957446809</v>
      </c>
      <c r="BF61" s="1" t="n">
        <v>0</v>
      </c>
      <c r="BG61" s="1" t="n">
        <v>12.7659574468085</v>
      </c>
      <c r="BH61" s="1" t="n">
        <v>2.12765957446809</v>
      </c>
      <c r="BI61" s="1" t="n">
        <v>10.6382978723404</v>
      </c>
      <c r="BJ61" s="1" t="n">
        <v>0</v>
      </c>
      <c r="BK61" s="1" t="n">
        <v>0</v>
      </c>
      <c r="BL61" s="1" t="n">
        <v>0</v>
      </c>
      <c r="BM61" s="1" t="n">
        <v>0</v>
      </c>
      <c r="BN61" s="1" t="n">
        <v>0</v>
      </c>
      <c r="BO61" s="1" t="n">
        <v>0</v>
      </c>
      <c r="BP61" s="1" t="n">
        <v>0</v>
      </c>
      <c r="BQ61" s="1" t="n">
        <v>0</v>
      </c>
      <c r="BR61" s="1" t="n">
        <v>0</v>
      </c>
      <c r="BS61" s="1" t="n">
        <v>0</v>
      </c>
      <c r="BT61" s="1" t="n">
        <v>0</v>
      </c>
      <c r="BU61" s="1" t="n">
        <v>0</v>
      </c>
      <c r="BV61" s="1" t="n">
        <v>0</v>
      </c>
      <c r="BW61" s="1" t="n">
        <v>0</v>
      </c>
      <c r="BX61" s="1" t="n">
        <v>0</v>
      </c>
      <c r="BY61" s="1" t="n">
        <v>0</v>
      </c>
      <c r="BZ61" s="1" t="n">
        <v>0</v>
      </c>
      <c r="CA61" s="1" t="n">
        <v>0</v>
      </c>
      <c r="CB61" s="1" t="n">
        <v>0</v>
      </c>
      <c r="CC61" s="1" t="n">
        <v>0</v>
      </c>
      <c r="CD61" s="1" t="n">
        <v>0</v>
      </c>
      <c r="CE61" s="1" t="n">
        <v>0</v>
      </c>
      <c r="CF61" s="1" t="n">
        <v>0</v>
      </c>
      <c r="CG61" s="1" t="n">
        <v>0</v>
      </c>
      <c r="CH61" s="1" t="n">
        <v>0</v>
      </c>
      <c r="CI61" s="1" t="n">
        <v>0</v>
      </c>
      <c r="CJ61" s="1" t="n">
        <v>0</v>
      </c>
      <c r="CK61" s="1" t="n">
        <v>0</v>
      </c>
      <c r="CL61" s="1" t="n">
        <v>0</v>
      </c>
      <c r="CM61" s="1" t="n">
        <v>0</v>
      </c>
      <c r="CN61" s="1" t="n">
        <v>0</v>
      </c>
      <c r="CO61" s="1" t="n">
        <v>0</v>
      </c>
      <c r="CP61" s="1" t="n">
        <v>8.51063829787234</v>
      </c>
      <c r="CQ61" s="1" t="n">
        <v>0</v>
      </c>
      <c r="CR61" s="1" t="n">
        <v>8.51063829787234</v>
      </c>
      <c r="CS61" s="1" t="n">
        <v>0</v>
      </c>
      <c r="CT61" s="1" t="n">
        <v>8.51063829787234</v>
      </c>
      <c r="CU61" s="1" t="n">
        <v>0</v>
      </c>
      <c r="CV61" s="1" t="n">
        <v>0</v>
      </c>
      <c r="CW61" s="1" t="n">
        <v>0</v>
      </c>
      <c r="CX61" s="1" t="n">
        <v>0</v>
      </c>
      <c r="CY61" s="1" t="n">
        <v>0</v>
      </c>
      <c r="CZ61" s="1" t="n">
        <v>0</v>
      </c>
      <c r="DA61" s="1" t="n">
        <v>0</v>
      </c>
      <c r="DB61" s="1" t="n">
        <v>2.12765957446809</v>
      </c>
      <c r="DC61" s="1" t="n">
        <v>0</v>
      </c>
      <c r="DD61" s="1" t="n">
        <v>2.12765957446809</v>
      </c>
      <c r="DE61" s="1" t="n">
        <v>19.1489361702128</v>
      </c>
      <c r="DF61" s="1" t="n">
        <v>8.51063829787234</v>
      </c>
      <c r="DG61" s="1" t="n">
        <v>0</v>
      </c>
      <c r="DH61" s="1" t="n">
        <v>0</v>
      </c>
      <c r="DI61" s="1" t="n">
        <v>4.25531914893617</v>
      </c>
      <c r="DJ61" s="1" t="n">
        <v>6.38297872340426</v>
      </c>
      <c r="DK61" s="1" t="n">
        <v>0</v>
      </c>
      <c r="DL61" s="1" t="n">
        <v>0</v>
      </c>
      <c r="DM61" s="1" t="n">
        <v>0</v>
      </c>
      <c r="DN61" s="1" t="n">
        <v>0</v>
      </c>
      <c r="DO61" s="1" t="n">
        <v>0</v>
      </c>
      <c r="DP61" s="1" t="n">
        <v>0</v>
      </c>
      <c r="DQ61" s="1" t="n">
        <v>0</v>
      </c>
      <c r="DR61" s="1" t="n">
        <v>0</v>
      </c>
      <c r="DS61" s="1" t="n">
        <v>14.8936170212766</v>
      </c>
      <c r="DT61" s="1" t="n">
        <v>0</v>
      </c>
      <c r="DU61" s="1" t="n">
        <v>0</v>
      </c>
      <c r="DV61" s="1" t="n">
        <v>0</v>
      </c>
      <c r="DW61" s="1" t="n">
        <v>0</v>
      </c>
      <c r="DX61" s="1" t="n">
        <v>10.6382978723404</v>
      </c>
      <c r="DY61" s="1" t="n">
        <v>0</v>
      </c>
      <c r="DZ61" s="1" t="n">
        <v>10.6382978723404</v>
      </c>
      <c r="EA61" s="1" t="n">
        <v>0</v>
      </c>
      <c r="EB61" s="1" t="n">
        <v>0</v>
      </c>
      <c r="EC61" s="1" t="n">
        <v>0</v>
      </c>
      <c r="ED61" s="1" t="n">
        <v>0</v>
      </c>
      <c r="EE61" s="1" t="n">
        <v>2.12765957446809</v>
      </c>
      <c r="EF61" s="1" t="n">
        <v>0</v>
      </c>
      <c r="EG61" s="1" t="n">
        <v>0</v>
      </c>
      <c r="EH61" s="1" t="n">
        <v>2.12765957446809</v>
      </c>
      <c r="EI61" s="1" t="n">
        <v>0</v>
      </c>
      <c r="EJ61" s="1" t="n">
        <v>0</v>
      </c>
      <c r="EK61" s="1" t="n">
        <v>0</v>
      </c>
      <c r="EL61" s="1" t="n">
        <v>0</v>
      </c>
      <c r="EM61" s="1" t="n">
        <v>0</v>
      </c>
      <c r="EN61" s="1" t="n">
        <v>0</v>
      </c>
      <c r="EO61" s="1" t="n">
        <v>0</v>
      </c>
      <c r="EP61" s="1" t="n">
        <v>0</v>
      </c>
      <c r="EQ61" s="1" t="n">
        <v>0</v>
      </c>
      <c r="ER61" s="1" t="n">
        <v>0</v>
      </c>
      <c r="EU61" s="19" t="n">
        <v>0</v>
      </c>
      <c r="EV61" s="0" t="n">
        <v>19.1489361702128</v>
      </c>
      <c r="EW61" s="0" t="n">
        <v>21.2765957446808</v>
      </c>
      <c r="EX61" s="19" t="n">
        <v>0</v>
      </c>
      <c r="EY61" s="0" t="n">
        <v>6.38297872340426</v>
      </c>
      <c r="EZ61" s="19" t="n">
        <v>59.5744680851064</v>
      </c>
    </row>
    <row r="62" customFormat="false" ht="12.75" hidden="false" customHeight="false" outlineLevel="0" collapsed="false">
      <c r="A62" s="20" t="s">
        <v>158</v>
      </c>
      <c r="B62" s="0" t="n">
        <v>19</v>
      </c>
      <c r="C62" s="32" t="n">
        <v>0</v>
      </c>
      <c r="D62" s="32" t="n">
        <v>0</v>
      </c>
      <c r="E62" s="32" t="n">
        <v>0</v>
      </c>
      <c r="F62" s="32" t="n">
        <v>0</v>
      </c>
      <c r="G62" s="32" t="n">
        <v>0</v>
      </c>
      <c r="H62" s="32" t="n">
        <v>0</v>
      </c>
      <c r="I62" s="32" t="n">
        <v>0</v>
      </c>
      <c r="J62" s="32" t="n">
        <v>0</v>
      </c>
      <c r="K62" s="32" t="n">
        <v>0</v>
      </c>
      <c r="L62" s="32" t="n">
        <v>0</v>
      </c>
      <c r="M62" s="32" t="n">
        <v>0</v>
      </c>
      <c r="N62" s="32" t="n">
        <v>0</v>
      </c>
      <c r="O62" s="32" t="n">
        <v>0</v>
      </c>
      <c r="P62" s="32" t="n">
        <v>21.0526315789474</v>
      </c>
      <c r="Q62" s="32" t="n">
        <v>0</v>
      </c>
      <c r="R62" s="32" t="n">
        <v>0</v>
      </c>
      <c r="S62" s="32" t="n">
        <v>0</v>
      </c>
      <c r="T62" s="32" t="n">
        <v>21.0526315789474</v>
      </c>
      <c r="U62" s="32" t="n">
        <v>0</v>
      </c>
      <c r="V62" s="32" t="n">
        <v>0</v>
      </c>
      <c r="W62" s="32" t="n">
        <v>0</v>
      </c>
      <c r="X62" s="32" t="n">
        <v>5.26315789473684</v>
      </c>
      <c r="Y62" s="32" t="n">
        <v>5.26315789473684</v>
      </c>
      <c r="Z62" s="32" t="n">
        <v>0</v>
      </c>
      <c r="AA62" s="32" t="n">
        <v>15.7894736842105</v>
      </c>
      <c r="AB62" s="32" t="n">
        <v>15.7894736842105</v>
      </c>
      <c r="AC62" s="32" t="n">
        <v>0</v>
      </c>
      <c r="AD62" s="32" t="n">
        <v>0</v>
      </c>
      <c r="AE62" s="32" t="n">
        <v>0</v>
      </c>
      <c r="AF62" s="32" t="n">
        <v>5.26315789473684</v>
      </c>
      <c r="AG62" s="32" t="n">
        <v>5.26315789473684</v>
      </c>
      <c r="AH62" s="32" t="n">
        <v>0</v>
      </c>
      <c r="AI62" s="32" t="n">
        <v>0</v>
      </c>
      <c r="AJ62" s="32" t="n">
        <v>0</v>
      </c>
      <c r="AK62" s="32" t="n">
        <v>0</v>
      </c>
      <c r="AL62" s="32" t="n">
        <v>0</v>
      </c>
      <c r="AM62" s="32" t="n">
        <v>0</v>
      </c>
      <c r="AN62" s="32" t="n">
        <v>0</v>
      </c>
      <c r="AO62" s="32" t="n">
        <v>0</v>
      </c>
      <c r="AP62" s="32" t="n">
        <v>0</v>
      </c>
      <c r="AQ62" s="32" t="n">
        <v>0</v>
      </c>
      <c r="AR62" s="32"/>
      <c r="AS62" s="32"/>
      <c r="AT62" s="32"/>
      <c r="AU62" s="32"/>
      <c r="AV62" s="32" t="n">
        <v>0</v>
      </c>
      <c r="AW62" s="32" t="n">
        <v>26.3157894736842</v>
      </c>
      <c r="AX62" s="32" t="n">
        <v>10.5263157894737</v>
      </c>
      <c r="AY62" s="32" t="n">
        <v>0</v>
      </c>
      <c r="AZ62" s="32" t="n">
        <v>0</v>
      </c>
      <c r="BA62" s="32" t="n">
        <v>0</v>
      </c>
      <c r="BB62" s="32" t="n">
        <v>0</v>
      </c>
      <c r="BC62" s="32" t="n">
        <v>0</v>
      </c>
      <c r="BD62" s="32" t="n">
        <v>0</v>
      </c>
      <c r="BE62" s="32" t="n">
        <v>0</v>
      </c>
      <c r="BF62" s="32" t="n">
        <v>0</v>
      </c>
      <c r="BG62" s="32" t="n">
        <v>0</v>
      </c>
      <c r="BH62" s="32" t="n">
        <v>0</v>
      </c>
      <c r="BI62" s="32" t="n">
        <v>0</v>
      </c>
      <c r="BJ62" s="32" t="n">
        <v>5.26315789473684</v>
      </c>
      <c r="BK62" s="32" t="n">
        <v>10.5263157894737</v>
      </c>
      <c r="BL62" s="32" t="n">
        <v>0</v>
      </c>
      <c r="BM62" s="32" t="n">
        <v>0</v>
      </c>
      <c r="BN62" s="32" t="n">
        <v>10.5263157894737</v>
      </c>
      <c r="BO62" s="32" t="n">
        <v>0</v>
      </c>
      <c r="BP62" s="32" t="n">
        <v>0</v>
      </c>
      <c r="BQ62" s="32" t="n">
        <v>0</v>
      </c>
      <c r="BR62" s="32" t="n">
        <v>0</v>
      </c>
      <c r="BS62" s="32" t="n">
        <v>0</v>
      </c>
      <c r="BT62" s="32" t="n">
        <v>0</v>
      </c>
      <c r="BU62" s="32" t="n">
        <v>0</v>
      </c>
      <c r="BV62" s="32" t="n">
        <v>0</v>
      </c>
      <c r="BW62" s="32" t="n">
        <v>0</v>
      </c>
      <c r="BX62" s="32" t="n">
        <v>0</v>
      </c>
      <c r="BY62" s="32" t="n">
        <v>0</v>
      </c>
      <c r="BZ62" s="32" t="n">
        <v>0</v>
      </c>
      <c r="CA62" s="32" t="n">
        <v>0</v>
      </c>
      <c r="CB62" s="32" t="n">
        <v>0</v>
      </c>
      <c r="CC62" s="32" t="n">
        <v>0</v>
      </c>
      <c r="CD62" s="32" t="n">
        <v>0</v>
      </c>
      <c r="CE62" s="32" t="n">
        <v>0</v>
      </c>
      <c r="CF62" s="32" t="n">
        <v>0</v>
      </c>
      <c r="CG62" s="32" t="n">
        <v>0</v>
      </c>
      <c r="CH62" s="32" t="n">
        <v>0</v>
      </c>
      <c r="CI62" s="32" t="n">
        <v>0</v>
      </c>
      <c r="CJ62" s="32" t="n">
        <v>0</v>
      </c>
      <c r="CK62" s="32" t="n">
        <v>0</v>
      </c>
      <c r="CL62" s="32" t="n">
        <v>0</v>
      </c>
      <c r="CM62" s="32" t="n">
        <v>0</v>
      </c>
      <c r="CN62" s="32" t="n">
        <v>0</v>
      </c>
      <c r="CO62" s="32" t="n">
        <v>0</v>
      </c>
      <c r="CP62" s="32" t="n">
        <v>0</v>
      </c>
      <c r="CQ62" s="32" t="n">
        <v>0</v>
      </c>
      <c r="CR62" s="32" t="n">
        <v>0</v>
      </c>
      <c r="CS62" s="32" t="n">
        <v>0</v>
      </c>
      <c r="CT62" s="32" t="n">
        <v>0</v>
      </c>
      <c r="CU62" s="32" t="n">
        <v>0</v>
      </c>
      <c r="CV62" s="32" t="n">
        <v>0</v>
      </c>
      <c r="CW62" s="32" t="n">
        <v>0</v>
      </c>
      <c r="CX62" s="32" t="n">
        <v>0</v>
      </c>
      <c r="CY62" s="32" t="n">
        <v>0</v>
      </c>
      <c r="CZ62" s="32" t="n">
        <v>0</v>
      </c>
      <c r="DA62" s="32" t="n">
        <v>0</v>
      </c>
      <c r="DB62" s="32" t="n">
        <v>0</v>
      </c>
      <c r="DC62" s="32" t="n">
        <v>0</v>
      </c>
      <c r="DD62" s="32" t="n">
        <v>0</v>
      </c>
      <c r="DE62" s="32" t="n">
        <v>10.5263157894737</v>
      </c>
      <c r="DF62" s="32" t="n">
        <v>5.26315789473684</v>
      </c>
      <c r="DG62" s="32" t="n">
        <v>0</v>
      </c>
      <c r="DH62" s="32" t="n">
        <v>0</v>
      </c>
      <c r="DI62" s="32" t="n">
        <v>0</v>
      </c>
      <c r="DJ62" s="32" t="n">
        <v>0</v>
      </c>
      <c r="DK62" s="32" t="n">
        <v>5.26315789473684</v>
      </c>
      <c r="DL62" s="32" t="n">
        <v>21.0526315789474</v>
      </c>
      <c r="DM62" s="32" t="n">
        <v>0</v>
      </c>
      <c r="DN62" s="32" t="n">
        <v>0</v>
      </c>
      <c r="DO62" s="32" t="n">
        <v>0</v>
      </c>
      <c r="DP62" s="32" t="n">
        <v>0</v>
      </c>
      <c r="DQ62" s="32" t="n">
        <v>0</v>
      </c>
      <c r="DR62" s="32" t="n">
        <v>0</v>
      </c>
      <c r="DS62" s="32" t="n">
        <v>10.5263157894737</v>
      </c>
      <c r="DT62" s="32" t="n">
        <v>0</v>
      </c>
      <c r="DU62" s="32" t="n">
        <v>0</v>
      </c>
      <c r="DV62" s="32" t="n">
        <v>0</v>
      </c>
      <c r="DW62" s="32" t="n">
        <v>0</v>
      </c>
      <c r="DX62" s="32" t="n">
        <v>10.5263157894737</v>
      </c>
      <c r="DY62" s="32" t="n">
        <v>0</v>
      </c>
      <c r="DZ62" s="32" t="n">
        <v>5.26315789473684</v>
      </c>
      <c r="EA62" s="32" t="n">
        <v>5.26315789473684</v>
      </c>
      <c r="EB62" s="32" t="n">
        <v>0</v>
      </c>
      <c r="EC62" s="32" t="n">
        <v>0</v>
      </c>
      <c r="ED62" s="32" t="n">
        <v>0</v>
      </c>
      <c r="EE62" s="32" t="n">
        <v>0</v>
      </c>
      <c r="EF62" s="32" t="n">
        <v>0</v>
      </c>
      <c r="EG62" s="32" t="n">
        <v>0</v>
      </c>
      <c r="EH62" s="32" t="n">
        <v>0</v>
      </c>
      <c r="EI62" s="32" t="n">
        <v>0</v>
      </c>
      <c r="EJ62" s="32" t="n">
        <v>0</v>
      </c>
      <c r="EK62" s="32" t="n">
        <v>0</v>
      </c>
      <c r="EL62" s="32" t="n">
        <v>0</v>
      </c>
      <c r="EM62" s="32" t="n">
        <v>0</v>
      </c>
      <c r="EN62" s="32" t="n">
        <v>0</v>
      </c>
      <c r="EO62" s="32" t="n">
        <v>0</v>
      </c>
      <c r="EP62" s="32" t="n">
        <v>5.26315789473684</v>
      </c>
      <c r="EQ62" s="32" t="n">
        <v>0</v>
      </c>
      <c r="ER62" s="32" t="n">
        <v>0</v>
      </c>
      <c r="EU62" s="19" t="n">
        <v>21.0526315789474</v>
      </c>
      <c r="EV62" s="19" t="n">
        <v>31.5789473684211</v>
      </c>
      <c r="EW62" s="19" t="n">
        <v>31.578947368421</v>
      </c>
      <c r="EX62" s="19" t="n">
        <v>0</v>
      </c>
      <c r="EY62" s="19" t="n">
        <v>5.26315789473684</v>
      </c>
      <c r="EZ62" s="19" t="n">
        <v>15.7894736842105</v>
      </c>
    </row>
    <row r="63" customFormat="false" ht="12.75" hidden="false" customHeight="false" outlineLevel="0" collapsed="false">
      <c r="A63" s="20" t="s">
        <v>159</v>
      </c>
      <c r="B63" s="0" t="n">
        <v>100</v>
      </c>
      <c r="C63" s="32" t="n">
        <v>0</v>
      </c>
      <c r="D63" s="32" t="n">
        <v>0</v>
      </c>
      <c r="E63" s="32" t="n">
        <v>0</v>
      </c>
      <c r="F63" s="32" t="n">
        <v>2</v>
      </c>
      <c r="G63" s="32" t="n">
        <v>0</v>
      </c>
      <c r="H63" s="32" t="n">
        <v>0</v>
      </c>
      <c r="I63" s="32" t="n">
        <v>0</v>
      </c>
      <c r="J63" s="32" t="n">
        <v>0</v>
      </c>
      <c r="K63" s="32" t="n">
        <v>0</v>
      </c>
      <c r="L63" s="32" t="n">
        <v>0</v>
      </c>
      <c r="M63" s="32" t="n">
        <v>0</v>
      </c>
      <c r="N63" s="32" t="n">
        <v>2</v>
      </c>
      <c r="O63" s="32" t="n">
        <v>0</v>
      </c>
      <c r="P63" s="32" t="n">
        <v>0</v>
      </c>
      <c r="Q63" s="32" t="n">
        <v>0</v>
      </c>
      <c r="R63" s="32" t="n">
        <v>0</v>
      </c>
      <c r="S63" s="32" t="n">
        <v>0</v>
      </c>
      <c r="T63" s="32" t="n">
        <v>0</v>
      </c>
      <c r="U63" s="32" t="n">
        <v>0</v>
      </c>
      <c r="V63" s="32" t="n">
        <v>0</v>
      </c>
      <c r="W63" s="32" t="n">
        <v>0</v>
      </c>
      <c r="X63" s="32" t="n">
        <v>2</v>
      </c>
      <c r="Y63" s="32" t="n">
        <v>2</v>
      </c>
      <c r="Z63" s="32" t="n">
        <v>0</v>
      </c>
      <c r="AA63" s="32" t="n">
        <v>0</v>
      </c>
      <c r="AB63" s="32" t="n">
        <v>0</v>
      </c>
      <c r="AC63" s="32" t="n">
        <v>0</v>
      </c>
      <c r="AD63" s="32" t="n">
        <v>0</v>
      </c>
      <c r="AE63" s="32" t="n">
        <v>0</v>
      </c>
      <c r="AF63" s="32" t="n">
        <v>0</v>
      </c>
      <c r="AG63" s="32" t="n">
        <v>0</v>
      </c>
      <c r="AH63" s="32" t="n">
        <v>0</v>
      </c>
      <c r="AI63" s="32" t="n">
        <v>0</v>
      </c>
      <c r="AJ63" s="32" t="n">
        <v>0</v>
      </c>
      <c r="AK63" s="32" t="n">
        <v>0</v>
      </c>
      <c r="AL63" s="32" t="n">
        <v>0</v>
      </c>
      <c r="AM63" s="32" t="n">
        <v>0</v>
      </c>
      <c r="AN63" s="32" t="n">
        <v>0</v>
      </c>
      <c r="AO63" s="32" t="n">
        <v>0</v>
      </c>
      <c r="AP63" s="32" t="n">
        <v>0</v>
      </c>
      <c r="AQ63" s="32" t="n">
        <v>0</v>
      </c>
      <c r="AR63" s="32"/>
      <c r="AS63" s="32"/>
      <c r="AT63" s="32"/>
      <c r="AU63" s="32"/>
      <c r="AV63" s="32" t="n">
        <v>0</v>
      </c>
      <c r="AW63" s="32" t="n">
        <v>54</v>
      </c>
      <c r="AX63" s="32" t="n">
        <v>43</v>
      </c>
      <c r="AY63" s="32" t="n">
        <v>0</v>
      </c>
      <c r="AZ63" s="32" t="n">
        <v>0</v>
      </c>
      <c r="BA63" s="32" t="n">
        <v>0</v>
      </c>
      <c r="BB63" s="32" t="n">
        <v>4</v>
      </c>
      <c r="BC63" s="32" t="n">
        <v>0</v>
      </c>
      <c r="BD63" s="32" t="n">
        <v>5</v>
      </c>
      <c r="BE63" s="32" t="n">
        <v>0</v>
      </c>
      <c r="BF63" s="32" t="n">
        <v>4</v>
      </c>
      <c r="BG63" s="32" t="n">
        <v>2</v>
      </c>
      <c r="BH63" s="32" t="n">
        <v>0</v>
      </c>
      <c r="BI63" s="32" t="n">
        <v>2</v>
      </c>
      <c r="BJ63" s="32" t="n">
        <v>0</v>
      </c>
      <c r="BK63" s="32" t="n">
        <v>0</v>
      </c>
      <c r="BL63" s="32" t="n">
        <v>0</v>
      </c>
      <c r="BM63" s="32" t="n">
        <v>0</v>
      </c>
      <c r="BN63" s="32" t="n">
        <v>0</v>
      </c>
      <c r="BO63" s="32" t="n">
        <v>0</v>
      </c>
      <c r="BP63" s="32" t="n">
        <v>0</v>
      </c>
      <c r="BQ63" s="32" t="n">
        <v>0</v>
      </c>
      <c r="BR63" s="32" t="n">
        <v>0</v>
      </c>
      <c r="BS63" s="32" t="n">
        <v>0</v>
      </c>
      <c r="BT63" s="32" t="n">
        <v>0</v>
      </c>
      <c r="BU63" s="32" t="n">
        <v>1</v>
      </c>
      <c r="BV63" s="32" t="n">
        <v>0</v>
      </c>
      <c r="BW63" s="32" t="n">
        <v>0</v>
      </c>
      <c r="BX63" s="32" t="n">
        <v>0</v>
      </c>
      <c r="BY63" s="32" t="n">
        <v>1</v>
      </c>
      <c r="BZ63" s="32" t="n">
        <v>0</v>
      </c>
      <c r="CA63" s="32" t="n">
        <v>0</v>
      </c>
      <c r="CB63" s="32" t="n">
        <v>0</v>
      </c>
      <c r="CC63" s="32" t="n">
        <v>0</v>
      </c>
      <c r="CD63" s="32" t="n">
        <v>1</v>
      </c>
      <c r="CE63" s="32" t="n">
        <v>0</v>
      </c>
      <c r="CF63" s="32" t="n">
        <v>0</v>
      </c>
      <c r="CG63" s="32" t="n">
        <v>0</v>
      </c>
      <c r="CH63" s="32" t="n">
        <v>0</v>
      </c>
      <c r="CI63" s="32" t="n">
        <v>1</v>
      </c>
      <c r="CJ63" s="32" t="n">
        <v>0</v>
      </c>
      <c r="CK63" s="32" t="n">
        <v>0</v>
      </c>
      <c r="CL63" s="32" t="n">
        <v>0</v>
      </c>
      <c r="CM63" s="32" t="n">
        <v>0</v>
      </c>
      <c r="CN63" s="32" t="n">
        <v>0</v>
      </c>
      <c r="CO63" s="32" t="n">
        <v>0</v>
      </c>
      <c r="CP63" s="32" t="n">
        <v>2</v>
      </c>
      <c r="CQ63" s="32" t="n">
        <v>2</v>
      </c>
      <c r="CR63" s="32" t="n">
        <v>0</v>
      </c>
      <c r="CS63" s="32" t="n">
        <v>0</v>
      </c>
      <c r="CT63" s="32" t="n">
        <v>0</v>
      </c>
      <c r="CU63" s="32" t="n">
        <v>0</v>
      </c>
      <c r="CV63" s="32" t="n">
        <v>0</v>
      </c>
      <c r="CW63" s="32" t="n">
        <v>0</v>
      </c>
      <c r="CX63" s="32" t="n">
        <v>0</v>
      </c>
      <c r="CY63" s="32" t="n">
        <v>0</v>
      </c>
      <c r="CZ63" s="32" t="n">
        <v>0</v>
      </c>
      <c r="DA63" s="32" t="n">
        <v>0</v>
      </c>
      <c r="DB63" s="32" t="n">
        <v>0</v>
      </c>
      <c r="DC63" s="32" t="n">
        <v>0</v>
      </c>
      <c r="DD63" s="32" t="n">
        <v>0</v>
      </c>
      <c r="DE63" s="32" t="n">
        <v>25</v>
      </c>
      <c r="DF63" s="32" t="n">
        <v>15</v>
      </c>
      <c r="DG63" s="32" t="n">
        <v>0</v>
      </c>
      <c r="DH63" s="32" t="n">
        <v>0</v>
      </c>
      <c r="DI63" s="32" t="n">
        <v>0</v>
      </c>
      <c r="DJ63" s="32" t="n">
        <v>9</v>
      </c>
      <c r="DK63" s="32" t="n">
        <v>1</v>
      </c>
      <c r="DL63" s="32" t="n">
        <v>0</v>
      </c>
      <c r="DM63" s="32" t="n">
        <v>0</v>
      </c>
      <c r="DN63" s="32" t="n">
        <v>0</v>
      </c>
      <c r="DO63" s="32" t="n">
        <v>0</v>
      </c>
      <c r="DP63" s="32" t="n">
        <v>0</v>
      </c>
      <c r="DQ63" s="32" t="n">
        <v>0</v>
      </c>
      <c r="DR63" s="32" t="n">
        <v>0</v>
      </c>
      <c r="DS63" s="32" t="n">
        <v>15</v>
      </c>
      <c r="DT63" s="32" t="n">
        <v>0</v>
      </c>
      <c r="DU63" s="32" t="n">
        <v>6</v>
      </c>
      <c r="DV63" s="32" t="n">
        <v>0</v>
      </c>
      <c r="DW63" s="32" t="n">
        <v>6</v>
      </c>
      <c r="DX63" s="32" t="n">
        <v>8</v>
      </c>
      <c r="DY63" s="32" t="n">
        <v>1</v>
      </c>
      <c r="DZ63" s="32" t="n">
        <v>2</v>
      </c>
      <c r="EA63" s="32" t="n">
        <v>5</v>
      </c>
      <c r="EB63" s="32" t="n">
        <v>0</v>
      </c>
      <c r="EC63" s="32" t="n">
        <v>0</v>
      </c>
      <c r="ED63" s="32" t="n">
        <v>0</v>
      </c>
      <c r="EE63" s="32" t="n">
        <v>0</v>
      </c>
      <c r="EF63" s="32" t="n">
        <v>0</v>
      </c>
      <c r="EG63" s="32" t="n">
        <v>0</v>
      </c>
      <c r="EH63" s="32" t="n">
        <v>1</v>
      </c>
      <c r="EI63" s="32" t="n">
        <v>0</v>
      </c>
      <c r="EJ63" s="32" t="n">
        <v>0</v>
      </c>
      <c r="EK63" s="32" t="n">
        <v>0</v>
      </c>
      <c r="EL63" s="32" t="n">
        <v>0</v>
      </c>
      <c r="EM63" s="32" t="n">
        <v>0</v>
      </c>
      <c r="EN63" s="32" t="n">
        <v>0</v>
      </c>
      <c r="EO63" s="32" t="n">
        <v>0</v>
      </c>
      <c r="EP63" s="32" t="n">
        <v>0</v>
      </c>
      <c r="EQ63" s="32" t="n">
        <v>0</v>
      </c>
      <c r="ER63" s="32" t="n">
        <v>0</v>
      </c>
      <c r="EU63" s="19" t="n">
        <v>4</v>
      </c>
      <c r="EV63" s="19" t="n">
        <v>11</v>
      </c>
      <c r="EW63" s="19" t="n">
        <v>27</v>
      </c>
      <c r="EX63" s="19" t="n">
        <v>0</v>
      </c>
      <c r="EY63" s="19" t="n">
        <v>1</v>
      </c>
      <c r="EZ63" s="19" t="n">
        <v>58</v>
      </c>
    </row>
    <row r="64" customFormat="false" ht="12.75" hidden="false" customHeight="false" outlineLevel="0" collapsed="false">
      <c r="A64" s="20" t="s">
        <v>160</v>
      </c>
      <c r="B64" s="0" t="n">
        <v>117</v>
      </c>
      <c r="C64" s="32" t="n">
        <v>0</v>
      </c>
      <c r="D64" s="32" t="n">
        <v>0</v>
      </c>
      <c r="E64" s="32" t="n">
        <v>0</v>
      </c>
      <c r="F64" s="32" t="n">
        <v>0</v>
      </c>
      <c r="G64" s="32" t="n">
        <v>0</v>
      </c>
      <c r="H64" s="32" t="n">
        <v>0</v>
      </c>
      <c r="I64" s="32" t="n">
        <v>0</v>
      </c>
      <c r="J64" s="32" t="n">
        <v>0</v>
      </c>
      <c r="K64" s="32" t="n">
        <v>0</v>
      </c>
      <c r="L64" s="32" t="n">
        <v>0</v>
      </c>
      <c r="M64" s="32" t="n">
        <v>0</v>
      </c>
      <c r="N64" s="32" t="n">
        <v>0</v>
      </c>
      <c r="O64" s="32" t="n">
        <v>0</v>
      </c>
      <c r="P64" s="32" t="n">
        <v>0</v>
      </c>
      <c r="Q64" s="32" t="n">
        <v>0</v>
      </c>
      <c r="R64" s="32" t="n">
        <v>0</v>
      </c>
      <c r="S64" s="32" t="n">
        <v>0</v>
      </c>
      <c r="T64" s="32" t="n">
        <v>0</v>
      </c>
      <c r="U64" s="32" t="n">
        <v>0</v>
      </c>
      <c r="V64" s="32" t="n">
        <v>0</v>
      </c>
      <c r="W64" s="32" t="n">
        <v>0</v>
      </c>
      <c r="X64" s="32" t="n">
        <v>5.12820512820513</v>
      </c>
      <c r="Y64" s="32" t="n">
        <v>5.12820512820513</v>
      </c>
      <c r="Z64" s="32" t="n">
        <v>0</v>
      </c>
      <c r="AA64" s="32" t="n">
        <v>0</v>
      </c>
      <c r="AB64" s="32" t="n">
        <v>0</v>
      </c>
      <c r="AC64" s="32" t="n">
        <v>0</v>
      </c>
      <c r="AD64" s="32" t="n">
        <v>0</v>
      </c>
      <c r="AE64" s="32" t="n">
        <v>0.854700854700855</v>
      </c>
      <c r="AF64" s="32" t="n">
        <v>0.854700854700855</v>
      </c>
      <c r="AG64" s="32" t="n">
        <v>0.854700854700855</v>
      </c>
      <c r="AH64" s="32" t="n">
        <v>0</v>
      </c>
      <c r="AI64" s="32" t="n">
        <v>0</v>
      </c>
      <c r="AJ64" s="32" t="n">
        <v>0</v>
      </c>
      <c r="AK64" s="32" t="n">
        <v>0</v>
      </c>
      <c r="AL64" s="32" t="n">
        <v>0</v>
      </c>
      <c r="AM64" s="32" t="n">
        <v>0</v>
      </c>
      <c r="AN64" s="32" t="n">
        <v>0</v>
      </c>
      <c r="AO64" s="32" t="n">
        <v>0</v>
      </c>
      <c r="AP64" s="32" t="n">
        <v>0</v>
      </c>
      <c r="AQ64" s="32" t="n">
        <v>0</v>
      </c>
      <c r="AR64" s="32"/>
      <c r="AS64" s="32"/>
      <c r="AT64" s="32"/>
      <c r="AU64" s="32"/>
      <c r="AV64" s="32" t="n">
        <v>0</v>
      </c>
      <c r="AW64" s="32" t="n">
        <v>64.957264957265</v>
      </c>
      <c r="AX64" s="32" t="n">
        <v>39.3162393162393</v>
      </c>
      <c r="AY64" s="32" t="n">
        <v>0</v>
      </c>
      <c r="AZ64" s="32" t="n">
        <v>0</v>
      </c>
      <c r="BA64" s="32" t="n">
        <v>0</v>
      </c>
      <c r="BB64" s="32" t="n">
        <v>3.41880341880342</v>
      </c>
      <c r="BC64" s="32" t="n">
        <v>0</v>
      </c>
      <c r="BD64" s="32" t="n">
        <v>5.12820512820513</v>
      </c>
      <c r="BE64" s="32" t="n">
        <v>3.41880341880342</v>
      </c>
      <c r="BF64" s="32" t="n">
        <v>0</v>
      </c>
      <c r="BG64" s="32" t="n">
        <v>11.965811965812</v>
      </c>
      <c r="BH64" s="32" t="n">
        <v>11.1111111111111</v>
      </c>
      <c r="BI64" s="32" t="n">
        <v>0.854700854700855</v>
      </c>
      <c r="BJ64" s="32" t="n">
        <v>0.854700854700855</v>
      </c>
      <c r="BK64" s="32" t="n">
        <v>0</v>
      </c>
      <c r="BL64" s="32" t="n">
        <v>0</v>
      </c>
      <c r="BM64" s="32" t="n">
        <v>0</v>
      </c>
      <c r="BN64" s="32" t="n">
        <v>0</v>
      </c>
      <c r="BO64" s="32" t="n">
        <v>0</v>
      </c>
      <c r="BP64" s="32" t="n">
        <v>0</v>
      </c>
      <c r="BQ64" s="32" t="n">
        <v>0</v>
      </c>
      <c r="BR64" s="32" t="n">
        <v>0</v>
      </c>
      <c r="BS64" s="32" t="n">
        <v>0</v>
      </c>
      <c r="BT64" s="32" t="n">
        <v>0</v>
      </c>
      <c r="BU64" s="32" t="n">
        <v>5.12820512820513</v>
      </c>
      <c r="BV64" s="32" t="n">
        <v>0</v>
      </c>
      <c r="BW64" s="32" t="n">
        <v>0</v>
      </c>
      <c r="BX64" s="32" t="n">
        <v>5.12820512820513</v>
      </c>
      <c r="BY64" s="32" t="n">
        <v>0</v>
      </c>
      <c r="BZ64" s="32" t="n">
        <v>0</v>
      </c>
      <c r="CA64" s="32" t="n">
        <v>0</v>
      </c>
      <c r="CB64" s="32" t="n">
        <v>0</v>
      </c>
      <c r="CC64" s="32" t="n">
        <v>0</v>
      </c>
      <c r="CD64" s="32" t="n">
        <v>0</v>
      </c>
      <c r="CE64" s="32" t="n">
        <v>0</v>
      </c>
      <c r="CF64" s="32" t="n">
        <v>0</v>
      </c>
      <c r="CG64" s="32" t="n">
        <v>0</v>
      </c>
      <c r="CH64" s="32" t="n">
        <v>0</v>
      </c>
      <c r="CI64" s="32" t="n">
        <v>0</v>
      </c>
      <c r="CJ64" s="32" t="n">
        <v>0</v>
      </c>
      <c r="CK64" s="32" t="n">
        <v>0</v>
      </c>
      <c r="CL64" s="32" t="n">
        <v>0</v>
      </c>
      <c r="CM64" s="32" t="n">
        <v>0</v>
      </c>
      <c r="CN64" s="32" t="n">
        <v>0</v>
      </c>
      <c r="CO64" s="32" t="n">
        <v>0</v>
      </c>
      <c r="CP64" s="32" t="n">
        <v>0</v>
      </c>
      <c r="CQ64" s="32" t="n">
        <v>0</v>
      </c>
      <c r="CR64" s="32" t="n">
        <v>0</v>
      </c>
      <c r="CS64" s="32" t="n">
        <v>0</v>
      </c>
      <c r="CT64" s="32" t="n">
        <v>0</v>
      </c>
      <c r="CU64" s="32" t="n">
        <v>0</v>
      </c>
      <c r="CV64" s="32" t="n">
        <v>0</v>
      </c>
      <c r="CW64" s="32" t="n">
        <v>0</v>
      </c>
      <c r="CX64" s="32" t="n">
        <v>0</v>
      </c>
      <c r="CY64" s="32" t="n">
        <v>0</v>
      </c>
      <c r="CZ64" s="32" t="n">
        <v>0</v>
      </c>
      <c r="DA64" s="32" t="n">
        <v>0</v>
      </c>
      <c r="DB64" s="32" t="n">
        <v>2.56410256410256</v>
      </c>
      <c r="DC64" s="32" t="n">
        <v>0</v>
      </c>
      <c r="DD64" s="32" t="n">
        <v>2.56410256410256</v>
      </c>
      <c r="DE64" s="32" t="n">
        <v>6.83760683760684</v>
      </c>
      <c r="DF64" s="32" t="n">
        <v>5.12820512820513</v>
      </c>
      <c r="DG64" s="32" t="n">
        <v>0</v>
      </c>
      <c r="DH64" s="32" t="n">
        <v>0</v>
      </c>
      <c r="DI64" s="32" t="n">
        <v>0</v>
      </c>
      <c r="DJ64" s="32" t="n">
        <v>0.854700854700855</v>
      </c>
      <c r="DK64" s="32" t="n">
        <v>0.854700854700855</v>
      </c>
      <c r="DL64" s="32" t="n">
        <v>0</v>
      </c>
      <c r="DM64" s="32" t="n">
        <v>0</v>
      </c>
      <c r="DN64" s="32" t="n">
        <v>0</v>
      </c>
      <c r="DO64" s="32" t="n">
        <v>5.12820512820513</v>
      </c>
      <c r="DP64" s="32" t="n">
        <v>5.12820512820513</v>
      </c>
      <c r="DQ64" s="32" t="n">
        <v>0</v>
      </c>
      <c r="DR64" s="32" t="n">
        <v>0</v>
      </c>
      <c r="DS64" s="32" t="n">
        <v>12.8205128205128</v>
      </c>
      <c r="DT64" s="32" t="n">
        <v>0</v>
      </c>
      <c r="DU64" s="32" t="n">
        <v>0.854700854700855</v>
      </c>
      <c r="DV64" s="32" t="n">
        <v>0.854700854700855</v>
      </c>
      <c r="DW64" s="32" t="n">
        <v>0</v>
      </c>
      <c r="DX64" s="32" t="n">
        <v>5.98290598290598</v>
      </c>
      <c r="DY64" s="32" t="n">
        <v>0.854700854700855</v>
      </c>
      <c r="DZ64" s="32" t="n">
        <v>0.854700854700855</v>
      </c>
      <c r="EA64" s="32" t="n">
        <v>1.70940170940171</v>
      </c>
      <c r="EB64" s="32" t="n">
        <v>1.70940170940171</v>
      </c>
      <c r="EC64" s="32" t="n">
        <v>0.854700854700855</v>
      </c>
      <c r="ED64" s="32" t="n">
        <v>0.854700854700855</v>
      </c>
      <c r="EE64" s="32" t="n">
        <v>1.70940170940171</v>
      </c>
      <c r="EF64" s="32" t="n">
        <v>0</v>
      </c>
      <c r="EG64" s="32" t="n">
        <v>0</v>
      </c>
      <c r="EH64" s="32" t="n">
        <v>3.41880341880342</v>
      </c>
      <c r="EI64" s="32" t="n">
        <v>0</v>
      </c>
      <c r="EJ64" s="32" t="n">
        <v>0</v>
      </c>
      <c r="EK64" s="32" t="n">
        <v>0</v>
      </c>
      <c r="EL64" s="32" t="n">
        <v>0</v>
      </c>
      <c r="EM64" s="32" t="n">
        <v>0</v>
      </c>
      <c r="EN64" s="32" t="n">
        <v>0</v>
      </c>
      <c r="EO64" s="32" t="n">
        <v>0</v>
      </c>
      <c r="EP64" s="32" t="n">
        <v>0.854700854700855</v>
      </c>
      <c r="EQ64" s="32" t="n">
        <v>0</v>
      </c>
      <c r="ER64" s="32" t="n">
        <v>0</v>
      </c>
      <c r="EU64" s="19" t="n">
        <v>5.12820512820513</v>
      </c>
      <c r="EV64" s="19" t="n">
        <v>23.0769230769231</v>
      </c>
      <c r="EW64" s="19" t="n">
        <v>27.3504273504274</v>
      </c>
      <c r="EX64" s="19" t="n">
        <v>0</v>
      </c>
      <c r="EY64" s="19" t="n">
        <v>4.27350427350427</v>
      </c>
      <c r="EZ64" s="19" t="n">
        <v>44.4444444444444</v>
      </c>
    </row>
    <row r="65" customFormat="false" ht="12.75" hidden="false" customHeight="false" outlineLevel="0" collapsed="false">
      <c r="A65" s="20" t="s">
        <v>161</v>
      </c>
      <c r="B65" s="0" t="n">
        <v>150</v>
      </c>
      <c r="C65" s="32" t="n">
        <v>0</v>
      </c>
      <c r="D65" s="32" t="n">
        <v>0</v>
      </c>
      <c r="E65" s="32" t="n">
        <v>0</v>
      </c>
      <c r="F65" s="32" t="n">
        <v>0</v>
      </c>
      <c r="G65" s="32" t="n">
        <v>0</v>
      </c>
      <c r="H65" s="32" t="n">
        <v>0</v>
      </c>
      <c r="I65" s="32" t="n">
        <v>0</v>
      </c>
      <c r="J65" s="32" t="n">
        <v>0</v>
      </c>
      <c r="K65" s="32" t="n">
        <v>0</v>
      </c>
      <c r="L65" s="32" t="n">
        <v>0</v>
      </c>
      <c r="M65" s="32" t="n">
        <v>0</v>
      </c>
      <c r="N65" s="32" t="n">
        <v>0</v>
      </c>
      <c r="O65" s="32" t="n">
        <v>0</v>
      </c>
      <c r="P65" s="32" t="n">
        <v>2</v>
      </c>
      <c r="Q65" s="32" t="n">
        <v>0</v>
      </c>
      <c r="R65" s="32" t="n">
        <v>0</v>
      </c>
      <c r="S65" s="32" t="n">
        <v>0</v>
      </c>
      <c r="T65" s="32" t="n">
        <v>2</v>
      </c>
      <c r="U65" s="32" t="n">
        <v>0</v>
      </c>
      <c r="V65" s="32" t="n">
        <v>0</v>
      </c>
      <c r="W65" s="32" t="n">
        <v>0</v>
      </c>
      <c r="X65" s="32" t="n">
        <v>7.33333333333333</v>
      </c>
      <c r="Y65" s="32" t="n">
        <v>7.33333333333333</v>
      </c>
      <c r="Z65" s="32" t="n">
        <v>0</v>
      </c>
      <c r="AA65" s="32" t="n">
        <v>1.33333333333333</v>
      </c>
      <c r="AB65" s="32" t="n">
        <v>0.666666666666667</v>
      </c>
      <c r="AC65" s="32" t="n">
        <v>0</v>
      </c>
      <c r="AD65" s="32" t="n">
        <v>0.666666666666667</v>
      </c>
      <c r="AE65" s="32" t="n">
        <v>0.666666666666667</v>
      </c>
      <c r="AF65" s="32" t="n">
        <v>3.33333333333333</v>
      </c>
      <c r="AG65" s="32" t="n">
        <v>3.33333333333333</v>
      </c>
      <c r="AH65" s="32" t="n">
        <v>0</v>
      </c>
      <c r="AI65" s="32" t="n">
        <v>0</v>
      </c>
      <c r="AJ65" s="32" t="n">
        <v>0</v>
      </c>
      <c r="AK65" s="32" t="n">
        <v>0</v>
      </c>
      <c r="AL65" s="32" t="n">
        <v>0</v>
      </c>
      <c r="AM65" s="32" t="n">
        <v>0</v>
      </c>
      <c r="AN65" s="32" t="n">
        <v>0</v>
      </c>
      <c r="AO65" s="32" t="n">
        <v>0</v>
      </c>
      <c r="AP65" s="32" t="n">
        <v>0</v>
      </c>
      <c r="AQ65" s="32" t="n">
        <v>0</v>
      </c>
      <c r="AR65" s="32"/>
      <c r="AS65" s="32"/>
      <c r="AT65" s="32"/>
      <c r="AU65" s="32"/>
      <c r="AV65" s="32" t="n">
        <v>0</v>
      </c>
      <c r="AW65" s="32" t="n">
        <v>36</v>
      </c>
      <c r="AX65" s="32" t="n">
        <v>23.3333333333333</v>
      </c>
      <c r="AY65" s="32" t="n">
        <v>0</v>
      </c>
      <c r="AZ65" s="32" t="n">
        <v>0</v>
      </c>
      <c r="BA65" s="32" t="n">
        <v>0</v>
      </c>
      <c r="BB65" s="32" t="n">
        <v>0.666666666666667</v>
      </c>
      <c r="BC65" s="32" t="n">
        <v>0</v>
      </c>
      <c r="BD65" s="32" t="n">
        <v>2.66666666666667</v>
      </c>
      <c r="BE65" s="32" t="n">
        <v>0.666666666666667</v>
      </c>
      <c r="BF65" s="32" t="n">
        <v>0</v>
      </c>
      <c r="BG65" s="32" t="n">
        <v>6</v>
      </c>
      <c r="BH65" s="32" t="n">
        <v>4.66666666666667</v>
      </c>
      <c r="BI65" s="32" t="n">
        <v>1.33333333333333</v>
      </c>
      <c r="BJ65" s="32" t="n">
        <v>1.33333333333333</v>
      </c>
      <c r="BK65" s="32" t="n">
        <v>0.666666666666667</v>
      </c>
      <c r="BL65" s="32" t="n">
        <v>0</v>
      </c>
      <c r="BM65" s="32" t="n">
        <v>0</v>
      </c>
      <c r="BN65" s="32" t="n">
        <v>0.666666666666667</v>
      </c>
      <c r="BO65" s="32" t="n">
        <v>0</v>
      </c>
      <c r="BP65" s="32" t="n">
        <v>0</v>
      </c>
      <c r="BQ65" s="32" t="n">
        <v>0</v>
      </c>
      <c r="BR65" s="32" t="n">
        <v>0</v>
      </c>
      <c r="BS65" s="32" t="n">
        <v>0</v>
      </c>
      <c r="BT65" s="32" t="n">
        <v>0</v>
      </c>
      <c r="BU65" s="32" t="n">
        <v>0</v>
      </c>
      <c r="BV65" s="32" t="n">
        <v>0</v>
      </c>
      <c r="BW65" s="32" t="n">
        <v>0</v>
      </c>
      <c r="BX65" s="32" t="n">
        <v>0</v>
      </c>
      <c r="BY65" s="32" t="n">
        <v>0</v>
      </c>
      <c r="BZ65" s="32" t="n">
        <v>0</v>
      </c>
      <c r="CA65" s="32" t="n">
        <v>0</v>
      </c>
      <c r="CB65" s="32" t="n">
        <v>0</v>
      </c>
      <c r="CC65" s="32" t="n">
        <v>0</v>
      </c>
      <c r="CD65" s="32" t="n">
        <v>2.66666666666667</v>
      </c>
      <c r="CE65" s="32" t="n">
        <v>2</v>
      </c>
      <c r="CF65" s="32" t="n">
        <v>0.666666666666667</v>
      </c>
      <c r="CG65" s="32" t="n">
        <v>0</v>
      </c>
      <c r="CH65" s="32" t="n">
        <v>0</v>
      </c>
      <c r="CI65" s="32" t="n">
        <v>0</v>
      </c>
      <c r="CJ65" s="32" t="n">
        <v>0</v>
      </c>
      <c r="CK65" s="32" t="n">
        <v>0</v>
      </c>
      <c r="CL65" s="32" t="n">
        <v>0</v>
      </c>
      <c r="CM65" s="32" t="n">
        <v>0</v>
      </c>
      <c r="CN65" s="32" t="n">
        <v>0</v>
      </c>
      <c r="CO65" s="32" t="n">
        <v>0</v>
      </c>
      <c r="CP65" s="32" t="n">
        <v>2</v>
      </c>
      <c r="CQ65" s="32" t="n">
        <v>1.33333333333333</v>
      </c>
      <c r="CR65" s="32" t="n">
        <v>0.666666666666667</v>
      </c>
      <c r="CS65" s="32" t="n">
        <v>0</v>
      </c>
      <c r="CT65" s="32" t="n">
        <v>0</v>
      </c>
      <c r="CU65" s="32" t="n">
        <v>0</v>
      </c>
      <c r="CV65" s="32" t="n">
        <v>0</v>
      </c>
      <c r="CW65" s="32" t="n">
        <v>0.666666666666667</v>
      </c>
      <c r="CX65" s="32" t="n">
        <v>0</v>
      </c>
      <c r="CY65" s="32" t="n">
        <v>0</v>
      </c>
      <c r="CZ65" s="32" t="n">
        <v>0</v>
      </c>
      <c r="DA65" s="32" t="n">
        <v>0</v>
      </c>
      <c r="DB65" s="32" t="n">
        <v>4.66666666666667</v>
      </c>
      <c r="DC65" s="32" t="n">
        <v>1.33333333333333</v>
      </c>
      <c r="DD65" s="32" t="n">
        <v>3.33333333333333</v>
      </c>
      <c r="DE65" s="32" t="n">
        <v>11.3333333333333</v>
      </c>
      <c r="DF65" s="32" t="n">
        <v>9.33333333333333</v>
      </c>
      <c r="DG65" s="32" t="n">
        <v>0.666666666666667</v>
      </c>
      <c r="DH65" s="32" t="n">
        <v>0</v>
      </c>
      <c r="DI65" s="32" t="n">
        <v>0</v>
      </c>
      <c r="DJ65" s="32" t="n">
        <v>0.666666666666667</v>
      </c>
      <c r="DK65" s="32" t="n">
        <v>0.666666666666667</v>
      </c>
      <c r="DL65" s="32" t="n">
        <v>2</v>
      </c>
      <c r="DM65" s="32" t="n">
        <v>0</v>
      </c>
      <c r="DN65" s="32" t="n">
        <v>0</v>
      </c>
      <c r="DO65" s="32" t="n">
        <v>2.66666666666667</v>
      </c>
      <c r="DP65" s="32" t="n">
        <v>2.66666666666667</v>
      </c>
      <c r="DQ65" s="32" t="n">
        <v>0</v>
      </c>
      <c r="DR65" s="32" t="n">
        <v>0</v>
      </c>
      <c r="DS65" s="32" t="n">
        <v>23.3333333333333</v>
      </c>
      <c r="DT65" s="32" t="n">
        <v>0</v>
      </c>
      <c r="DU65" s="32" t="n">
        <v>1.33333333333333</v>
      </c>
      <c r="DV65" s="32" t="n">
        <v>1.33333333333333</v>
      </c>
      <c r="DW65" s="32" t="n">
        <v>0</v>
      </c>
      <c r="DX65" s="32" t="n">
        <v>10</v>
      </c>
      <c r="DY65" s="32" t="n">
        <v>0.666666666666667</v>
      </c>
      <c r="DZ65" s="32" t="n">
        <v>2</v>
      </c>
      <c r="EA65" s="32" t="n">
        <v>3.33333333333333</v>
      </c>
      <c r="EB65" s="32" t="n">
        <v>2</v>
      </c>
      <c r="EC65" s="32" t="n">
        <v>2</v>
      </c>
      <c r="ED65" s="32" t="n">
        <v>0</v>
      </c>
      <c r="EE65" s="32" t="n">
        <v>0</v>
      </c>
      <c r="EF65" s="32" t="n">
        <v>2.66666666666667</v>
      </c>
      <c r="EG65" s="32" t="n">
        <v>0</v>
      </c>
      <c r="EH65" s="32" t="n">
        <v>8.66666666666667</v>
      </c>
      <c r="EI65" s="32" t="n">
        <v>0</v>
      </c>
      <c r="EJ65" s="32" t="n">
        <v>0</v>
      </c>
      <c r="EK65" s="32" t="n">
        <v>0.666666666666667</v>
      </c>
      <c r="EL65" s="32" t="n">
        <v>0</v>
      </c>
      <c r="EM65" s="32" t="n">
        <v>0</v>
      </c>
      <c r="EN65" s="32" t="n">
        <v>0</v>
      </c>
      <c r="EO65" s="32" t="n">
        <v>0</v>
      </c>
      <c r="EP65" s="32" t="n">
        <v>5.33333333333333</v>
      </c>
      <c r="EQ65" s="32" t="n">
        <v>0</v>
      </c>
      <c r="ER65" s="32" t="n">
        <v>0</v>
      </c>
      <c r="EU65" s="19" t="n">
        <v>5.33333333333333</v>
      </c>
      <c r="EV65" s="19" t="n">
        <v>42.6666666666667</v>
      </c>
      <c r="EW65" s="19" t="n">
        <v>19.3333333333333</v>
      </c>
      <c r="EX65" s="19" t="n">
        <v>0</v>
      </c>
      <c r="EY65" s="19" t="n">
        <v>14</v>
      </c>
      <c r="EZ65" s="19" t="n">
        <v>32.6666666666667</v>
      </c>
    </row>
    <row r="66" customFormat="false" ht="12.75" hidden="false" customHeight="false" outlineLevel="0" collapsed="false">
      <c r="A66" s="20" t="s">
        <v>162</v>
      </c>
      <c r="B66" s="0" t="n">
        <v>36</v>
      </c>
      <c r="C66" s="32" t="n">
        <v>0</v>
      </c>
      <c r="D66" s="32" t="n">
        <v>0</v>
      </c>
      <c r="E66" s="32" t="n">
        <v>0</v>
      </c>
      <c r="F66" s="32" t="n">
        <v>0</v>
      </c>
      <c r="G66" s="32" t="n">
        <v>0</v>
      </c>
      <c r="H66" s="32" t="n">
        <v>0</v>
      </c>
      <c r="I66" s="32" t="n">
        <v>0</v>
      </c>
      <c r="J66" s="32" t="n">
        <v>0</v>
      </c>
      <c r="K66" s="32" t="n">
        <v>0</v>
      </c>
      <c r="L66" s="32" t="n">
        <v>0</v>
      </c>
      <c r="M66" s="32" t="n">
        <v>0</v>
      </c>
      <c r="N66" s="32" t="n">
        <v>0</v>
      </c>
      <c r="O66" s="32" t="n">
        <v>0</v>
      </c>
      <c r="P66" s="32" t="n">
        <v>0</v>
      </c>
      <c r="Q66" s="32" t="n">
        <v>0</v>
      </c>
      <c r="R66" s="32" t="n">
        <v>0</v>
      </c>
      <c r="S66" s="32" t="n">
        <v>0</v>
      </c>
      <c r="T66" s="32" t="n">
        <v>0</v>
      </c>
      <c r="U66" s="32" t="n">
        <v>0</v>
      </c>
      <c r="V66" s="32" t="n">
        <v>0</v>
      </c>
      <c r="W66" s="32" t="n">
        <v>0</v>
      </c>
      <c r="X66" s="32" t="n">
        <v>0</v>
      </c>
      <c r="Y66" s="32" t="n">
        <v>0</v>
      </c>
      <c r="Z66" s="32" t="n">
        <v>0</v>
      </c>
      <c r="AA66" s="32" t="n">
        <v>0</v>
      </c>
      <c r="AB66" s="32" t="n">
        <v>0</v>
      </c>
      <c r="AC66" s="32" t="n">
        <v>0</v>
      </c>
      <c r="AD66" s="32" t="n">
        <v>0</v>
      </c>
      <c r="AE66" s="32" t="n">
        <v>0</v>
      </c>
      <c r="AF66" s="32" t="n">
        <v>0</v>
      </c>
      <c r="AG66" s="32" t="n">
        <v>0</v>
      </c>
      <c r="AH66" s="32" t="n">
        <v>0</v>
      </c>
      <c r="AI66" s="32" t="n">
        <v>0</v>
      </c>
      <c r="AJ66" s="32" t="n">
        <v>0</v>
      </c>
      <c r="AK66" s="32" t="n">
        <v>0</v>
      </c>
      <c r="AL66" s="32" t="n">
        <v>0</v>
      </c>
      <c r="AM66" s="32" t="n">
        <v>0</v>
      </c>
      <c r="AN66" s="32" t="n">
        <v>0</v>
      </c>
      <c r="AO66" s="32" t="n">
        <v>0</v>
      </c>
      <c r="AP66" s="32" t="n">
        <v>0</v>
      </c>
      <c r="AQ66" s="32" t="n">
        <v>0</v>
      </c>
      <c r="AR66" s="32"/>
      <c r="AS66" s="32"/>
      <c r="AT66" s="32"/>
      <c r="AU66" s="32"/>
      <c r="AV66" s="32" t="n">
        <v>0</v>
      </c>
      <c r="AW66" s="32" t="n">
        <v>69.4444444444444</v>
      </c>
      <c r="AX66" s="32" t="n">
        <v>50</v>
      </c>
      <c r="AY66" s="32" t="n">
        <v>0</v>
      </c>
      <c r="AZ66" s="32" t="n">
        <v>0</v>
      </c>
      <c r="BA66" s="32" t="n">
        <v>5.55555555555556</v>
      </c>
      <c r="BB66" s="32" t="n">
        <v>0</v>
      </c>
      <c r="BC66" s="32" t="n">
        <v>0</v>
      </c>
      <c r="BD66" s="32" t="n">
        <v>0</v>
      </c>
      <c r="BE66" s="32" t="n">
        <v>0</v>
      </c>
      <c r="BF66" s="32" t="n">
        <v>0</v>
      </c>
      <c r="BG66" s="32" t="n">
        <v>13.8888888888889</v>
      </c>
      <c r="BH66" s="32" t="n">
        <v>13.8888888888889</v>
      </c>
      <c r="BI66" s="32" t="n">
        <v>0</v>
      </c>
      <c r="BJ66" s="32" t="n">
        <v>0</v>
      </c>
      <c r="BK66" s="32" t="n">
        <v>0</v>
      </c>
      <c r="BL66" s="32" t="n">
        <v>0</v>
      </c>
      <c r="BM66" s="32" t="n">
        <v>0</v>
      </c>
      <c r="BN66" s="32" t="n">
        <v>0</v>
      </c>
      <c r="BO66" s="32" t="n">
        <v>0</v>
      </c>
      <c r="BP66" s="32" t="n">
        <v>0</v>
      </c>
      <c r="BQ66" s="32" t="n">
        <v>0</v>
      </c>
      <c r="BR66" s="32" t="n">
        <v>0</v>
      </c>
      <c r="BS66" s="32" t="n">
        <v>0</v>
      </c>
      <c r="BT66" s="32" t="n">
        <v>0</v>
      </c>
      <c r="BU66" s="32" t="n">
        <v>0</v>
      </c>
      <c r="BV66" s="32" t="n">
        <v>0</v>
      </c>
      <c r="BW66" s="32" t="n">
        <v>0</v>
      </c>
      <c r="BX66" s="32" t="n">
        <v>0</v>
      </c>
      <c r="BY66" s="32" t="n">
        <v>0</v>
      </c>
      <c r="BZ66" s="32" t="n">
        <v>0</v>
      </c>
      <c r="CA66" s="32" t="n">
        <v>0</v>
      </c>
      <c r="CB66" s="32" t="n">
        <v>0</v>
      </c>
      <c r="CC66" s="32" t="n">
        <v>0</v>
      </c>
      <c r="CD66" s="32" t="n">
        <v>0</v>
      </c>
      <c r="CE66" s="32" t="n">
        <v>0</v>
      </c>
      <c r="CF66" s="32" t="n">
        <v>0</v>
      </c>
      <c r="CG66" s="32" t="n">
        <v>0</v>
      </c>
      <c r="CH66" s="32" t="n">
        <v>0</v>
      </c>
      <c r="CI66" s="32" t="n">
        <v>0</v>
      </c>
      <c r="CJ66" s="32" t="n">
        <v>0</v>
      </c>
      <c r="CK66" s="32" t="n">
        <v>0</v>
      </c>
      <c r="CL66" s="32" t="n">
        <v>0</v>
      </c>
      <c r="CM66" s="32" t="n">
        <v>0</v>
      </c>
      <c r="CN66" s="32" t="n">
        <v>0</v>
      </c>
      <c r="CO66" s="32" t="n">
        <v>0</v>
      </c>
      <c r="CP66" s="32" t="n">
        <v>0</v>
      </c>
      <c r="CQ66" s="32" t="n">
        <v>0</v>
      </c>
      <c r="CR66" s="32" t="n">
        <v>0</v>
      </c>
      <c r="CS66" s="32" t="n">
        <v>0</v>
      </c>
      <c r="CT66" s="32" t="n">
        <v>0</v>
      </c>
      <c r="CU66" s="32" t="n">
        <v>0</v>
      </c>
      <c r="CV66" s="32" t="n">
        <v>0</v>
      </c>
      <c r="CW66" s="32" t="n">
        <v>0</v>
      </c>
      <c r="CX66" s="32" t="n">
        <v>0</v>
      </c>
      <c r="CY66" s="32" t="n">
        <v>0</v>
      </c>
      <c r="CZ66" s="32" t="n">
        <v>0</v>
      </c>
      <c r="DA66" s="32" t="n">
        <v>0</v>
      </c>
      <c r="DB66" s="32" t="n">
        <v>0</v>
      </c>
      <c r="DC66" s="32" t="n">
        <v>0</v>
      </c>
      <c r="DD66" s="32" t="n">
        <v>0</v>
      </c>
      <c r="DE66" s="32" t="n">
        <v>22.2222222222222</v>
      </c>
      <c r="DF66" s="32" t="n">
        <v>11.1111111111111</v>
      </c>
      <c r="DG66" s="32" t="n">
        <v>0</v>
      </c>
      <c r="DH66" s="32" t="n">
        <v>0</v>
      </c>
      <c r="DI66" s="32" t="n">
        <v>2.77777777777778</v>
      </c>
      <c r="DJ66" s="32" t="n">
        <v>5.55555555555556</v>
      </c>
      <c r="DK66" s="32" t="n">
        <v>2.77777777777778</v>
      </c>
      <c r="DL66" s="32" t="n">
        <v>0</v>
      </c>
      <c r="DM66" s="32" t="n">
        <v>0</v>
      </c>
      <c r="DN66" s="32" t="n">
        <v>0</v>
      </c>
      <c r="DO66" s="32" t="n">
        <v>0</v>
      </c>
      <c r="DP66" s="32" t="n">
        <v>0</v>
      </c>
      <c r="DQ66" s="32" t="n">
        <v>0</v>
      </c>
      <c r="DR66" s="32" t="n">
        <v>0</v>
      </c>
      <c r="DS66" s="32" t="n">
        <v>8.33333333333333</v>
      </c>
      <c r="DT66" s="32" t="n">
        <v>0</v>
      </c>
      <c r="DU66" s="32" t="n">
        <v>0</v>
      </c>
      <c r="DV66" s="32" t="n">
        <v>0</v>
      </c>
      <c r="DW66" s="32" t="n">
        <v>0</v>
      </c>
      <c r="DX66" s="32" t="n">
        <v>5.55555555555556</v>
      </c>
      <c r="DY66" s="32" t="n">
        <v>2.77777777777778</v>
      </c>
      <c r="DZ66" s="32" t="n">
        <v>2.77777777777778</v>
      </c>
      <c r="EA66" s="32" t="n">
        <v>0</v>
      </c>
      <c r="EB66" s="32" t="n">
        <v>0</v>
      </c>
      <c r="EC66" s="32" t="n">
        <v>0</v>
      </c>
      <c r="ED66" s="32" t="n">
        <v>0</v>
      </c>
      <c r="EE66" s="32" t="n">
        <v>0</v>
      </c>
      <c r="EF66" s="32" t="n">
        <v>0</v>
      </c>
      <c r="EG66" s="32" t="n">
        <v>0</v>
      </c>
      <c r="EH66" s="32" t="n">
        <v>2.77777777777778</v>
      </c>
      <c r="EI66" s="32" t="n">
        <v>0</v>
      </c>
      <c r="EJ66" s="32" t="n">
        <v>0</v>
      </c>
      <c r="EK66" s="32" t="n">
        <v>0</v>
      </c>
      <c r="EL66" s="32" t="n">
        <v>0</v>
      </c>
      <c r="EM66" s="32" t="n">
        <v>0</v>
      </c>
      <c r="EN66" s="32" t="n">
        <v>0</v>
      </c>
      <c r="EO66" s="32" t="n">
        <v>0</v>
      </c>
      <c r="EP66" s="32" t="n">
        <v>0</v>
      </c>
      <c r="EQ66" s="32" t="n">
        <v>0</v>
      </c>
      <c r="ER66" s="32" t="n">
        <v>0</v>
      </c>
      <c r="EU66" s="19" t="n">
        <v>0</v>
      </c>
      <c r="EV66" s="19" t="n">
        <v>5.55555555555556</v>
      </c>
      <c r="EW66" s="19" t="n">
        <v>33.3333333333333</v>
      </c>
      <c r="EX66" s="19" t="n">
        <v>0</v>
      </c>
      <c r="EY66" s="19" t="n">
        <v>5.55555555555556</v>
      </c>
      <c r="EZ66" s="19" t="n">
        <v>61.1111111111111</v>
      </c>
    </row>
    <row r="67" customFormat="false" ht="12.75" hidden="false" customHeight="false" outlineLevel="0" collapsed="false">
      <c r="A67" s="20" t="s">
        <v>163</v>
      </c>
      <c r="B67" s="0" t="n">
        <v>132</v>
      </c>
      <c r="C67" s="32" t="n">
        <v>0</v>
      </c>
      <c r="D67" s="32" t="n">
        <v>0</v>
      </c>
      <c r="E67" s="32" t="n">
        <v>0</v>
      </c>
      <c r="F67" s="32" t="n">
        <v>0</v>
      </c>
      <c r="G67" s="32" t="n">
        <v>0</v>
      </c>
      <c r="H67" s="32" t="n">
        <v>0</v>
      </c>
      <c r="I67" s="32" t="n">
        <v>0</v>
      </c>
      <c r="J67" s="32" t="n">
        <v>0</v>
      </c>
      <c r="K67" s="32" t="n">
        <v>0</v>
      </c>
      <c r="L67" s="32" t="n">
        <v>0</v>
      </c>
      <c r="M67" s="32" t="n">
        <v>0</v>
      </c>
      <c r="N67" s="32" t="n">
        <v>0</v>
      </c>
      <c r="O67" s="32" t="n">
        <v>0</v>
      </c>
      <c r="P67" s="32" t="n">
        <v>1.51515151515152</v>
      </c>
      <c r="Q67" s="32" t="n">
        <v>0</v>
      </c>
      <c r="R67" s="32" t="n">
        <v>0</v>
      </c>
      <c r="S67" s="32" t="n">
        <v>0</v>
      </c>
      <c r="T67" s="32" t="n">
        <v>1.51515151515152</v>
      </c>
      <c r="U67" s="32" t="n">
        <v>0</v>
      </c>
      <c r="V67" s="32" t="n">
        <v>0</v>
      </c>
      <c r="W67" s="32" t="n">
        <v>0</v>
      </c>
      <c r="X67" s="32" t="n">
        <v>2.27272727272727</v>
      </c>
      <c r="Y67" s="32" t="n">
        <v>2.27272727272727</v>
      </c>
      <c r="Z67" s="32" t="n">
        <v>0</v>
      </c>
      <c r="AA67" s="32" t="n">
        <v>3.78787878787879</v>
      </c>
      <c r="AB67" s="32" t="n">
        <v>2.27272727272727</v>
      </c>
      <c r="AC67" s="32" t="n">
        <v>0</v>
      </c>
      <c r="AD67" s="32" t="n">
        <v>1.51515151515152</v>
      </c>
      <c r="AE67" s="32" t="n">
        <v>0</v>
      </c>
      <c r="AF67" s="32" t="n">
        <v>0.757575757575758</v>
      </c>
      <c r="AG67" s="32" t="n">
        <v>0.757575757575758</v>
      </c>
      <c r="AH67" s="32" t="n">
        <v>0</v>
      </c>
      <c r="AI67" s="32" t="n">
        <v>0</v>
      </c>
      <c r="AJ67" s="32" t="n">
        <v>0</v>
      </c>
      <c r="AK67" s="32" t="n">
        <v>0</v>
      </c>
      <c r="AL67" s="32" t="n">
        <v>0</v>
      </c>
      <c r="AM67" s="32" t="n">
        <v>0</v>
      </c>
      <c r="AN67" s="32" t="n">
        <v>0</v>
      </c>
      <c r="AO67" s="32" t="n">
        <v>0</v>
      </c>
      <c r="AP67" s="32" t="n">
        <v>0</v>
      </c>
      <c r="AQ67" s="32" t="n">
        <v>0</v>
      </c>
      <c r="AR67" s="32"/>
      <c r="AS67" s="32"/>
      <c r="AT67" s="32"/>
      <c r="AU67" s="32"/>
      <c r="AV67" s="32" t="n">
        <v>0</v>
      </c>
      <c r="AW67" s="32" t="n">
        <v>57.5757575757576</v>
      </c>
      <c r="AX67" s="32" t="n">
        <v>44.6969696969697</v>
      </c>
      <c r="AY67" s="32" t="n">
        <v>0</v>
      </c>
      <c r="AZ67" s="32" t="n">
        <v>0</v>
      </c>
      <c r="BA67" s="32" t="n">
        <v>0.757575757575758</v>
      </c>
      <c r="BB67" s="32" t="n">
        <v>6.81818181818182</v>
      </c>
      <c r="BC67" s="32" t="n">
        <v>0</v>
      </c>
      <c r="BD67" s="32" t="n">
        <v>0</v>
      </c>
      <c r="BE67" s="32" t="n">
        <v>5.3030303030303</v>
      </c>
      <c r="BF67" s="32" t="n">
        <v>1.51515151515152</v>
      </c>
      <c r="BG67" s="32" t="n">
        <v>4.54545454545455</v>
      </c>
      <c r="BH67" s="32" t="n">
        <v>1.51515151515152</v>
      </c>
      <c r="BI67" s="32" t="n">
        <v>3.03030303030303</v>
      </c>
      <c r="BJ67" s="32" t="n">
        <v>1.51515151515152</v>
      </c>
      <c r="BK67" s="32" t="n">
        <v>1.51515151515152</v>
      </c>
      <c r="BL67" s="32" t="n">
        <v>0.757575757575758</v>
      </c>
      <c r="BM67" s="32" t="n">
        <v>0.757575757575758</v>
      </c>
      <c r="BN67" s="32" t="n">
        <v>0</v>
      </c>
      <c r="BO67" s="32" t="n">
        <v>0</v>
      </c>
      <c r="BP67" s="32" t="n">
        <v>0</v>
      </c>
      <c r="BQ67" s="32" t="n">
        <v>0</v>
      </c>
      <c r="BR67" s="32" t="n">
        <v>0</v>
      </c>
      <c r="BS67" s="32" t="n">
        <v>0</v>
      </c>
      <c r="BT67" s="32" t="n">
        <v>0</v>
      </c>
      <c r="BU67" s="32" t="n">
        <v>0</v>
      </c>
      <c r="BV67" s="32" t="n">
        <v>0</v>
      </c>
      <c r="BW67" s="32" t="n">
        <v>0</v>
      </c>
      <c r="BX67" s="32" t="n">
        <v>0</v>
      </c>
      <c r="BY67" s="32" t="n">
        <v>0</v>
      </c>
      <c r="BZ67" s="32" t="n">
        <v>0</v>
      </c>
      <c r="CA67" s="32" t="n">
        <v>0</v>
      </c>
      <c r="CB67" s="32" t="n">
        <v>0</v>
      </c>
      <c r="CC67" s="32" t="n">
        <v>0</v>
      </c>
      <c r="CD67" s="32" t="n">
        <v>0</v>
      </c>
      <c r="CE67" s="32" t="n">
        <v>0</v>
      </c>
      <c r="CF67" s="32" t="n">
        <v>0</v>
      </c>
      <c r="CG67" s="32" t="n">
        <v>0</v>
      </c>
      <c r="CH67" s="32" t="n">
        <v>0</v>
      </c>
      <c r="CI67" s="32" t="n">
        <v>0</v>
      </c>
      <c r="CJ67" s="32" t="n">
        <v>0</v>
      </c>
      <c r="CK67" s="32" t="n">
        <v>0</v>
      </c>
      <c r="CL67" s="32" t="n">
        <v>0.757575757575758</v>
      </c>
      <c r="CM67" s="32" t="n">
        <v>0</v>
      </c>
      <c r="CN67" s="32" t="n">
        <v>0.757575757575758</v>
      </c>
      <c r="CO67" s="32" t="n">
        <v>0</v>
      </c>
      <c r="CP67" s="32" t="n">
        <v>0.757575757575758</v>
      </c>
      <c r="CQ67" s="32" t="n">
        <v>0.757575757575758</v>
      </c>
      <c r="CR67" s="32" t="n">
        <v>0</v>
      </c>
      <c r="CS67" s="32" t="n">
        <v>0</v>
      </c>
      <c r="CT67" s="32" t="n">
        <v>0</v>
      </c>
      <c r="CU67" s="32" t="n">
        <v>0</v>
      </c>
      <c r="CV67" s="32" t="n">
        <v>0</v>
      </c>
      <c r="CW67" s="32" t="n">
        <v>0</v>
      </c>
      <c r="CX67" s="32" t="n">
        <v>0</v>
      </c>
      <c r="CY67" s="32" t="n">
        <v>0</v>
      </c>
      <c r="CZ67" s="32" t="n">
        <v>0</v>
      </c>
      <c r="DA67" s="32" t="n">
        <v>0</v>
      </c>
      <c r="DB67" s="32" t="n">
        <v>1.51515151515152</v>
      </c>
      <c r="DC67" s="32" t="n">
        <v>0</v>
      </c>
      <c r="DD67" s="32" t="n">
        <v>1.51515151515152</v>
      </c>
      <c r="DE67" s="32" t="n">
        <v>12.8787878787879</v>
      </c>
      <c r="DF67" s="32" t="n">
        <v>9.09090909090909</v>
      </c>
      <c r="DG67" s="32" t="n">
        <v>0</v>
      </c>
      <c r="DH67" s="32" t="n">
        <v>0</v>
      </c>
      <c r="DI67" s="32" t="n">
        <v>0</v>
      </c>
      <c r="DJ67" s="32" t="n">
        <v>0.757575757575758</v>
      </c>
      <c r="DK67" s="32" t="n">
        <v>3.03030303030303</v>
      </c>
      <c r="DL67" s="32" t="n">
        <v>1.51515151515152</v>
      </c>
      <c r="DM67" s="32" t="n">
        <v>0</v>
      </c>
      <c r="DN67" s="32" t="n">
        <v>0</v>
      </c>
      <c r="DO67" s="32" t="n">
        <v>0</v>
      </c>
      <c r="DP67" s="32" t="n">
        <v>0</v>
      </c>
      <c r="DQ67" s="32" t="n">
        <v>0</v>
      </c>
      <c r="DR67" s="32" t="n">
        <v>0</v>
      </c>
      <c r="DS67" s="32" t="n">
        <v>18.1818181818182</v>
      </c>
      <c r="DT67" s="32" t="n">
        <v>0</v>
      </c>
      <c r="DU67" s="32" t="n">
        <v>3.03030303030303</v>
      </c>
      <c r="DV67" s="32" t="n">
        <v>3.03030303030303</v>
      </c>
      <c r="DW67" s="32" t="n">
        <v>0</v>
      </c>
      <c r="DX67" s="32" t="n">
        <v>12.8787878787879</v>
      </c>
      <c r="DY67" s="32" t="n">
        <v>0.757575757575758</v>
      </c>
      <c r="DZ67" s="32" t="n">
        <v>3.78787878787879</v>
      </c>
      <c r="EA67" s="32" t="n">
        <v>3.78787878787879</v>
      </c>
      <c r="EB67" s="32" t="n">
        <v>4.54545454545455</v>
      </c>
      <c r="EC67" s="32" t="n">
        <v>0</v>
      </c>
      <c r="ED67" s="32" t="n">
        <v>0</v>
      </c>
      <c r="EE67" s="32" t="n">
        <v>0</v>
      </c>
      <c r="EF67" s="32" t="n">
        <v>0.757575757575758</v>
      </c>
      <c r="EG67" s="32" t="n">
        <v>0</v>
      </c>
      <c r="EH67" s="32" t="n">
        <v>1.51515151515152</v>
      </c>
      <c r="EI67" s="32" t="n">
        <v>0</v>
      </c>
      <c r="EJ67" s="32" t="n">
        <v>0</v>
      </c>
      <c r="EK67" s="32" t="n">
        <v>0</v>
      </c>
      <c r="EL67" s="32" t="n">
        <v>0</v>
      </c>
      <c r="EM67" s="32" t="n">
        <v>0</v>
      </c>
      <c r="EN67" s="32" t="n">
        <v>0</v>
      </c>
      <c r="EO67" s="32" t="n">
        <v>0</v>
      </c>
      <c r="EP67" s="32" t="n">
        <v>0.757575757575758</v>
      </c>
      <c r="EQ67" s="32" t="n">
        <v>0</v>
      </c>
      <c r="ER67" s="32" t="n">
        <v>0</v>
      </c>
      <c r="EU67" s="19" t="n">
        <v>2.27272727272727</v>
      </c>
      <c r="EV67" s="19" t="n">
        <v>15.1515151515152</v>
      </c>
      <c r="EW67" s="19" t="n">
        <v>28.7878787878788</v>
      </c>
      <c r="EX67" s="19" t="n">
        <v>0</v>
      </c>
      <c r="EY67" s="19" t="n">
        <v>2.27272727272727</v>
      </c>
      <c r="EZ67" s="19" t="n">
        <v>53.7878787878788</v>
      </c>
    </row>
    <row r="68" customFormat="false" ht="12.75" hidden="false" customHeight="false" outlineLevel="0" collapsed="false">
      <c r="A68" s="22" t="s">
        <v>164</v>
      </c>
      <c r="B68" s="0" t="n">
        <v>51</v>
      </c>
      <c r="C68" s="32" t="n">
        <v>1.96078431372549</v>
      </c>
      <c r="D68" s="32" t="n">
        <v>0</v>
      </c>
      <c r="E68" s="32" t="n">
        <v>1.96078431372549</v>
      </c>
      <c r="F68" s="32" t="n">
        <v>5.88235294117647</v>
      </c>
      <c r="G68" s="32" t="n">
        <v>0</v>
      </c>
      <c r="H68" s="32" t="n">
        <v>1.96078431372549</v>
      </c>
      <c r="I68" s="32" t="n">
        <v>3.92156862745098</v>
      </c>
      <c r="J68" s="32" t="n">
        <v>0</v>
      </c>
      <c r="K68" s="32" t="n">
        <v>0</v>
      </c>
      <c r="L68" s="32" t="n">
        <v>0</v>
      </c>
      <c r="M68" s="32" t="n">
        <v>0</v>
      </c>
      <c r="N68" s="32" t="n">
        <v>0</v>
      </c>
      <c r="O68" s="32" t="n">
        <v>0</v>
      </c>
      <c r="P68" s="32" t="n">
        <v>5.88235294117647</v>
      </c>
      <c r="Q68" s="32" t="n">
        <v>0</v>
      </c>
      <c r="R68" s="32" t="n">
        <v>0</v>
      </c>
      <c r="S68" s="32" t="n">
        <v>5.88235294117647</v>
      </c>
      <c r="T68" s="32" t="n">
        <v>0</v>
      </c>
      <c r="U68" s="32" t="n">
        <v>0</v>
      </c>
      <c r="V68" s="32" t="n">
        <v>0</v>
      </c>
      <c r="W68" s="32" t="n">
        <v>0</v>
      </c>
      <c r="X68" s="32" t="n">
        <v>0</v>
      </c>
      <c r="Y68" s="32" t="n">
        <v>0</v>
      </c>
      <c r="Z68" s="32" t="n">
        <v>0</v>
      </c>
      <c r="AA68" s="32" t="n">
        <v>1.96078431372549</v>
      </c>
      <c r="AB68" s="32" t="n">
        <v>1.96078431372549</v>
      </c>
      <c r="AC68" s="32" t="n">
        <v>0</v>
      </c>
      <c r="AD68" s="32" t="n">
        <v>0</v>
      </c>
      <c r="AE68" s="32" t="n">
        <v>0</v>
      </c>
      <c r="AF68" s="32" t="n">
        <v>0</v>
      </c>
      <c r="AG68" s="32" t="n">
        <v>0</v>
      </c>
      <c r="AH68" s="32" t="n">
        <v>0</v>
      </c>
      <c r="AI68" s="32" t="n">
        <v>0</v>
      </c>
      <c r="AJ68" s="32" t="n">
        <v>0</v>
      </c>
      <c r="AK68" s="32" t="n">
        <v>0</v>
      </c>
      <c r="AL68" s="32" t="n">
        <v>0</v>
      </c>
      <c r="AM68" s="32" t="n">
        <v>0</v>
      </c>
      <c r="AN68" s="32" t="n">
        <v>0</v>
      </c>
      <c r="AO68" s="32" t="n">
        <v>0</v>
      </c>
      <c r="AP68" s="32" t="n">
        <v>0</v>
      </c>
      <c r="AQ68" s="32" t="n">
        <v>0</v>
      </c>
      <c r="AR68" s="32"/>
      <c r="AS68" s="32"/>
      <c r="AT68" s="32"/>
      <c r="AU68" s="32"/>
      <c r="AV68" s="32" t="n">
        <v>0</v>
      </c>
      <c r="AW68" s="32" t="n">
        <v>64.7058823529412</v>
      </c>
      <c r="AX68" s="32" t="n">
        <v>43.1372549019608</v>
      </c>
      <c r="AY68" s="32" t="n">
        <v>0</v>
      </c>
      <c r="AZ68" s="32" t="n">
        <v>0</v>
      </c>
      <c r="BA68" s="32" t="n">
        <v>1.96078431372549</v>
      </c>
      <c r="BB68" s="32" t="n">
        <v>5.88235294117647</v>
      </c>
      <c r="BC68" s="32" t="n">
        <v>0</v>
      </c>
      <c r="BD68" s="32" t="n">
        <v>0</v>
      </c>
      <c r="BE68" s="32" t="n">
        <v>1.96078431372549</v>
      </c>
      <c r="BF68" s="32" t="n">
        <v>3.92156862745098</v>
      </c>
      <c r="BG68" s="32" t="n">
        <v>3.92156862745098</v>
      </c>
      <c r="BH68" s="32" t="n">
        <v>3.92156862745098</v>
      </c>
      <c r="BI68" s="32" t="n">
        <v>0</v>
      </c>
      <c r="BJ68" s="32" t="n">
        <v>1.96078431372549</v>
      </c>
      <c r="BK68" s="32" t="n">
        <v>1.96078431372549</v>
      </c>
      <c r="BL68" s="32" t="n">
        <v>0</v>
      </c>
      <c r="BM68" s="32" t="n">
        <v>1.96078431372549</v>
      </c>
      <c r="BN68" s="32" t="n">
        <v>0</v>
      </c>
      <c r="BO68" s="32" t="n">
        <v>3.92156862745098</v>
      </c>
      <c r="BP68" s="32" t="n">
        <v>0</v>
      </c>
      <c r="BQ68" s="32" t="n">
        <v>1.96078431372549</v>
      </c>
      <c r="BR68" s="32" t="n">
        <v>1.96078431372549</v>
      </c>
      <c r="BS68" s="32" t="n">
        <v>0</v>
      </c>
      <c r="BT68" s="32" t="n">
        <v>0</v>
      </c>
      <c r="BU68" s="32" t="n">
        <v>0</v>
      </c>
      <c r="BV68" s="32" t="n">
        <v>0</v>
      </c>
      <c r="BW68" s="32" t="n">
        <v>0</v>
      </c>
      <c r="BX68" s="32" t="n">
        <v>0</v>
      </c>
      <c r="BY68" s="32" t="n">
        <v>0</v>
      </c>
      <c r="BZ68" s="32" t="n">
        <v>0</v>
      </c>
      <c r="CA68" s="32" t="n">
        <v>0</v>
      </c>
      <c r="CB68" s="32" t="n">
        <v>0</v>
      </c>
      <c r="CC68" s="32" t="n">
        <v>0</v>
      </c>
      <c r="CD68" s="32" t="n">
        <v>1.96078431372549</v>
      </c>
      <c r="CE68" s="32" t="n">
        <v>0</v>
      </c>
      <c r="CF68" s="32" t="n">
        <v>1.96078431372549</v>
      </c>
      <c r="CG68" s="32" t="n">
        <v>0</v>
      </c>
      <c r="CH68" s="32" t="n">
        <v>0</v>
      </c>
      <c r="CI68" s="32" t="n">
        <v>0</v>
      </c>
      <c r="CJ68" s="32" t="n">
        <v>0</v>
      </c>
      <c r="CK68" s="32" t="n">
        <v>0</v>
      </c>
      <c r="CL68" s="32" t="n">
        <v>0</v>
      </c>
      <c r="CM68" s="32" t="n">
        <v>0</v>
      </c>
      <c r="CN68" s="32" t="n">
        <v>0</v>
      </c>
      <c r="CO68" s="32" t="n">
        <v>0</v>
      </c>
      <c r="CP68" s="32" t="n">
        <v>0</v>
      </c>
      <c r="CQ68" s="32" t="n">
        <v>0</v>
      </c>
      <c r="CR68" s="32" t="n">
        <v>0</v>
      </c>
      <c r="CS68" s="32" t="n">
        <v>0</v>
      </c>
      <c r="CT68" s="32" t="n">
        <v>0</v>
      </c>
      <c r="CU68" s="32" t="n">
        <v>0</v>
      </c>
      <c r="CV68" s="32" t="n">
        <v>0</v>
      </c>
      <c r="CW68" s="32" t="n">
        <v>0</v>
      </c>
      <c r="CX68" s="32" t="n">
        <v>0</v>
      </c>
      <c r="CY68" s="32" t="n">
        <v>0</v>
      </c>
      <c r="CZ68" s="32" t="n">
        <v>0</v>
      </c>
      <c r="DA68" s="32" t="n">
        <v>0</v>
      </c>
      <c r="DB68" s="32" t="n">
        <v>1.96078431372549</v>
      </c>
      <c r="DC68" s="32" t="n">
        <v>0</v>
      </c>
      <c r="DD68" s="32" t="n">
        <v>1.96078431372549</v>
      </c>
      <c r="DE68" s="32" t="n">
        <v>11.7647058823529</v>
      </c>
      <c r="DF68" s="32" t="n">
        <v>3.92156862745098</v>
      </c>
      <c r="DG68" s="32" t="n">
        <v>3.92156862745098</v>
      </c>
      <c r="DH68" s="32" t="n">
        <v>0</v>
      </c>
      <c r="DI68" s="32" t="n">
        <v>0</v>
      </c>
      <c r="DJ68" s="32" t="n">
        <v>0</v>
      </c>
      <c r="DK68" s="32" t="n">
        <v>3.92156862745098</v>
      </c>
      <c r="DL68" s="32" t="n">
        <v>5.88235294117647</v>
      </c>
      <c r="DM68" s="32" t="n">
        <v>0</v>
      </c>
      <c r="DN68" s="32" t="n">
        <v>0</v>
      </c>
      <c r="DO68" s="32" t="n">
        <v>0</v>
      </c>
      <c r="DP68" s="32" t="n">
        <v>0</v>
      </c>
      <c r="DQ68" s="32" t="n">
        <v>0</v>
      </c>
      <c r="DR68" s="32" t="n">
        <v>0</v>
      </c>
      <c r="DS68" s="32" t="n">
        <v>5.88235294117647</v>
      </c>
      <c r="DT68" s="32" t="n">
        <v>0</v>
      </c>
      <c r="DU68" s="32" t="n">
        <v>0</v>
      </c>
      <c r="DV68" s="32" t="n">
        <v>0</v>
      </c>
      <c r="DW68" s="32" t="n">
        <v>0</v>
      </c>
      <c r="DX68" s="32" t="n">
        <v>1.96078431372549</v>
      </c>
      <c r="DY68" s="32" t="n">
        <v>0</v>
      </c>
      <c r="DZ68" s="32" t="n">
        <v>1.96078431372549</v>
      </c>
      <c r="EA68" s="32" t="n">
        <v>0</v>
      </c>
      <c r="EB68" s="32" t="n">
        <v>0</v>
      </c>
      <c r="EC68" s="32" t="n">
        <v>0</v>
      </c>
      <c r="ED68" s="32" t="n">
        <v>0</v>
      </c>
      <c r="EE68" s="32" t="n">
        <v>0</v>
      </c>
      <c r="EF68" s="32" t="n">
        <v>0</v>
      </c>
      <c r="EG68" s="32" t="n">
        <v>0</v>
      </c>
      <c r="EH68" s="32" t="n">
        <v>3.92156862745098</v>
      </c>
      <c r="EI68" s="32" t="n">
        <v>0</v>
      </c>
      <c r="EJ68" s="32" t="n">
        <v>0</v>
      </c>
      <c r="EK68" s="32" t="n">
        <v>0</v>
      </c>
      <c r="EL68" s="32" t="n">
        <v>0</v>
      </c>
      <c r="EM68" s="32" t="n">
        <v>0</v>
      </c>
      <c r="EN68" s="32" t="n">
        <v>0</v>
      </c>
      <c r="EO68" s="32" t="n">
        <v>0</v>
      </c>
      <c r="EP68" s="32" t="n">
        <v>0</v>
      </c>
      <c r="EQ68" s="32" t="n">
        <v>0</v>
      </c>
      <c r="ER68" s="32" t="n">
        <v>0</v>
      </c>
      <c r="EU68" s="19" t="n">
        <v>23.5294117647059</v>
      </c>
      <c r="EV68" s="19" t="n">
        <v>7.84313725490196</v>
      </c>
      <c r="EW68" s="19" t="n">
        <v>21.5686274509804</v>
      </c>
      <c r="EX68" s="19" t="n">
        <v>0</v>
      </c>
      <c r="EY68" s="19" t="n">
        <v>3.92156862745098</v>
      </c>
      <c r="EZ68" s="19" t="n">
        <v>47.0588235294118</v>
      </c>
    </row>
    <row r="69" customFormat="false" ht="12.75" hidden="false" customHeight="false" outlineLevel="0" collapsed="false">
      <c r="A69" s="22" t="s">
        <v>165</v>
      </c>
      <c r="B69" s="0" t="n">
        <v>98</v>
      </c>
      <c r="C69" s="32" t="n">
        <v>1.02040816326531</v>
      </c>
      <c r="D69" s="32" t="n">
        <v>0</v>
      </c>
      <c r="E69" s="32" t="n">
        <v>1.02040816326531</v>
      </c>
      <c r="F69" s="32" t="n">
        <v>0</v>
      </c>
      <c r="G69" s="32" t="n">
        <v>0</v>
      </c>
      <c r="H69" s="32" t="n">
        <v>0</v>
      </c>
      <c r="I69" s="32" t="n">
        <v>0</v>
      </c>
      <c r="J69" s="32" t="n">
        <v>0</v>
      </c>
      <c r="K69" s="32" t="n">
        <v>0</v>
      </c>
      <c r="L69" s="32" t="n">
        <v>0</v>
      </c>
      <c r="M69" s="32" t="n">
        <v>0</v>
      </c>
      <c r="N69" s="32" t="n">
        <v>0</v>
      </c>
      <c r="O69" s="32" t="n">
        <v>0</v>
      </c>
      <c r="P69" s="32" t="n">
        <v>3.06122448979592</v>
      </c>
      <c r="Q69" s="32" t="n">
        <v>0</v>
      </c>
      <c r="R69" s="32" t="n">
        <v>0</v>
      </c>
      <c r="S69" s="32" t="n">
        <v>0</v>
      </c>
      <c r="T69" s="32" t="n">
        <v>2.04081632653061</v>
      </c>
      <c r="U69" s="32" t="n">
        <v>1.02040816326531</v>
      </c>
      <c r="V69" s="32" t="n">
        <v>0</v>
      </c>
      <c r="W69" s="32" t="n">
        <v>0</v>
      </c>
      <c r="X69" s="32" t="n">
        <v>3.06122448979592</v>
      </c>
      <c r="Y69" s="32" t="n">
        <v>3.06122448979592</v>
      </c>
      <c r="Z69" s="32" t="n">
        <v>0</v>
      </c>
      <c r="AA69" s="32" t="n">
        <v>1.02040816326531</v>
      </c>
      <c r="AB69" s="32" t="n">
        <v>1.02040816326531</v>
      </c>
      <c r="AC69" s="32" t="n">
        <v>0</v>
      </c>
      <c r="AD69" s="32" t="n">
        <v>0</v>
      </c>
      <c r="AE69" s="32" t="n">
        <v>2.04081632653061</v>
      </c>
      <c r="AF69" s="32" t="n">
        <v>0</v>
      </c>
      <c r="AG69" s="32" t="n">
        <v>0</v>
      </c>
      <c r="AH69" s="32" t="n">
        <v>0</v>
      </c>
      <c r="AI69" s="32" t="n">
        <v>0</v>
      </c>
      <c r="AJ69" s="32" t="n">
        <v>0</v>
      </c>
      <c r="AK69" s="32" t="n">
        <v>0</v>
      </c>
      <c r="AL69" s="32" t="n">
        <v>0</v>
      </c>
      <c r="AM69" s="32" t="n">
        <v>0</v>
      </c>
      <c r="AN69" s="32" t="n">
        <v>0</v>
      </c>
      <c r="AO69" s="32" t="n">
        <v>1.02040816326531</v>
      </c>
      <c r="AP69" s="32" t="n">
        <v>0</v>
      </c>
      <c r="AQ69" s="32" t="n">
        <v>0</v>
      </c>
      <c r="AR69" s="32"/>
      <c r="AS69" s="32"/>
      <c r="AT69" s="32"/>
      <c r="AU69" s="32"/>
      <c r="AV69" s="32" t="n">
        <v>0</v>
      </c>
      <c r="AW69" s="32" t="n">
        <v>52.0408163265306</v>
      </c>
      <c r="AX69" s="32" t="n">
        <v>38.7755102040816</v>
      </c>
      <c r="AY69" s="32" t="n">
        <v>0</v>
      </c>
      <c r="AZ69" s="32" t="n">
        <v>0</v>
      </c>
      <c r="BA69" s="32" t="n">
        <v>2.04081632653061</v>
      </c>
      <c r="BB69" s="32" t="n">
        <v>1.02040816326531</v>
      </c>
      <c r="BC69" s="32" t="n">
        <v>0</v>
      </c>
      <c r="BD69" s="32" t="n">
        <v>1.02040816326531</v>
      </c>
      <c r="BE69" s="32" t="n">
        <v>0</v>
      </c>
      <c r="BF69" s="32" t="n">
        <v>1.02040816326531</v>
      </c>
      <c r="BG69" s="32" t="n">
        <v>11.2244897959184</v>
      </c>
      <c r="BH69" s="32" t="n">
        <v>8.16326530612245</v>
      </c>
      <c r="BI69" s="32" t="n">
        <v>3.06122448979592</v>
      </c>
      <c r="BJ69" s="32" t="n">
        <v>1.02040816326531</v>
      </c>
      <c r="BK69" s="32" t="n">
        <v>0</v>
      </c>
      <c r="BL69" s="32" t="n">
        <v>0</v>
      </c>
      <c r="BM69" s="32" t="n">
        <v>0</v>
      </c>
      <c r="BN69" s="32" t="n">
        <v>0</v>
      </c>
      <c r="BO69" s="32" t="n">
        <v>0</v>
      </c>
      <c r="BP69" s="32" t="n">
        <v>0</v>
      </c>
      <c r="BQ69" s="32" t="n">
        <v>0</v>
      </c>
      <c r="BR69" s="32" t="n">
        <v>0</v>
      </c>
      <c r="BS69" s="32" t="n">
        <v>0</v>
      </c>
      <c r="BT69" s="32" t="n">
        <v>0</v>
      </c>
      <c r="BU69" s="32" t="n">
        <v>0</v>
      </c>
      <c r="BV69" s="32" t="n">
        <v>0</v>
      </c>
      <c r="BW69" s="32" t="n">
        <v>0</v>
      </c>
      <c r="BX69" s="32" t="n">
        <v>0</v>
      </c>
      <c r="BY69" s="32" t="n">
        <v>0</v>
      </c>
      <c r="BZ69" s="32" t="n">
        <v>0</v>
      </c>
      <c r="CA69" s="32" t="n">
        <v>0</v>
      </c>
      <c r="CB69" s="32" t="n">
        <v>0</v>
      </c>
      <c r="CC69" s="32" t="n">
        <v>0</v>
      </c>
      <c r="CD69" s="32" t="n">
        <v>0</v>
      </c>
      <c r="CE69" s="32" t="n">
        <v>0</v>
      </c>
      <c r="CF69" s="32" t="n">
        <v>0</v>
      </c>
      <c r="CG69" s="32" t="n">
        <v>0</v>
      </c>
      <c r="CH69" s="32" t="n">
        <v>0</v>
      </c>
      <c r="CI69" s="32" t="n">
        <v>0</v>
      </c>
      <c r="CJ69" s="32" t="n">
        <v>0</v>
      </c>
      <c r="CK69" s="32" t="n">
        <v>0</v>
      </c>
      <c r="CL69" s="32" t="n">
        <v>0</v>
      </c>
      <c r="CM69" s="32" t="n">
        <v>0</v>
      </c>
      <c r="CN69" s="32" t="n">
        <v>0</v>
      </c>
      <c r="CO69" s="32" t="n">
        <v>0</v>
      </c>
      <c r="CP69" s="32" t="n">
        <v>0</v>
      </c>
      <c r="CQ69" s="32" t="n">
        <v>0</v>
      </c>
      <c r="CR69" s="32" t="n">
        <v>0</v>
      </c>
      <c r="CS69" s="32" t="n">
        <v>0</v>
      </c>
      <c r="CT69" s="32" t="n">
        <v>0</v>
      </c>
      <c r="CU69" s="32" t="n">
        <v>0</v>
      </c>
      <c r="CV69" s="32" t="n">
        <v>0</v>
      </c>
      <c r="CW69" s="32" t="n">
        <v>0</v>
      </c>
      <c r="CX69" s="32" t="n">
        <v>0</v>
      </c>
      <c r="CY69" s="32" t="n">
        <v>0</v>
      </c>
      <c r="CZ69" s="32" t="n">
        <v>0</v>
      </c>
      <c r="DA69" s="32" t="n">
        <v>0</v>
      </c>
      <c r="DB69" s="32" t="n">
        <v>1.02040816326531</v>
      </c>
      <c r="DC69" s="32" t="n">
        <v>1.02040816326531</v>
      </c>
      <c r="DD69" s="32" t="n">
        <v>0</v>
      </c>
      <c r="DE69" s="32" t="n">
        <v>11.2244897959184</v>
      </c>
      <c r="DF69" s="32" t="n">
        <v>5.10204081632653</v>
      </c>
      <c r="DG69" s="32" t="n">
        <v>0</v>
      </c>
      <c r="DH69" s="32" t="n">
        <v>0</v>
      </c>
      <c r="DI69" s="32" t="n">
        <v>1.02040816326531</v>
      </c>
      <c r="DJ69" s="32" t="n">
        <v>3.06122448979592</v>
      </c>
      <c r="DK69" s="32" t="n">
        <v>2.04081632653061</v>
      </c>
      <c r="DL69" s="32" t="n">
        <v>3.06122448979592</v>
      </c>
      <c r="DM69" s="32" t="n">
        <v>0</v>
      </c>
      <c r="DN69" s="32" t="n">
        <v>0</v>
      </c>
      <c r="DO69" s="32" t="n">
        <v>2.04081632653061</v>
      </c>
      <c r="DP69" s="32" t="n">
        <v>2.04081632653061</v>
      </c>
      <c r="DQ69" s="32" t="n">
        <v>0</v>
      </c>
      <c r="DR69" s="32" t="n">
        <v>0</v>
      </c>
      <c r="DS69" s="32" t="n">
        <v>22.4489795918367</v>
      </c>
      <c r="DT69" s="32" t="n">
        <v>0</v>
      </c>
      <c r="DU69" s="32" t="n">
        <v>0</v>
      </c>
      <c r="DV69" s="32" t="n">
        <v>0</v>
      </c>
      <c r="DW69" s="32" t="n">
        <v>0</v>
      </c>
      <c r="DX69" s="32" t="n">
        <v>18.3673469387755</v>
      </c>
      <c r="DY69" s="32" t="n">
        <v>3.06122448979592</v>
      </c>
      <c r="DZ69" s="32" t="n">
        <v>6.12244897959184</v>
      </c>
      <c r="EA69" s="32" t="n">
        <v>8.16326530612245</v>
      </c>
      <c r="EB69" s="32" t="n">
        <v>1.02040816326531</v>
      </c>
      <c r="EC69" s="32" t="n">
        <v>0</v>
      </c>
      <c r="ED69" s="32" t="n">
        <v>0</v>
      </c>
      <c r="EE69" s="32" t="n">
        <v>2.04081632653061</v>
      </c>
      <c r="EF69" s="32" t="n">
        <v>0</v>
      </c>
      <c r="EG69" s="32" t="n">
        <v>0</v>
      </c>
      <c r="EH69" s="32" t="n">
        <v>2.04081632653061</v>
      </c>
      <c r="EI69" s="32" t="n">
        <v>0</v>
      </c>
      <c r="EJ69" s="32" t="n">
        <v>0</v>
      </c>
      <c r="EK69" s="32" t="n">
        <v>0</v>
      </c>
      <c r="EL69" s="32" t="n">
        <v>0</v>
      </c>
      <c r="EM69" s="32" t="n">
        <v>0</v>
      </c>
      <c r="EN69" s="32" t="n">
        <v>0</v>
      </c>
      <c r="EO69" s="32" t="n">
        <v>0</v>
      </c>
      <c r="EP69" s="32" t="n">
        <v>0</v>
      </c>
      <c r="EQ69" s="32" t="n">
        <v>0</v>
      </c>
      <c r="ER69" s="32" t="n">
        <v>0</v>
      </c>
      <c r="EU69" s="19" t="n">
        <v>4.08163265306123</v>
      </c>
      <c r="EV69" s="19" t="n">
        <v>14.2857142857143</v>
      </c>
      <c r="EW69" s="19" t="n">
        <v>36.734693877551</v>
      </c>
      <c r="EX69" s="19" t="n">
        <v>1.02040816326531</v>
      </c>
      <c r="EY69" s="19" t="n">
        <v>3.06122448979592</v>
      </c>
      <c r="EZ69" s="19" t="n">
        <v>43.8775510204082</v>
      </c>
    </row>
    <row r="70" customFormat="false" ht="12.75" hidden="false" customHeight="false" outlineLevel="0" collapsed="false">
      <c r="A70" s="22" t="s">
        <v>166</v>
      </c>
      <c r="B70" s="0" t="n">
        <v>106</v>
      </c>
      <c r="C70" s="32" t="n">
        <v>0</v>
      </c>
      <c r="D70" s="32" t="n">
        <v>0</v>
      </c>
      <c r="E70" s="32" t="n">
        <v>0</v>
      </c>
      <c r="F70" s="32" t="n">
        <v>0</v>
      </c>
      <c r="G70" s="32" t="n">
        <v>0</v>
      </c>
      <c r="H70" s="32" t="n">
        <v>0</v>
      </c>
      <c r="I70" s="32" t="n">
        <v>0</v>
      </c>
      <c r="J70" s="32" t="n">
        <v>0</v>
      </c>
      <c r="K70" s="32" t="n">
        <v>0</v>
      </c>
      <c r="L70" s="32" t="n">
        <v>0</v>
      </c>
      <c r="M70" s="32" t="n">
        <v>0</v>
      </c>
      <c r="N70" s="32" t="n">
        <v>0</v>
      </c>
      <c r="O70" s="32" t="n">
        <v>0</v>
      </c>
      <c r="P70" s="32" t="n">
        <v>0</v>
      </c>
      <c r="Q70" s="32" t="n">
        <v>0</v>
      </c>
      <c r="R70" s="32" t="n">
        <v>0</v>
      </c>
      <c r="S70" s="32" t="n">
        <v>0</v>
      </c>
      <c r="T70" s="32" t="n">
        <v>0</v>
      </c>
      <c r="U70" s="32" t="n">
        <v>0</v>
      </c>
      <c r="V70" s="32" t="n">
        <v>0</v>
      </c>
      <c r="W70" s="32" t="n">
        <v>0</v>
      </c>
      <c r="X70" s="32" t="n">
        <v>2.83018867924528</v>
      </c>
      <c r="Y70" s="32" t="n">
        <v>2.83018867924528</v>
      </c>
      <c r="Z70" s="32" t="n">
        <v>0</v>
      </c>
      <c r="AA70" s="32" t="n">
        <v>0</v>
      </c>
      <c r="AB70" s="32" t="n">
        <v>0</v>
      </c>
      <c r="AC70" s="32" t="n">
        <v>0</v>
      </c>
      <c r="AD70" s="32" t="n">
        <v>0</v>
      </c>
      <c r="AE70" s="32" t="n">
        <v>0</v>
      </c>
      <c r="AF70" s="32" t="n">
        <v>0</v>
      </c>
      <c r="AG70" s="32" t="n">
        <v>0</v>
      </c>
      <c r="AH70" s="32" t="n">
        <v>0</v>
      </c>
      <c r="AI70" s="32" t="n">
        <v>0</v>
      </c>
      <c r="AJ70" s="32" t="n">
        <v>0</v>
      </c>
      <c r="AK70" s="32" t="n">
        <v>0</v>
      </c>
      <c r="AL70" s="32" t="n">
        <v>0</v>
      </c>
      <c r="AM70" s="32" t="n">
        <v>0</v>
      </c>
      <c r="AN70" s="32" t="n">
        <v>0</v>
      </c>
      <c r="AO70" s="32" t="n">
        <v>0</v>
      </c>
      <c r="AP70" s="32" t="n">
        <v>0</v>
      </c>
      <c r="AQ70" s="32" t="n">
        <v>0</v>
      </c>
      <c r="AR70" s="32"/>
      <c r="AS70" s="32"/>
      <c r="AT70" s="32"/>
      <c r="AU70" s="32"/>
      <c r="AV70" s="32" t="n">
        <v>0</v>
      </c>
      <c r="AW70" s="32" t="n">
        <v>71.6981132075472</v>
      </c>
      <c r="AX70" s="32" t="n">
        <v>58.4905660377358</v>
      </c>
      <c r="AY70" s="32" t="n">
        <v>0</v>
      </c>
      <c r="AZ70" s="32" t="n">
        <v>0</v>
      </c>
      <c r="BA70" s="32" t="n">
        <v>0</v>
      </c>
      <c r="BB70" s="32" t="n">
        <v>3.77358490566038</v>
      </c>
      <c r="BC70" s="32" t="n">
        <v>0</v>
      </c>
      <c r="BD70" s="32" t="n">
        <v>0.943396226415094</v>
      </c>
      <c r="BE70" s="32" t="n">
        <v>0.943396226415094</v>
      </c>
      <c r="BF70" s="32" t="n">
        <v>2.83018867924528</v>
      </c>
      <c r="BG70" s="32" t="n">
        <v>6.60377358490566</v>
      </c>
      <c r="BH70" s="32" t="n">
        <v>1.88679245283019</v>
      </c>
      <c r="BI70" s="32" t="n">
        <v>4.71698113207547</v>
      </c>
      <c r="BJ70" s="32" t="n">
        <v>0</v>
      </c>
      <c r="BK70" s="32" t="n">
        <v>5.66037735849057</v>
      </c>
      <c r="BL70" s="32" t="n">
        <v>1.88679245283019</v>
      </c>
      <c r="BM70" s="32" t="n">
        <v>0</v>
      </c>
      <c r="BN70" s="32" t="n">
        <v>3.77358490566038</v>
      </c>
      <c r="BO70" s="32" t="n">
        <v>0</v>
      </c>
      <c r="BP70" s="32" t="n">
        <v>0</v>
      </c>
      <c r="BQ70" s="32" t="n">
        <v>0</v>
      </c>
      <c r="BR70" s="32" t="n">
        <v>0</v>
      </c>
      <c r="BS70" s="32" t="n">
        <v>0</v>
      </c>
      <c r="BT70" s="32" t="n">
        <v>0</v>
      </c>
      <c r="BU70" s="32" t="n">
        <v>0</v>
      </c>
      <c r="BV70" s="32" t="n">
        <v>0</v>
      </c>
      <c r="BW70" s="32" t="n">
        <v>0</v>
      </c>
      <c r="BX70" s="32" t="n">
        <v>0</v>
      </c>
      <c r="BY70" s="32" t="n">
        <v>0</v>
      </c>
      <c r="BZ70" s="32" t="n">
        <v>0.943396226415094</v>
      </c>
      <c r="CA70" s="32" t="n">
        <v>0.943396226415094</v>
      </c>
      <c r="CB70" s="32" t="n">
        <v>0</v>
      </c>
      <c r="CC70" s="32" t="n">
        <v>0</v>
      </c>
      <c r="CD70" s="32" t="n">
        <v>0</v>
      </c>
      <c r="CE70" s="32" t="n">
        <v>0</v>
      </c>
      <c r="CF70" s="32" t="n">
        <v>0</v>
      </c>
      <c r="CG70" s="32" t="n">
        <v>0</v>
      </c>
      <c r="CH70" s="32" t="n">
        <v>0</v>
      </c>
      <c r="CI70" s="32" t="n">
        <v>0</v>
      </c>
      <c r="CJ70" s="32" t="n">
        <v>0</v>
      </c>
      <c r="CK70" s="32" t="n">
        <v>0</v>
      </c>
      <c r="CL70" s="32" t="n">
        <v>0</v>
      </c>
      <c r="CM70" s="32" t="n">
        <v>0</v>
      </c>
      <c r="CN70" s="32" t="n">
        <v>0</v>
      </c>
      <c r="CO70" s="32" t="n">
        <v>0</v>
      </c>
      <c r="CP70" s="32" t="n">
        <v>0</v>
      </c>
      <c r="CQ70" s="32" t="n">
        <v>0</v>
      </c>
      <c r="CR70" s="32" t="n">
        <v>0</v>
      </c>
      <c r="CS70" s="32" t="n">
        <v>0</v>
      </c>
      <c r="CT70" s="32" t="n">
        <v>0</v>
      </c>
      <c r="CU70" s="32" t="n">
        <v>0</v>
      </c>
      <c r="CV70" s="32" t="n">
        <v>0</v>
      </c>
      <c r="CW70" s="32" t="n">
        <v>0</v>
      </c>
      <c r="CX70" s="32" t="n">
        <v>0</v>
      </c>
      <c r="CY70" s="32" t="n">
        <v>0</v>
      </c>
      <c r="CZ70" s="32" t="n">
        <v>0</v>
      </c>
      <c r="DA70" s="32" t="n">
        <v>0</v>
      </c>
      <c r="DB70" s="32" t="n">
        <v>0</v>
      </c>
      <c r="DC70" s="32" t="n">
        <v>0</v>
      </c>
      <c r="DD70" s="32" t="n">
        <v>0</v>
      </c>
      <c r="DE70" s="32" t="n">
        <v>12.2641509433962</v>
      </c>
      <c r="DF70" s="32" t="n">
        <v>2.83018867924528</v>
      </c>
      <c r="DG70" s="32" t="n">
        <v>0</v>
      </c>
      <c r="DH70" s="32" t="n">
        <v>0</v>
      </c>
      <c r="DI70" s="32" t="n">
        <v>0</v>
      </c>
      <c r="DJ70" s="32" t="n">
        <v>6.60377358490566</v>
      </c>
      <c r="DK70" s="32" t="n">
        <v>2.83018867924528</v>
      </c>
      <c r="DL70" s="32" t="n">
        <v>0</v>
      </c>
      <c r="DM70" s="32" t="n">
        <v>0</v>
      </c>
      <c r="DN70" s="32" t="n">
        <v>0</v>
      </c>
      <c r="DO70" s="32" t="n">
        <v>1.88679245283019</v>
      </c>
      <c r="DP70" s="32" t="n">
        <v>1.88679245283019</v>
      </c>
      <c r="DQ70" s="32" t="n">
        <v>0</v>
      </c>
      <c r="DR70" s="32" t="n">
        <v>0</v>
      </c>
      <c r="DS70" s="32" t="n">
        <v>10.377358490566</v>
      </c>
      <c r="DT70" s="32" t="n">
        <v>0</v>
      </c>
      <c r="DU70" s="32" t="n">
        <v>0</v>
      </c>
      <c r="DV70" s="32" t="n">
        <v>0</v>
      </c>
      <c r="DW70" s="32" t="n">
        <v>0</v>
      </c>
      <c r="DX70" s="32" t="n">
        <v>8.49056603773585</v>
      </c>
      <c r="DY70" s="32" t="n">
        <v>1.88679245283019</v>
      </c>
      <c r="DZ70" s="32" t="n">
        <v>0</v>
      </c>
      <c r="EA70" s="32" t="n">
        <v>3.77358490566038</v>
      </c>
      <c r="EB70" s="32" t="n">
        <v>2.83018867924528</v>
      </c>
      <c r="EC70" s="32" t="n">
        <v>0</v>
      </c>
      <c r="ED70" s="32" t="n">
        <v>0</v>
      </c>
      <c r="EE70" s="32" t="n">
        <v>0.943396226415094</v>
      </c>
      <c r="EF70" s="32" t="n">
        <v>0</v>
      </c>
      <c r="EG70" s="32" t="n">
        <v>0</v>
      </c>
      <c r="EH70" s="32" t="n">
        <v>0.943396226415094</v>
      </c>
      <c r="EI70" s="32" t="n">
        <v>0</v>
      </c>
      <c r="EJ70" s="32" t="n">
        <v>0</v>
      </c>
      <c r="EK70" s="32" t="n">
        <v>0</v>
      </c>
      <c r="EL70" s="32" t="n">
        <v>0</v>
      </c>
      <c r="EM70" s="32" t="n">
        <v>0</v>
      </c>
      <c r="EN70" s="32" t="n">
        <v>0</v>
      </c>
      <c r="EO70" s="32" t="n">
        <v>0</v>
      </c>
      <c r="EP70" s="32" t="n">
        <v>0</v>
      </c>
      <c r="EQ70" s="32" t="n">
        <v>0.943396226415094</v>
      </c>
      <c r="ER70" s="32" t="n">
        <v>0</v>
      </c>
      <c r="EU70" s="19" t="n">
        <v>0.943396226415094</v>
      </c>
      <c r="EV70" s="0" t="n">
        <v>7.54716981132076</v>
      </c>
      <c r="EW70" s="0" t="n">
        <v>30.188679245283</v>
      </c>
      <c r="EX70" s="19" t="n">
        <v>0</v>
      </c>
      <c r="EY70" s="19" t="n">
        <v>0.943396226415094</v>
      </c>
      <c r="EZ70" s="19" t="n">
        <v>61.3207547169811</v>
      </c>
    </row>
    <row r="71" customFormat="false" ht="12.75" hidden="false" customHeight="false" outlineLevel="0" collapsed="false">
      <c r="A71" s="21"/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30"/>
      <c r="AS71" s="30"/>
      <c r="AT71" s="30"/>
      <c r="AU71" s="30"/>
      <c r="AV71" s="30"/>
      <c r="AW71" s="30"/>
      <c r="AX71" s="30"/>
      <c r="AY71" s="30"/>
      <c r="AZ71" s="30"/>
      <c r="BA71" s="30"/>
      <c r="BB71" s="30"/>
      <c r="BC71" s="30"/>
      <c r="BD71" s="30"/>
      <c r="BE71" s="30"/>
      <c r="BF71" s="30"/>
      <c r="BG71" s="30"/>
      <c r="BH71" s="30"/>
      <c r="BI71" s="30"/>
      <c r="BJ71" s="30"/>
      <c r="BK71" s="30"/>
      <c r="BL71" s="30"/>
      <c r="BM71" s="30"/>
      <c r="BN71" s="30"/>
      <c r="BO71" s="30"/>
      <c r="BP71" s="30"/>
      <c r="BQ71" s="30"/>
      <c r="BR71" s="30"/>
      <c r="BS71" s="30"/>
      <c r="BT71" s="30"/>
      <c r="BU71" s="30"/>
      <c r="BV71" s="30"/>
      <c r="BW71" s="30"/>
      <c r="BX71" s="30"/>
      <c r="BY71" s="30"/>
      <c r="BZ71" s="30"/>
      <c r="CA71" s="30"/>
      <c r="CB71" s="30"/>
      <c r="CC71" s="30"/>
      <c r="CD71" s="30"/>
      <c r="CE71" s="30"/>
      <c r="CF71" s="30"/>
      <c r="CG71" s="30"/>
      <c r="CH71" s="30"/>
      <c r="CI71" s="30"/>
      <c r="CJ71" s="30"/>
      <c r="CK71" s="30"/>
      <c r="CL71" s="30"/>
      <c r="CM71" s="30"/>
      <c r="CN71" s="30"/>
      <c r="CO71" s="30"/>
      <c r="CP71" s="30"/>
      <c r="CQ71" s="30"/>
      <c r="CR71" s="30"/>
      <c r="CS71" s="30"/>
      <c r="CT71" s="30"/>
      <c r="CU71" s="30"/>
      <c r="CV71" s="30"/>
      <c r="CW71" s="30"/>
      <c r="CX71" s="30"/>
      <c r="CY71" s="30"/>
      <c r="CZ71" s="30"/>
      <c r="DA71" s="30"/>
      <c r="DB71" s="30"/>
      <c r="DC71" s="30"/>
      <c r="DD71" s="30"/>
      <c r="DE71" s="30"/>
      <c r="DF71" s="30"/>
      <c r="DG71" s="30"/>
      <c r="DH71" s="30"/>
      <c r="DI71" s="30"/>
      <c r="DJ71" s="30"/>
      <c r="DK71" s="30"/>
      <c r="DL71" s="30"/>
      <c r="DM71" s="30"/>
      <c r="DN71" s="30"/>
      <c r="DO71" s="30"/>
      <c r="DP71" s="30"/>
      <c r="DQ71" s="30"/>
      <c r="DR71" s="30"/>
      <c r="DS71" s="30"/>
      <c r="DT71" s="30"/>
      <c r="DU71" s="30"/>
      <c r="DV71" s="30"/>
      <c r="DW71" s="30"/>
      <c r="DX71" s="30"/>
      <c r="DY71" s="30"/>
      <c r="DZ71" s="30"/>
      <c r="EA71" s="30"/>
      <c r="EB71" s="30"/>
      <c r="EC71" s="30"/>
      <c r="ED71" s="30"/>
      <c r="EE71" s="30"/>
      <c r="EF71" s="30"/>
      <c r="EG71" s="30"/>
      <c r="EH71" s="30"/>
      <c r="EI71" s="30"/>
      <c r="EJ71" s="30"/>
      <c r="EK71" s="30"/>
      <c r="EL71" s="30"/>
      <c r="EM71" s="30"/>
      <c r="EN71" s="30"/>
      <c r="EO71" s="30"/>
      <c r="EP71" s="30"/>
      <c r="EQ71" s="30"/>
      <c r="ER71" s="30"/>
      <c r="EU71" s="19"/>
      <c r="EX71" s="19"/>
      <c r="EY71" s="19"/>
      <c r="EZ71" s="19"/>
    </row>
    <row r="72" customFormat="false" ht="12.75" hidden="false" customHeight="false" outlineLevel="0" collapsed="false">
      <c r="A72" s="2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  <c r="AR72" s="30"/>
      <c r="AS72" s="30"/>
      <c r="AT72" s="30"/>
      <c r="AU72" s="30"/>
      <c r="AV72" s="30"/>
      <c r="AW72" s="30"/>
      <c r="AX72" s="30"/>
      <c r="AY72" s="30"/>
      <c r="AZ72" s="30"/>
      <c r="BA72" s="30"/>
      <c r="BB72" s="30"/>
      <c r="BC72" s="30"/>
      <c r="BD72" s="30"/>
      <c r="BE72" s="30"/>
      <c r="BF72" s="30"/>
      <c r="BG72" s="30"/>
      <c r="BH72" s="30"/>
      <c r="BI72" s="30"/>
      <c r="BJ72" s="30"/>
      <c r="BK72" s="30"/>
      <c r="BL72" s="30"/>
      <c r="BM72" s="30"/>
      <c r="BN72" s="30"/>
      <c r="BO72" s="30"/>
      <c r="BP72" s="30"/>
      <c r="BQ72" s="30"/>
      <c r="BR72" s="30"/>
      <c r="BS72" s="30"/>
      <c r="BT72" s="30"/>
      <c r="BU72" s="30"/>
      <c r="BV72" s="30"/>
      <c r="BW72" s="30"/>
      <c r="BX72" s="30"/>
      <c r="BY72" s="30"/>
      <c r="BZ72" s="30"/>
      <c r="CA72" s="30"/>
      <c r="CB72" s="30"/>
      <c r="CC72" s="30"/>
      <c r="CD72" s="30"/>
      <c r="CE72" s="30"/>
      <c r="CF72" s="30"/>
      <c r="CG72" s="30"/>
      <c r="CH72" s="30"/>
      <c r="CI72" s="30"/>
      <c r="CJ72" s="30"/>
      <c r="CK72" s="30"/>
      <c r="CL72" s="30"/>
      <c r="CM72" s="30"/>
      <c r="CN72" s="30"/>
      <c r="CO72" s="30"/>
      <c r="CP72" s="30"/>
      <c r="CQ72" s="30"/>
      <c r="CR72" s="30"/>
      <c r="CS72" s="30"/>
      <c r="CT72" s="30"/>
      <c r="CU72" s="30"/>
      <c r="CV72" s="30"/>
      <c r="CW72" s="30"/>
      <c r="CX72" s="30"/>
      <c r="CY72" s="30"/>
      <c r="CZ72" s="30"/>
      <c r="DA72" s="30"/>
      <c r="DB72" s="30"/>
      <c r="DC72" s="30"/>
      <c r="DD72" s="30"/>
      <c r="DE72" s="30"/>
      <c r="DF72" s="30"/>
      <c r="DG72" s="30"/>
      <c r="DH72" s="30"/>
      <c r="DI72" s="30"/>
      <c r="DJ72" s="30"/>
      <c r="DK72" s="30"/>
      <c r="DL72" s="30"/>
      <c r="DM72" s="30"/>
      <c r="DN72" s="30"/>
      <c r="DO72" s="30"/>
      <c r="DP72" s="30"/>
      <c r="DQ72" s="30"/>
      <c r="DR72" s="30"/>
      <c r="DS72" s="30"/>
      <c r="DT72" s="30"/>
      <c r="DU72" s="30"/>
      <c r="DV72" s="30"/>
      <c r="DW72" s="30"/>
      <c r="DX72" s="30"/>
      <c r="DY72" s="30"/>
      <c r="DZ72" s="30"/>
      <c r="EA72" s="30"/>
      <c r="EB72" s="30"/>
      <c r="EC72" s="30"/>
      <c r="ED72" s="30"/>
      <c r="EE72" s="30"/>
      <c r="EF72" s="30"/>
      <c r="EG72" s="30"/>
      <c r="EH72" s="30"/>
      <c r="EI72" s="30"/>
      <c r="EJ72" s="30"/>
      <c r="EK72" s="30"/>
      <c r="EL72" s="30"/>
      <c r="EM72" s="30"/>
      <c r="EN72" s="30"/>
      <c r="EO72" s="30"/>
      <c r="EP72" s="30"/>
      <c r="EQ72" s="30"/>
      <c r="ER72" s="30"/>
      <c r="EU72" s="19"/>
      <c r="EX72" s="19"/>
      <c r="EY72" s="19"/>
      <c r="EZ72" s="19"/>
    </row>
    <row r="73" customFormat="false" ht="12.75" hidden="false" customHeight="false" outlineLevel="0" collapsed="false">
      <c r="A73" s="20"/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0"/>
      <c r="AH73" s="30"/>
      <c r="AI73" s="30"/>
      <c r="AJ73" s="30"/>
      <c r="AK73" s="30"/>
      <c r="AL73" s="30"/>
      <c r="AM73" s="30"/>
      <c r="AN73" s="30"/>
      <c r="AO73" s="30"/>
      <c r="AP73" s="30"/>
      <c r="AQ73" s="30"/>
      <c r="AR73" s="30"/>
      <c r="AS73" s="30"/>
      <c r="AT73" s="30"/>
      <c r="AU73" s="30"/>
      <c r="AV73" s="30"/>
      <c r="AW73" s="30"/>
      <c r="AX73" s="30"/>
      <c r="AY73" s="30"/>
      <c r="AZ73" s="30"/>
      <c r="BA73" s="30"/>
      <c r="BB73" s="30"/>
      <c r="BC73" s="30"/>
      <c r="BD73" s="30"/>
      <c r="BE73" s="30"/>
      <c r="BF73" s="30"/>
      <c r="BG73" s="30"/>
      <c r="BH73" s="30"/>
      <c r="BI73" s="30"/>
      <c r="BJ73" s="30"/>
      <c r="BK73" s="30"/>
      <c r="BL73" s="30"/>
      <c r="BM73" s="30"/>
      <c r="BN73" s="30"/>
      <c r="BO73" s="30"/>
      <c r="BP73" s="30"/>
      <c r="BQ73" s="30"/>
      <c r="BR73" s="30"/>
      <c r="BS73" s="30"/>
      <c r="BT73" s="30"/>
      <c r="BU73" s="30"/>
      <c r="BV73" s="30"/>
      <c r="BW73" s="30"/>
      <c r="BX73" s="30"/>
      <c r="BY73" s="30"/>
      <c r="BZ73" s="30"/>
      <c r="CA73" s="30"/>
      <c r="CB73" s="30"/>
      <c r="CC73" s="30"/>
      <c r="CD73" s="30"/>
      <c r="CE73" s="30"/>
      <c r="CF73" s="30"/>
      <c r="CG73" s="30"/>
      <c r="CH73" s="30"/>
      <c r="CI73" s="30"/>
      <c r="CJ73" s="30"/>
      <c r="CK73" s="30"/>
      <c r="CL73" s="30"/>
      <c r="CM73" s="30"/>
      <c r="CN73" s="30"/>
      <c r="CO73" s="30"/>
      <c r="CP73" s="30"/>
      <c r="CQ73" s="30"/>
      <c r="CR73" s="30"/>
      <c r="CS73" s="30"/>
      <c r="CT73" s="30"/>
      <c r="CU73" s="30"/>
      <c r="CV73" s="30"/>
      <c r="CW73" s="30"/>
      <c r="CX73" s="30"/>
      <c r="CY73" s="30"/>
      <c r="CZ73" s="30"/>
      <c r="DA73" s="30"/>
      <c r="DB73" s="30"/>
      <c r="DC73" s="30"/>
      <c r="DD73" s="30"/>
      <c r="DE73" s="30"/>
      <c r="DF73" s="30"/>
      <c r="DG73" s="30"/>
      <c r="DH73" s="30"/>
      <c r="DI73" s="30"/>
      <c r="DJ73" s="30"/>
      <c r="DK73" s="30"/>
      <c r="DL73" s="30"/>
      <c r="DM73" s="30"/>
      <c r="DN73" s="30"/>
      <c r="DO73" s="30"/>
      <c r="DP73" s="30"/>
      <c r="DQ73" s="30"/>
      <c r="DR73" s="30"/>
      <c r="DS73" s="30"/>
      <c r="DT73" s="30"/>
      <c r="DU73" s="30"/>
      <c r="DV73" s="30"/>
      <c r="DW73" s="30"/>
      <c r="DX73" s="30"/>
      <c r="DY73" s="30"/>
      <c r="DZ73" s="30"/>
      <c r="EA73" s="30"/>
      <c r="EB73" s="30"/>
      <c r="EC73" s="30"/>
      <c r="ED73" s="30"/>
      <c r="EE73" s="30"/>
      <c r="EF73" s="30"/>
      <c r="EG73" s="30"/>
      <c r="EH73" s="30"/>
      <c r="EI73" s="30"/>
      <c r="EJ73" s="30"/>
      <c r="EK73" s="30"/>
      <c r="EL73" s="30"/>
      <c r="EM73" s="30"/>
      <c r="EN73" s="30"/>
      <c r="EO73" s="30"/>
      <c r="EP73" s="30"/>
      <c r="EQ73" s="30"/>
      <c r="ER73" s="30"/>
      <c r="EU73" s="19"/>
      <c r="EX73" s="19"/>
      <c r="EY73" s="2"/>
      <c r="EZ73" s="19"/>
    </row>
    <row r="74" customFormat="false" ht="13.5" hidden="false" customHeight="false" outlineLevel="0" collapsed="false">
      <c r="A74" s="14" t="s">
        <v>167</v>
      </c>
      <c r="C74" s="30" t="s">
        <v>2</v>
      </c>
      <c r="D74" s="30" t="s">
        <v>3</v>
      </c>
      <c r="E74" s="30" t="s">
        <v>4</v>
      </c>
      <c r="F74" s="30" t="s">
        <v>5</v>
      </c>
      <c r="G74" s="30" t="s">
        <v>6</v>
      </c>
      <c r="H74" s="30" t="s">
        <v>7</v>
      </c>
      <c r="I74" s="30" t="s">
        <v>8</v>
      </c>
      <c r="J74" s="30" t="s">
        <v>9</v>
      </c>
      <c r="K74" s="30" t="s">
        <v>10</v>
      </c>
      <c r="L74" s="30" t="s">
        <v>11</v>
      </c>
      <c r="M74" s="30" t="s">
        <v>12</v>
      </c>
      <c r="N74" s="30" t="s">
        <v>13</v>
      </c>
      <c r="O74" s="30" t="s">
        <v>14</v>
      </c>
      <c r="P74" s="30" t="s">
        <v>15</v>
      </c>
      <c r="Q74" s="30" t="s">
        <v>16</v>
      </c>
      <c r="R74" s="30" t="s">
        <v>17</v>
      </c>
      <c r="S74" s="30" t="s">
        <v>18</v>
      </c>
      <c r="T74" s="30" t="s">
        <v>19</v>
      </c>
      <c r="U74" s="30" t="s">
        <v>20</v>
      </c>
      <c r="V74" s="30" t="s">
        <v>21</v>
      </c>
      <c r="W74" s="30" t="s">
        <v>22</v>
      </c>
      <c r="X74" s="30" t="s">
        <v>23</v>
      </c>
      <c r="Y74" s="30" t="s">
        <v>24</v>
      </c>
      <c r="Z74" s="30" t="s">
        <v>25</v>
      </c>
      <c r="AA74" s="30" t="s">
        <v>26</v>
      </c>
      <c r="AB74" s="30" t="s">
        <v>27</v>
      </c>
      <c r="AC74" s="30" t="s">
        <v>28</v>
      </c>
      <c r="AD74" s="30" t="s">
        <v>29</v>
      </c>
      <c r="AE74" s="30" t="s">
        <v>30</v>
      </c>
      <c r="AF74" s="30" t="s">
        <v>31</v>
      </c>
      <c r="AG74" s="30" t="s">
        <v>32</v>
      </c>
      <c r="AH74" s="30" t="s">
        <v>33</v>
      </c>
      <c r="AI74" s="30" t="s">
        <v>34</v>
      </c>
      <c r="AJ74" s="30" t="s">
        <v>35</v>
      </c>
      <c r="AK74" s="30" t="s">
        <v>36</v>
      </c>
      <c r="AL74" s="30" t="s">
        <v>37</v>
      </c>
      <c r="AM74" s="30" t="s">
        <v>38</v>
      </c>
      <c r="AN74" s="30" t="s">
        <v>39</v>
      </c>
      <c r="AO74" s="30" t="s">
        <v>40</v>
      </c>
      <c r="AP74" s="30" t="s">
        <v>41</v>
      </c>
      <c r="AQ74" s="30" t="s">
        <v>42</v>
      </c>
      <c r="AR74" s="30"/>
      <c r="AS74" s="30"/>
      <c r="AT74" s="30"/>
      <c r="AU74" s="30"/>
      <c r="AV74" s="30" t="s">
        <v>43</v>
      </c>
      <c r="AW74" s="30" t="s">
        <v>48</v>
      </c>
      <c r="AX74" s="30" t="s">
        <v>49</v>
      </c>
      <c r="AY74" s="30" t="s">
        <v>50</v>
      </c>
      <c r="AZ74" s="30" t="s">
        <v>51</v>
      </c>
      <c r="BA74" s="30" t="s">
        <v>52</v>
      </c>
      <c r="BB74" s="30" t="s">
        <v>53</v>
      </c>
      <c r="BC74" s="30" t="s">
        <v>54</v>
      </c>
      <c r="BD74" s="30" t="s">
        <v>55</v>
      </c>
      <c r="BE74" s="30" t="s">
        <v>56</v>
      </c>
      <c r="BF74" s="30" t="s">
        <v>57</v>
      </c>
      <c r="BG74" s="2" t="s">
        <v>58</v>
      </c>
      <c r="BH74" s="2" t="s">
        <v>59</v>
      </c>
      <c r="BI74" s="2" t="s">
        <v>60</v>
      </c>
      <c r="BJ74" s="30" t="s">
        <v>61</v>
      </c>
      <c r="BK74" s="30" t="s">
        <v>62</v>
      </c>
      <c r="BL74" s="30" t="s">
        <v>63</v>
      </c>
      <c r="BM74" s="30" t="s">
        <v>64</v>
      </c>
      <c r="BN74" s="30" t="s">
        <v>65</v>
      </c>
      <c r="BO74" s="30" t="s">
        <v>66</v>
      </c>
      <c r="BP74" s="30" t="s">
        <v>67</v>
      </c>
      <c r="BQ74" s="30" t="s">
        <v>68</v>
      </c>
      <c r="BR74" s="30" t="s">
        <v>69</v>
      </c>
      <c r="BS74" s="30" t="s">
        <v>70</v>
      </c>
      <c r="BT74" s="30" t="s">
        <v>71</v>
      </c>
      <c r="BU74" s="30" t="s">
        <v>72</v>
      </c>
      <c r="BV74" s="30" t="s">
        <v>73</v>
      </c>
      <c r="BW74" s="30" t="s">
        <v>74</v>
      </c>
      <c r="BX74" s="30" t="s">
        <v>75</v>
      </c>
      <c r="BY74" s="30" t="s">
        <v>76</v>
      </c>
      <c r="BZ74" s="30" t="s">
        <v>77</v>
      </c>
      <c r="CA74" s="30" t="s">
        <v>78</v>
      </c>
      <c r="CB74" s="30" t="s">
        <v>79</v>
      </c>
      <c r="CC74" s="30" t="s">
        <v>80</v>
      </c>
      <c r="CD74" s="30" t="s">
        <v>81</v>
      </c>
      <c r="CE74" s="30" t="s">
        <v>82</v>
      </c>
      <c r="CF74" s="30" t="s">
        <v>83</v>
      </c>
      <c r="CG74" s="30" t="s">
        <v>84</v>
      </c>
      <c r="CH74" s="30" t="s">
        <v>85</v>
      </c>
      <c r="CI74" s="30" t="s">
        <v>86</v>
      </c>
      <c r="CJ74" s="30" t="s">
        <v>87</v>
      </c>
      <c r="CK74" s="30" t="s">
        <v>192</v>
      </c>
      <c r="CL74" s="30" t="s">
        <v>89</v>
      </c>
      <c r="CM74" s="30" t="s">
        <v>88</v>
      </c>
      <c r="CN74" s="30" t="s">
        <v>90</v>
      </c>
      <c r="CO74" s="30" t="s">
        <v>91</v>
      </c>
      <c r="CP74" s="30" t="s">
        <v>93</v>
      </c>
      <c r="CQ74" s="30" t="s">
        <v>0</v>
      </c>
      <c r="CR74" s="30" t="s">
        <v>94</v>
      </c>
      <c r="CS74" s="23" t="s">
        <v>95</v>
      </c>
      <c r="CT74" s="30" t="s">
        <v>96</v>
      </c>
      <c r="CU74" s="30" t="s">
        <v>97</v>
      </c>
      <c r="CV74" s="30" t="s">
        <v>98</v>
      </c>
      <c r="CW74" s="30" t="s">
        <v>99</v>
      </c>
      <c r="CX74" s="30" t="s">
        <v>100</v>
      </c>
      <c r="CY74" s="30" t="s">
        <v>102</v>
      </c>
      <c r="CZ74" s="30" t="s">
        <v>102</v>
      </c>
      <c r="DA74" s="30" t="s">
        <v>103</v>
      </c>
      <c r="DB74" s="30" t="s">
        <v>104</v>
      </c>
      <c r="DC74" s="30" t="s">
        <v>105</v>
      </c>
      <c r="DD74" s="30" t="s">
        <v>106</v>
      </c>
      <c r="DE74" s="30" t="s">
        <v>107</v>
      </c>
      <c r="DF74" s="30" t="s">
        <v>108</v>
      </c>
      <c r="DG74" s="30" t="s">
        <v>109</v>
      </c>
      <c r="DH74" s="30" t="s">
        <v>110</v>
      </c>
      <c r="DI74" s="30" t="s">
        <v>111</v>
      </c>
      <c r="DJ74" s="30" t="s">
        <v>112</v>
      </c>
      <c r="DK74" s="30" t="s">
        <v>113</v>
      </c>
      <c r="DL74" s="30" t="s">
        <v>114</v>
      </c>
      <c r="DM74" s="30" t="s">
        <v>115</v>
      </c>
      <c r="DN74" s="30" t="s">
        <v>116</v>
      </c>
      <c r="DO74" s="30" t="s">
        <v>117</v>
      </c>
      <c r="DP74" s="30" t="s">
        <v>118</v>
      </c>
      <c r="DQ74" s="30" t="s">
        <v>119</v>
      </c>
      <c r="DR74" s="30" t="s">
        <v>120</v>
      </c>
      <c r="DS74" s="30" t="s">
        <v>121</v>
      </c>
      <c r="DT74" s="30" t="s">
        <v>122</v>
      </c>
      <c r="DU74" s="30" t="s">
        <v>123</v>
      </c>
      <c r="DV74" s="30" t="s">
        <v>124</v>
      </c>
      <c r="DW74" s="30" t="s">
        <v>125</v>
      </c>
      <c r="DX74" s="30" t="s">
        <v>126</v>
      </c>
      <c r="DY74" s="30" t="s">
        <v>127</v>
      </c>
      <c r="DZ74" s="30" t="s">
        <v>128</v>
      </c>
      <c r="EA74" s="30" t="s">
        <v>129</v>
      </c>
      <c r="EB74" s="30" t="s">
        <v>130</v>
      </c>
      <c r="EC74" s="30" t="s">
        <v>131</v>
      </c>
      <c r="ED74" s="30" t="s">
        <v>132</v>
      </c>
      <c r="EE74" s="30" t="s">
        <v>133</v>
      </c>
      <c r="EF74" s="30" t="s">
        <v>134</v>
      </c>
      <c r="EG74" s="30" t="s">
        <v>135</v>
      </c>
      <c r="EH74" s="30" t="s">
        <v>136</v>
      </c>
      <c r="EI74" s="30" t="s">
        <v>137</v>
      </c>
      <c r="EJ74" s="30" t="s">
        <v>138</v>
      </c>
      <c r="EK74" s="30" t="s">
        <v>139</v>
      </c>
      <c r="EL74" s="30" t="s">
        <v>140</v>
      </c>
      <c r="EM74" s="30" t="s">
        <v>141</v>
      </c>
      <c r="EN74" s="30" t="s">
        <v>142</v>
      </c>
      <c r="EO74" s="30" t="s">
        <v>143</v>
      </c>
      <c r="EP74" s="30" t="s">
        <v>144</v>
      </c>
      <c r="EQ74" s="30" t="s">
        <v>145</v>
      </c>
      <c r="ER74" s="30" t="s">
        <v>146</v>
      </c>
      <c r="EU74" s="2" t="s">
        <v>147</v>
      </c>
      <c r="EV74" s="0" t="s">
        <v>148</v>
      </c>
      <c r="EW74" s="0" t="s">
        <v>30</v>
      </c>
      <c r="EX74" s="2" t="s">
        <v>3</v>
      </c>
      <c r="EY74" s="19" t="s">
        <v>168</v>
      </c>
      <c r="EZ74" s="2" t="s">
        <v>150</v>
      </c>
    </row>
    <row r="75" customFormat="false" ht="12.75" hidden="false" customHeight="false" outlineLevel="0" collapsed="false">
      <c r="A75" s="24" t="s">
        <v>169</v>
      </c>
      <c r="B75" s="0" t="n">
        <v>99</v>
      </c>
      <c r="C75" s="30" t="n">
        <v>0</v>
      </c>
      <c r="D75" s="30" t="n">
        <v>0</v>
      </c>
      <c r="E75" s="30" t="n">
        <v>0</v>
      </c>
      <c r="F75" s="30" t="n">
        <v>27.2727272727273</v>
      </c>
      <c r="G75" s="30" t="n">
        <v>1.01010101010101</v>
      </c>
      <c r="H75" s="30" t="n">
        <v>2.02020202020202</v>
      </c>
      <c r="I75" s="30" t="n">
        <v>12.1212121212121</v>
      </c>
      <c r="J75" s="30" t="n">
        <v>0</v>
      </c>
      <c r="K75" s="30" t="n">
        <v>7.07070707070707</v>
      </c>
      <c r="L75" s="30" t="n">
        <v>4.04040404040404</v>
      </c>
      <c r="M75" s="30" t="n">
        <v>0</v>
      </c>
      <c r="N75" s="30" t="n">
        <v>0</v>
      </c>
      <c r="O75" s="30" t="n">
        <v>1.01010101010101</v>
      </c>
      <c r="P75" s="30" t="n">
        <v>25.2525252525253</v>
      </c>
      <c r="Q75" s="30" t="n">
        <v>1.01010101010101</v>
      </c>
      <c r="R75" s="30" t="n">
        <v>0</v>
      </c>
      <c r="S75" s="30" t="n">
        <v>15.1515151515152</v>
      </c>
      <c r="T75" s="30" t="n">
        <v>2.02020202020202</v>
      </c>
      <c r="U75" s="30" t="n">
        <v>0</v>
      </c>
      <c r="V75" s="30" t="n">
        <v>5.05050505050505</v>
      </c>
      <c r="W75" s="30" t="n">
        <v>2.02020202020202</v>
      </c>
      <c r="X75" s="30" t="n">
        <v>0</v>
      </c>
      <c r="Y75" s="30" t="n">
        <v>0</v>
      </c>
      <c r="Z75" s="30" t="n">
        <v>0</v>
      </c>
      <c r="AA75" s="30" t="n">
        <v>0</v>
      </c>
      <c r="AB75" s="30" t="n">
        <v>0</v>
      </c>
      <c r="AC75" s="30" t="n">
        <v>0</v>
      </c>
      <c r="AD75" s="30" t="n">
        <v>0</v>
      </c>
      <c r="AE75" s="30" t="n">
        <v>0</v>
      </c>
      <c r="AF75" s="30" t="n">
        <v>0</v>
      </c>
      <c r="AG75" s="30" t="n">
        <v>0</v>
      </c>
      <c r="AH75" s="30" t="n">
        <v>0</v>
      </c>
      <c r="AI75" s="30" t="n">
        <v>0</v>
      </c>
      <c r="AJ75" s="30" t="n">
        <v>0</v>
      </c>
      <c r="AK75" s="30" t="n">
        <v>0</v>
      </c>
      <c r="AL75" s="30" t="n">
        <v>0</v>
      </c>
      <c r="AM75" s="30" t="n">
        <v>0</v>
      </c>
      <c r="AN75" s="30" t="n">
        <v>0</v>
      </c>
      <c r="AO75" s="30" t="n">
        <v>0</v>
      </c>
      <c r="AP75" s="30" t="n">
        <v>0</v>
      </c>
      <c r="AQ75" s="30" t="n">
        <v>0</v>
      </c>
      <c r="AR75" s="30"/>
      <c r="AS75" s="30"/>
      <c r="AT75" s="30"/>
      <c r="AU75" s="30"/>
      <c r="AV75" s="30" t="n">
        <v>0</v>
      </c>
      <c r="AW75" s="30" t="n">
        <v>40.4040404040404</v>
      </c>
      <c r="AX75" s="30" t="n">
        <v>8.08080808080808</v>
      </c>
      <c r="AY75" s="30" t="n">
        <v>0</v>
      </c>
      <c r="AZ75" s="30" t="n">
        <v>2.02020202020202</v>
      </c>
      <c r="BA75" s="30" t="n">
        <v>0</v>
      </c>
      <c r="BB75" s="30" t="n">
        <v>0</v>
      </c>
      <c r="BC75" s="30" t="n">
        <v>0</v>
      </c>
      <c r="BD75" s="30" t="n">
        <v>0</v>
      </c>
      <c r="BE75" s="30" t="n">
        <v>0</v>
      </c>
      <c r="BF75" s="30" t="n">
        <v>0</v>
      </c>
      <c r="BG75" s="30" t="n">
        <v>0</v>
      </c>
      <c r="BH75" s="30" t="n">
        <v>0</v>
      </c>
      <c r="BI75" s="30" t="n">
        <v>0</v>
      </c>
      <c r="BJ75" s="30" t="n">
        <v>0</v>
      </c>
      <c r="BK75" s="30" t="n">
        <v>0</v>
      </c>
      <c r="BL75" s="30" t="n">
        <v>0</v>
      </c>
      <c r="BM75" s="30" t="n">
        <v>0</v>
      </c>
      <c r="BN75" s="30" t="n">
        <v>0</v>
      </c>
      <c r="BO75" s="30" t="n">
        <v>9.09090909090909</v>
      </c>
      <c r="BP75" s="30" t="n">
        <v>1.01010101010101</v>
      </c>
      <c r="BQ75" s="30" t="n">
        <v>4.04040404040404</v>
      </c>
      <c r="BR75" s="30" t="n">
        <v>2.02020202020202</v>
      </c>
      <c r="BS75" s="30" t="n">
        <v>0</v>
      </c>
      <c r="BT75" s="30" t="n">
        <v>2.02020202020202</v>
      </c>
      <c r="BU75" s="30" t="n">
        <v>3.03030303030303</v>
      </c>
      <c r="BV75" s="30" t="n">
        <v>0</v>
      </c>
      <c r="BW75" s="30" t="n">
        <v>2.02020202020202</v>
      </c>
      <c r="BX75" s="30" t="n">
        <v>1.01010101010101</v>
      </c>
      <c r="BY75" s="30" t="n">
        <v>0</v>
      </c>
      <c r="BZ75" s="30" t="n">
        <v>2.02020202020202</v>
      </c>
      <c r="CA75" s="30" t="n">
        <v>1.01010101010101</v>
      </c>
      <c r="CB75" s="30" t="n">
        <v>1.01010101010101</v>
      </c>
      <c r="CC75" s="30" t="n">
        <v>0</v>
      </c>
      <c r="CD75" s="30" t="n">
        <v>15.1515151515152</v>
      </c>
      <c r="CE75" s="30" t="n">
        <v>2.02020202020202</v>
      </c>
      <c r="CF75" s="30" t="n">
        <v>5.05050505050505</v>
      </c>
      <c r="CG75" s="30" t="n">
        <v>1.01010101010101</v>
      </c>
      <c r="CH75" s="30" t="n">
        <v>1.01010101010101</v>
      </c>
      <c r="CI75" s="30" t="n">
        <v>5.05050505050505</v>
      </c>
      <c r="CJ75" s="30" t="n">
        <v>1.01010101010101</v>
      </c>
      <c r="CK75" s="30" t="n">
        <v>1.01010101010101</v>
      </c>
      <c r="CL75" s="30" t="n">
        <v>1.01010101010101</v>
      </c>
      <c r="CM75" s="30" t="n">
        <v>0</v>
      </c>
      <c r="CN75" s="30" t="n">
        <v>0</v>
      </c>
      <c r="CO75" s="30" t="n">
        <v>0</v>
      </c>
      <c r="CP75" s="30" t="n">
        <v>4.04040404040404</v>
      </c>
      <c r="CQ75" s="30" t="n">
        <v>1.01010101010101</v>
      </c>
      <c r="CR75" s="30" t="n">
        <v>0</v>
      </c>
      <c r="CS75" s="30" t="n">
        <v>0</v>
      </c>
      <c r="CT75" s="30" t="n">
        <v>0</v>
      </c>
      <c r="CU75" s="30" t="n">
        <v>0</v>
      </c>
      <c r="CV75" s="30" t="n">
        <v>0</v>
      </c>
      <c r="CW75" s="30" t="n">
        <v>0</v>
      </c>
      <c r="CX75" s="30" t="n">
        <v>0</v>
      </c>
      <c r="CY75" s="30" t="n">
        <v>3.03030303030303</v>
      </c>
      <c r="CZ75" s="30" t="n">
        <v>0</v>
      </c>
      <c r="DA75" s="30" t="n">
        <v>3.03030303030303</v>
      </c>
      <c r="DB75" s="30" t="n">
        <v>0</v>
      </c>
      <c r="DC75" s="30" t="n">
        <v>0</v>
      </c>
      <c r="DD75" s="30" t="n">
        <v>0</v>
      </c>
      <c r="DE75" s="30" t="n">
        <v>2.02020202020202</v>
      </c>
      <c r="DF75" s="30" t="n">
        <v>1.01010101010101</v>
      </c>
      <c r="DG75" s="30" t="n">
        <v>0</v>
      </c>
      <c r="DH75" s="30" t="n">
        <v>0</v>
      </c>
      <c r="DI75" s="30" t="n">
        <v>0</v>
      </c>
      <c r="DJ75" s="30" t="n">
        <v>0</v>
      </c>
      <c r="DK75" s="30" t="n">
        <v>0</v>
      </c>
      <c r="DL75" s="30" t="n">
        <v>26.2626262626263</v>
      </c>
      <c r="DM75" s="30" t="n">
        <v>0</v>
      </c>
      <c r="DN75" s="30" t="n">
        <v>1.01010101010101</v>
      </c>
      <c r="DO75" s="30" t="n">
        <v>0</v>
      </c>
      <c r="DP75" s="30" t="n">
        <v>0</v>
      </c>
      <c r="DQ75" s="30" t="n">
        <v>0</v>
      </c>
      <c r="DR75" s="30" t="n">
        <v>0</v>
      </c>
      <c r="DS75" s="30" t="n">
        <v>0</v>
      </c>
      <c r="DT75" s="30" t="n">
        <v>0</v>
      </c>
      <c r="DU75" s="30" t="n">
        <v>0</v>
      </c>
      <c r="DV75" s="30" t="n">
        <v>0</v>
      </c>
      <c r="DW75" s="30" t="n">
        <v>0</v>
      </c>
      <c r="DX75" s="30" t="n">
        <v>0</v>
      </c>
      <c r="DY75" s="30" t="n">
        <v>0</v>
      </c>
      <c r="DZ75" s="30" t="n">
        <v>0</v>
      </c>
      <c r="EA75" s="30" t="n">
        <v>0</v>
      </c>
      <c r="EB75" s="30" t="n">
        <v>0</v>
      </c>
      <c r="EC75" s="30" t="n">
        <v>0</v>
      </c>
      <c r="ED75" s="30" t="n">
        <v>0</v>
      </c>
      <c r="EE75" s="30" t="n">
        <v>0</v>
      </c>
      <c r="EF75" s="30" t="n">
        <v>0</v>
      </c>
      <c r="EG75" s="30" t="n">
        <v>0</v>
      </c>
      <c r="EH75" s="30" t="n">
        <v>0</v>
      </c>
      <c r="EI75" s="30" t="n">
        <v>0</v>
      </c>
      <c r="EJ75" s="30" t="n">
        <v>0</v>
      </c>
      <c r="EK75" s="30" t="n">
        <v>0</v>
      </c>
      <c r="EL75" s="30" t="n">
        <v>0</v>
      </c>
      <c r="EM75" s="30" t="n">
        <v>0</v>
      </c>
      <c r="EN75" s="30" t="n">
        <v>0</v>
      </c>
      <c r="EO75" s="30" t="n">
        <v>0</v>
      </c>
      <c r="EP75" s="30" t="n">
        <v>1.01010101010101</v>
      </c>
      <c r="EQ75" s="30" t="n">
        <v>0</v>
      </c>
      <c r="ER75" s="30" t="n">
        <v>0</v>
      </c>
      <c r="EU75" s="19" t="n">
        <v>88.8888888888889</v>
      </c>
      <c r="EV75" s="0" t="n">
        <v>2.02020202020202</v>
      </c>
      <c r="EW75" s="0" t="n">
        <v>0</v>
      </c>
      <c r="EX75" s="19" t="n">
        <v>0</v>
      </c>
      <c r="EY75" s="19" t="n">
        <v>1.01010101010101</v>
      </c>
      <c r="EZ75" s="19" t="n">
        <v>9.09090909090909</v>
      </c>
    </row>
    <row r="76" customFormat="false" ht="12.75" hidden="false" customHeight="false" outlineLevel="0" collapsed="false">
      <c r="A76" s="20" t="s">
        <v>170</v>
      </c>
      <c r="B76" s="0" t="n">
        <v>51</v>
      </c>
      <c r="C76" s="30" t="n">
        <v>5.88235294117647</v>
      </c>
      <c r="D76" s="30" t="n">
        <v>3.92156862745098</v>
      </c>
      <c r="E76" s="30" t="n">
        <v>1.96078431372549</v>
      </c>
      <c r="F76" s="30" t="n">
        <v>17.6470588235294</v>
      </c>
      <c r="G76" s="30" t="n">
        <v>0</v>
      </c>
      <c r="H76" s="30" t="n">
        <v>3.92156862745098</v>
      </c>
      <c r="I76" s="30" t="n">
        <v>5.88235294117647</v>
      </c>
      <c r="J76" s="30" t="n">
        <v>0</v>
      </c>
      <c r="K76" s="30" t="n">
        <v>1.96078431372549</v>
      </c>
      <c r="L76" s="30" t="n">
        <v>1.96078431372549</v>
      </c>
      <c r="M76" s="30" t="n">
        <v>0</v>
      </c>
      <c r="N76" s="30" t="n">
        <v>1.96078431372549</v>
      </c>
      <c r="O76" s="30" t="n">
        <v>1.96078431372549</v>
      </c>
      <c r="P76" s="30" t="n">
        <v>5.88235294117647</v>
      </c>
      <c r="Q76" s="30" t="n">
        <v>0</v>
      </c>
      <c r="R76" s="30" t="n">
        <v>0</v>
      </c>
      <c r="S76" s="30" t="n">
        <v>1.96078431372549</v>
      </c>
      <c r="T76" s="30" t="n">
        <v>1.96078431372549</v>
      </c>
      <c r="U76" s="30" t="n">
        <v>0</v>
      </c>
      <c r="V76" s="30" t="n">
        <v>1.96078431372549</v>
      </c>
      <c r="W76" s="30" t="n">
        <v>0</v>
      </c>
      <c r="X76" s="30" t="n">
        <v>0</v>
      </c>
      <c r="Y76" s="30" t="n">
        <v>0</v>
      </c>
      <c r="Z76" s="30" t="n">
        <v>0</v>
      </c>
      <c r="AA76" s="30" t="n">
        <v>0</v>
      </c>
      <c r="AB76" s="30" t="n">
        <v>0</v>
      </c>
      <c r="AC76" s="30" t="n">
        <v>0</v>
      </c>
      <c r="AD76" s="30" t="n">
        <v>0</v>
      </c>
      <c r="AE76" s="30" t="n">
        <v>0</v>
      </c>
      <c r="AF76" s="30" t="n">
        <v>0</v>
      </c>
      <c r="AG76" s="30" t="n">
        <v>0</v>
      </c>
      <c r="AH76" s="30" t="n">
        <v>0</v>
      </c>
      <c r="AI76" s="30" t="n">
        <v>0</v>
      </c>
      <c r="AJ76" s="30" t="n">
        <v>0</v>
      </c>
      <c r="AK76" s="30" t="n">
        <v>0</v>
      </c>
      <c r="AL76" s="30" t="n">
        <v>0</v>
      </c>
      <c r="AM76" s="30" t="n">
        <v>0</v>
      </c>
      <c r="AN76" s="30" t="n">
        <v>0</v>
      </c>
      <c r="AO76" s="30" t="n">
        <v>0</v>
      </c>
      <c r="AP76" s="30" t="n">
        <v>0</v>
      </c>
      <c r="AQ76" s="30" t="n">
        <v>0</v>
      </c>
      <c r="AR76" s="30"/>
      <c r="AS76" s="30"/>
      <c r="AT76" s="30"/>
      <c r="AU76" s="30"/>
      <c r="AV76" s="30" t="n">
        <v>0</v>
      </c>
      <c r="AW76" s="30" t="n">
        <v>62.7450980392157</v>
      </c>
      <c r="AX76" s="30" t="n">
        <v>1.96078431372549</v>
      </c>
      <c r="AY76" s="30" t="n">
        <v>0</v>
      </c>
      <c r="AZ76" s="30" t="n">
        <v>5.88235294117647</v>
      </c>
      <c r="BA76" s="30" t="n">
        <v>0</v>
      </c>
      <c r="BB76" s="30" t="n">
        <v>0</v>
      </c>
      <c r="BC76" s="30" t="n">
        <v>0</v>
      </c>
      <c r="BD76" s="30" t="n">
        <v>0</v>
      </c>
      <c r="BE76" s="30" t="n">
        <v>0</v>
      </c>
      <c r="BF76" s="30" t="n">
        <v>0</v>
      </c>
      <c r="BG76" s="30" t="n">
        <v>0</v>
      </c>
      <c r="BH76" s="30" t="n">
        <v>0</v>
      </c>
      <c r="BI76" s="30" t="n">
        <v>0</v>
      </c>
      <c r="BJ76" s="30" t="n">
        <v>0</v>
      </c>
      <c r="BK76" s="30" t="n">
        <v>0</v>
      </c>
      <c r="BL76" s="30" t="n">
        <v>0</v>
      </c>
      <c r="BM76" s="30" t="n">
        <v>0</v>
      </c>
      <c r="BN76" s="30" t="n">
        <v>0</v>
      </c>
      <c r="BO76" s="30" t="n">
        <v>7.84313725490196</v>
      </c>
      <c r="BP76" s="30" t="n">
        <v>0</v>
      </c>
      <c r="BQ76" s="30" t="n">
        <v>0</v>
      </c>
      <c r="BR76" s="30" t="n">
        <v>1.96078431372549</v>
      </c>
      <c r="BS76" s="30" t="n">
        <v>0</v>
      </c>
      <c r="BT76" s="30" t="n">
        <v>5.88235294117647</v>
      </c>
      <c r="BU76" s="30" t="n">
        <v>11.7647058823529</v>
      </c>
      <c r="BV76" s="30" t="n">
        <v>0</v>
      </c>
      <c r="BW76" s="30" t="n">
        <v>7.84313725490196</v>
      </c>
      <c r="BX76" s="30" t="n">
        <v>1.96078431372549</v>
      </c>
      <c r="BY76" s="30" t="n">
        <v>1.96078431372549</v>
      </c>
      <c r="BZ76" s="30" t="n">
        <v>3.92156862745098</v>
      </c>
      <c r="CA76" s="30" t="n">
        <v>3.92156862745098</v>
      </c>
      <c r="CB76" s="30" t="n">
        <v>0</v>
      </c>
      <c r="CC76" s="30" t="n">
        <v>0</v>
      </c>
      <c r="CD76" s="30" t="n">
        <v>23.5294117647059</v>
      </c>
      <c r="CE76" s="30" t="n">
        <v>0</v>
      </c>
      <c r="CF76" s="30" t="n">
        <v>13.7254901960784</v>
      </c>
      <c r="CG76" s="30" t="n">
        <v>3.92156862745098</v>
      </c>
      <c r="CH76" s="30" t="n">
        <v>0</v>
      </c>
      <c r="CI76" s="30" t="n">
        <v>3.92156862745098</v>
      </c>
      <c r="CJ76" s="30" t="n">
        <v>1.96078431372549</v>
      </c>
      <c r="CK76" s="30" t="n">
        <v>0</v>
      </c>
      <c r="CL76" s="30" t="n">
        <v>7.84313725490196</v>
      </c>
      <c r="CM76" s="30" t="n">
        <v>1.96078431372549</v>
      </c>
      <c r="CN76" s="30" t="n">
        <v>5.88235294117647</v>
      </c>
      <c r="CO76" s="30" t="n">
        <v>0</v>
      </c>
      <c r="CP76" s="30" t="n">
        <v>1.96078431372549</v>
      </c>
      <c r="CQ76" s="30" t="n">
        <v>0</v>
      </c>
      <c r="CR76" s="30" t="n">
        <v>0</v>
      </c>
      <c r="CS76" s="30" t="n">
        <v>0</v>
      </c>
      <c r="CT76" s="30" t="n">
        <v>0</v>
      </c>
      <c r="CU76" s="30" t="n">
        <v>0</v>
      </c>
      <c r="CV76" s="30" t="n">
        <v>0</v>
      </c>
      <c r="CW76" s="30" t="n">
        <v>0</v>
      </c>
      <c r="CX76" s="30" t="n">
        <v>0</v>
      </c>
      <c r="CY76" s="30" t="n">
        <v>1.96078431372549</v>
      </c>
      <c r="CZ76" s="30" t="n">
        <v>0</v>
      </c>
      <c r="DA76" s="30" t="n">
        <v>1.96078431372549</v>
      </c>
      <c r="DB76" s="30" t="n">
        <v>0</v>
      </c>
      <c r="DC76" s="30" t="n">
        <v>0</v>
      </c>
      <c r="DD76" s="30" t="n">
        <v>0</v>
      </c>
      <c r="DE76" s="30" t="n">
        <v>1.96078431372549</v>
      </c>
      <c r="DF76" s="30" t="n">
        <v>1.96078431372549</v>
      </c>
      <c r="DG76" s="30" t="n">
        <v>0</v>
      </c>
      <c r="DH76" s="30" t="n">
        <v>0</v>
      </c>
      <c r="DI76" s="30" t="n">
        <v>0</v>
      </c>
      <c r="DJ76" s="30" t="n">
        <v>0</v>
      </c>
      <c r="DK76" s="30" t="n">
        <v>0</v>
      </c>
      <c r="DL76" s="30" t="n">
        <v>5.88235294117647</v>
      </c>
      <c r="DM76" s="30" t="n">
        <v>0</v>
      </c>
      <c r="DN76" s="30" t="n">
        <v>0</v>
      </c>
      <c r="DO76" s="30" t="n">
        <v>1.96078431372549</v>
      </c>
      <c r="DP76" s="30" t="n">
        <v>0</v>
      </c>
      <c r="DQ76" s="30" t="n">
        <v>1.96078431372549</v>
      </c>
      <c r="DR76" s="30" t="n">
        <v>0</v>
      </c>
      <c r="DS76" s="30" t="n">
        <v>0</v>
      </c>
      <c r="DT76" s="30" t="n">
        <v>0</v>
      </c>
      <c r="DU76" s="30" t="n">
        <v>0</v>
      </c>
      <c r="DV76" s="30" t="n">
        <v>0</v>
      </c>
      <c r="DW76" s="30" t="n">
        <v>0</v>
      </c>
      <c r="DX76" s="30" t="n">
        <v>0</v>
      </c>
      <c r="DY76" s="30" t="n">
        <v>0</v>
      </c>
      <c r="DZ76" s="30" t="n">
        <v>0</v>
      </c>
      <c r="EA76" s="30" t="n">
        <v>0</v>
      </c>
      <c r="EB76" s="30" t="n">
        <v>0</v>
      </c>
      <c r="EC76" s="30" t="n">
        <v>0</v>
      </c>
      <c r="ED76" s="30" t="n">
        <v>0</v>
      </c>
      <c r="EE76" s="30" t="n">
        <v>0</v>
      </c>
      <c r="EF76" s="30" t="n">
        <v>0</v>
      </c>
      <c r="EG76" s="30" t="n">
        <v>0</v>
      </c>
      <c r="EH76" s="30" t="n">
        <v>0</v>
      </c>
      <c r="EI76" s="30" t="n">
        <v>0</v>
      </c>
      <c r="EJ76" s="30" t="n">
        <v>0</v>
      </c>
      <c r="EK76" s="30" t="n">
        <v>0</v>
      </c>
      <c r="EL76" s="30" t="n">
        <v>0</v>
      </c>
      <c r="EM76" s="30" t="n">
        <v>0</v>
      </c>
      <c r="EN76" s="30" t="n">
        <v>0</v>
      </c>
      <c r="EO76" s="30" t="n">
        <v>0</v>
      </c>
      <c r="EP76" s="30" t="n">
        <v>0</v>
      </c>
      <c r="EQ76" s="30" t="n">
        <v>0</v>
      </c>
      <c r="ER76" s="30" t="n">
        <v>1.96078431372549</v>
      </c>
      <c r="EU76" s="19" t="n">
        <v>94.1176470588235</v>
      </c>
      <c r="EV76" s="0" t="n">
        <v>1.96078431372549</v>
      </c>
      <c r="EW76" s="0" t="n">
        <v>0</v>
      </c>
      <c r="EX76" s="19" t="n">
        <v>0</v>
      </c>
      <c r="EY76" s="19" t="n">
        <v>0</v>
      </c>
      <c r="EZ76" s="19" t="n">
        <v>3.92156862745098</v>
      </c>
    </row>
    <row r="77" customFormat="false" ht="12.75" hidden="false" customHeight="false" outlineLevel="0" collapsed="false">
      <c r="A77" s="20" t="s">
        <v>171</v>
      </c>
      <c r="B77" s="0" t="n">
        <v>50</v>
      </c>
      <c r="C77" s="30" t="n">
        <v>4</v>
      </c>
      <c r="D77" s="30" t="n">
        <v>0</v>
      </c>
      <c r="E77" s="30" t="n">
        <v>4</v>
      </c>
      <c r="F77" s="30" t="n">
        <v>12</v>
      </c>
      <c r="G77" s="30" t="n">
        <v>2</v>
      </c>
      <c r="H77" s="30" t="n">
        <v>0</v>
      </c>
      <c r="I77" s="30" t="n">
        <v>6</v>
      </c>
      <c r="J77" s="30" t="n">
        <v>0</v>
      </c>
      <c r="K77" s="30" t="n">
        <v>4</v>
      </c>
      <c r="L77" s="30" t="n">
        <v>0</v>
      </c>
      <c r="M77" s="30" t="n">
        <v>0</v>
      </c>
      <c r="N77" s="30" t="n">
        <v>0</v>
      </c>
      <c r="O77" s="30" t="n">
        <v>0</v>
      </c>
      <c r="P77" s="30" t="n">
        <v>12</v>
      </c>
      <c r="Q77" s="30" t="n">
        <v>0</v>
      </c>
      <c r="R77" s="30" t="n">
        <v>0</v>
      </c>
      <c r="S77" s="30" t="n">
        <v>4</v>
      </c>
      <c r="T77" s="30" t="n">
        <v>4</v>
      </c>
      <c r="U77" s="30" t="n">
        <v>2</v>
      </c>
      <c r="V77" s="30" t="n">
        <v>0</v>
      </c>
      <c r="W77" s="30" t="n">
        <v>2</v>
      </c>
      <c r="X77" s="30" t="n">
        <v>0</v>
      </c>
      <c r="Y77" s="30" t="n">
        <v>0</v>
      </c>
      <c r="Z77" s="30" t="n">
        <v>0</v>
      </c>
      <c r="AA77" s="30" t="n">
        <v>0</v>
      </c>
      <c r="AB77" s="30" t="n">
        <v>0</v>
      </c>
      <c r="AC77" s="30" t="n">
        <v>0</v>
      </c>
      <c r="AD77" s="30" t="n">
        <v>0</v>
      </c>
      <c r="AE77" s="30" t="n">
        <v>0</v>
      </c>
      <c r="AF77" s="30" t="n">
        <v>0</v>
      </c>
      <c r="AG77" s="30" t="n">
        <v>0</v>
      </c>
      <c r="AH77" s="30" t="n">
        <v>0</v>
      </c>
      <c r="AI77" s="30" t="n">
        <v>0</v>
      </c>
      <c r="AJ77" s="30" t="n">
        <v>0</v>
      </c>
      <c r="AK77" s="30" t="n">
        <v>0</v>
      </c>
      <c r="AL77" s="30" t="n">
        <v>0</v>
      </c>
      <c r="AM77" s="30" t="n">
        <v>0</v>
      </c>
      <c r="AN77" s="30" t="n">
        <v>0</v>
      </c>
      <c r="AO77" s="30" t="n">
        <v>0</v>
      </c>
      <c r="AP77" s="30" t="n">
        <v>0</v>
      </c>
      <c r="AQ77" s="30" t="n">
        <v>0</v>
      </c>
      <c r="AR77" s="30"/>
      <c r="AS77" s="30"/>
      <c r="AT77" s="30"/>
      <c r="AU77" s="30"/>
      <c r="AV77" s="30" t="n">
        <v>0</v>
      </c>
      <c r="AW77" s="30" t="n">
        <v>62</v>
      </c>
      <c r="AX77" s="30" t="n">
        <v>2</v>
      </c>
      <c r="AY77" s="30" t="n">
        <v>0</v>
      </c>
      <c r="AZ77" s="30" t="n">
        <v>2</v>
      </c>
      <c r="BA77" s="30" t="n">
        <v>0</v>
      </c>
      <c r="BB77" s="30" t="n">
        <v>0</v>
      </c>
      <c r="BC77" s="30" t="n">
        <v>0</v>
      </c>
      <c r="BD77" s="30" t="n">
        <v>0</v>
      </c>
      <c r="BE77" s="30" t="n">
        <v>0</v>
      </c>
      <c r="BF77" s="30" t="n">
        <v>0</v>
      </c>
      <c r="BG77" s="30" t="n">
        <v>0</v>
      </c>
      <c r="BH77" s="30" t="n">
        <v>0</v>
      </c>
      <c r="BI77" s="30" t="n">
        <v>0</v>
      </c>
      <c r="BJ77" s="30" t="n">
        <v>0</v>
      </c>
      <c r="BK77" s="30" t="n">
        <v>0</v>
      </c>
      <c r="BL77" s="30" t="n">
        <v>0</v>
      </c>
      <c r="BM77" s="30" t="n">
        <v>0</v>
      </c>
      <c r="BN77" s="30" t="n">
        <v>0</v>
      </c>
      <c r="BO77" s="30" t="n">
        <v>4</v>
      </c>
      <c r="BP77" s="30" t="n">
        <v>0</v>
      </c>
      <c r="BQ77" s="30" t="n">
        <v>0</v>
      </c>
      <c r="BR77" s="30" t="n">
        <v>2</v>
      </c>
      <c r="BS77" s="30" t="n">
        <v>2</v>
      </c>
      <c r="BT77" s="30" t="n">
        <v>0</v>
      </c>
      <c r="BU77" s="30" t="n">
        <v>8</v>
      </c>
      <c r="BV77" s="30" t="n">
        <v>0</v>
      </c>
      <c r="BW77" s="30" t="n">
        <v>8</v>
      </c>
      <c r="BX77" s="30" t="n">
        <v>0</v>
      </c>
      <c r="BY77" s="30" t="n">
        <v>0</v>
      </c>
      <c r="BZ77" s="30" t="n">
        <v>4</v>
      </c>
      <c r="CA77" s="30" t="n">
        <v>4</v>
      </c>
      <c r="CB77" s="30" t="n">
        <v>0</v>
      </c>
      <c r="CC77" s="30" t="n">
        <v>0</v>
      </c>
      <c r="CD77" s="30" t="n">
        <v>36</v>
      </c>
      <c r="CE77" s="30" t="n">
        <v>0</v>
      </c>
      <c r="CF77" s="30" t="n">
        <v>18</v>
      </c>
      <c r="CG77" s="30" t="n">
        <v>8</v>
      </c>
      <c r="CH77" s="30" t="n">
        <v>0</v>
      </c>
      <c r="CI77" s="30" t="n">
        <v>4</v>
      </c>
      <c r="CJ77" s="30" t="n">
        <v>6</v>
      </c>
      <c r="CK77" s="30" t="n">
        <v>0</v>
      </c>
      <c r="CL77" s="30" t="n">
        <v>6</v>
      </c>
      <c r="CM77" s="30" t="n">
        <v>0</v>
      </c>
      <c r="CN77" s="30" t="n">
        <v>6</v>
      </c>
      <c r="CO77" s="30" t="n">
        <v>0</v>
      </c>
      <c r="CP77" s="30" t="n">
        <v>6</v>
      </c>
      <c r="CQ77" s="30" t="n">
        <v>0</v>
      </c>
      <c r="CR77" s="30" t="n">
        <v>0</v>
      </c>
      <c r="CS77" s="30" t="n">
        <v>0</v>
      </c>
      <c r="CT77" s="30" t="n">
        <v>0</v>
      </c>
      <c r="CU77" s="30" t="n">
        <v>0</v>
      </c>
      <c r="CV77" s="30" t="n">
        <v>0</v>
      </c>
      <c r="CW77" s="30" t="n">
        <v>0</v>
      </c>
      <c r="CX77" s="30" t="n">
        <v>0</v>
      </c>
      <c r="CY77" s="30" t="n">
        <v>6</v>
      </c>
      <c r="CZ77" s="30" t="n">
        <v>0</v>
      </c>
      <c r="DA77" s="30" t="n">
        <v>6</v>
      </c>
      <c r="DB77" s="30" t="n">
        <v>0</v>
      </c>
      <c r="DC77" s="30" t="n">
        <v>0</v>
      </c>
      <c r="DD77" s="30" t="n">
        <v>0</v>
      </c>
      <c r="DE77" s="30" t="n">
        <v>2</v>
      </c>
      <c r="DF77" s="30" t="n">
        <v>2</v>
      </c>
      <c r="DG77" s="30" t="n">
        <v>0</v>
      </c>
      <c r="DH77" s="30" t="n">
        <v>0</v>
      </c>
      <c r="DI77" s="30" t="n">
        <v>0</v>
      </c>
      <c r="DJ77" s="30" t="n">
        <v>0</v>
      </c>
      <c r="DK77" s="30" t="n">
        <v>0</v>
      </c>
      <c r="DL77" s="30" t="n">
        <v>12</v>
      </c>
      <c r="DM77" s="30" t="n">
        <v>0</v>
      </c>
      <c r="DN77" s="30" t="n">
        <v>0</v>
      </c>
      <c r="DO77" s="30" t="n">
        <v>0</v>
      </c>
      <c r="DP77" s="30" t="n">
        <v>0</v>
      </c>
      <c r="DQ77" s="30" t="n">
        <v>0</v>
      </c>
      <c r="DR77" s="30" t="n">
        <v>0</v>
      </c>
      <c r="DS77" s="30" t="n">
        <v>0</v>
      </c>
      <c r="DT77" s="30" t="n">
        <v>0</v>
      </c>
      <c r="DU77" s="30" t="n">
        <v>0</v>
      </c>
      <c r="DV77" s="30" t="n">
        <v>0</v>
      </c>
      <c r="DW77" s="30" t="n">
        <v>0</v>
      </c>
      <c r="DX77" s="30" t="n">
        <v>0</v>
      </c>
      <c r="DY77" s="30" t="n">
        <v>0</v>
      </c>
      <c r="DZ77" s="30" t="n">
        <v>0</v>
      </c>
      <c r="EA77" s="30" t="n">
        <v>0</v>
      </c>
      <c r="EB77" s="30" t="n">
        <v>0</v>
      </c>
      <c r="EC77" s="30" t="n">
        <v>0</v>
      </c>
      <c r="ED77" s="30" t="n">
        <v>0</v>
      </c>
      <c r="EE77" s="30" t="n">
        <v>0</v>
      </c>
      <c r="EF77" s="30" t="n">
        <v>0</v>
      </c>
      <c r="EG77" s="30" t="n">
        <v>0</v>
      </c>
      <c r="EH77" s="30" t="n">
        <v>0</v>
      </c>
      <c r="EI77" s="30" t="n">
        <v>0</v>
      </c>
      <c r="EJ77" s="30" t="n">
        <v>0</v>
      </c>
      <c r="EK77" s="30" t="n">
        <v>0</v>
      </c>
      <c r="EL77" s="30" t="n">
        <v>0</v>
      </c>
      <c r="EM77" s="30" t="n">
        <v>0</v>
      </c>
      <c r="EN77" s="30" t="n">
        <v>0</v>
      </c>
      <c r="EO77" s="30" t="n">
        <v>0</v>
      </c>
      <c r="EP77" s="30" t="n">
        <v>0</v>
      </c>
      <c r="EQ77" s="30" t="n">
        <v>0</v>
      </c>
      <c r="ER77" s="30" t="n">
        <v>2</v>
      </c>
      <c r="EU77" s="19" t="n">
        <v>96</v>
      </c>
      <c r="EV77" s="0" t="n">
        <v>0</v>
      </c>
      <c r="EW77" s="0" t="n">
        <v>0</v>
      </c>
      <c r="EX77" s="19" t="n">
        <v>0</v>
      </c>
      <c r="EY77" s="19" t="n">
        <v>0</v>
      </c>
      <c r="EZ77" s="19" t="n">
        <v>4</v>
      </c>
    </row>
    <row r="78" customFormat="false" ht="12.75" hidden="false" customHeight="false" outlineLevel="0" collapsed="false">
      <c r="A78" s="20" t="s">
        <v>172</v>
      </c>
      <c r="B78" s="0" t="n">
        <v>93</v>
      </c>
      <c r="C78" s="30" t="n">
        <v>6.45161290322581</v>
      </c>
      <c r="D78" s="30" t="n">
        <v>4.30107526881721</v>
      </c>
      <c r="E78" s="30" t="n">
        <v>2.1505376344086</v>
      </c>
      <c r="F78" s="30" t="n">
        <v>11.8279569892473</v>
      </c>
      <c r="G78" s="30" t="n">
        <v>0</v>
      </c>
      <c r="H78" s="30" t="n">
        <v>7.52688172043011</v>
      </c>
      <c r="I78" s="30" t="n">
        <v>0</v>
      </c>
      <c r="J78" s="30" t="n">
        <v>0</v>
      </c>
      <c r="K78" s="30" t="n">
        <v>1.0752688172043</v>
      </c>
      <c r="L78" s="30" t="n">
        <v>0</v>
      </c>
      <c r="M78" s="30" t="n">
        <v>3.2258064516129</v>
      </c>
      <c r="N78" s="30" t="n">
        <v>0</v>
      </c>
      <c r="O78" s="30" t="n">
        <v>0</v>
      </c>
      <c r="P78" s="30" t="n">
        <v>6.45161290322581</v>
      </c>
      <c r="Q78" s="30" t="n">
        <v>0</v>
      </c>
      <c r="R78" s="30" t="n">
        <v>0</v>
      </c>
      <c r="S78" s="30" t="n">
        <v>3.2258064516129</v>
      </c>
      <c r="T78" s="30" t="n">
        <v>2.1505376344086</v>
      </c>
      <c r="U78" s="30" t="n">
        <v>0</v>
      </c>
      <c r="V78" s="30" t="n">
        <v>0</v>
      </c>
      <c r="W78" s="30" t="n">
        <v>1.0752688172043</v>
      </c>
      <c r="X78" s="30" t="n">
        <v>4.30107526881721</v>
      </c>
      <c r="Y78" s="30" t="n">
        <v>4.30107526881721</v>
      </c>
      <c r="Z78" s="30" t="n">
        <v>0</v>
      </c>
      <c r="AA78" s="30" t="n">
        <v>0</v>
      </c>
      <c r="AB78" s="30" t="n">
        <v>0</v>
      </c>
      <c r="AC78" s="30" t="n">
        <v>0</v>
      </c>
      <c r="AD78" s="30" t="n">
        <v>0</v>
      </c>
      <c r="AE78" s="30" t="n">
        <v>0</v>
      </c>
      <c r="AF78" s="30" t="n">
        <v>3.2258064516129</v>
      </c>
      <c r="AG78" s="30" t="n">
        <v>3.2258064516129</v>
      </c>
      <c r="AH78" s="30" t="n">
        <v>0</v>
      </c>
      <c r="AI78" s="30" t="n">
        <v>0</v>
      </c>
      <c r="AJ78" s="30" t="n">
        <v>0</v>
      </c>
      <c r="AK78" s="30" t="n">
        <v>0</v>
      </c>
      <c r="AL78" s="30" t="n">
        <v>0</v>
      </c>
      <c r="AM78" s="30" t="n">
        <v>0</v>
      </c>
      <c r="AN78" s="30" t="n">
        <v>0</v>
      </c>
      <c r="AO78" s="30" t="n">
        <v>0</v>
      </c>
      <c r="AP78" s="30" t="n">
        <v>0</v>
      </c>
      <c r="AQ78" s="30" t="n">
        <v>0</v>
      </c>
      <c r="AR78" s="30"/>
      <c r="AS78" s="30"/>
      <c r="AT78" s="30"/>
      <c r="AU78" s="30"/>
      <c r="AV78" s="30" t="n">
        <v>0</v>
      </c>
      <c r="AW78" s="30" t="n">
        <v>54.8387096774194</v>
      </c>
      <c r="AX78" s="30" t="n">
        <v>2.1505376344086</v>
      </c>
      <c r="AY78" s="30" t="n">
        <v>0</v>
      </c>
      <c r="AZ78" s="30" t="n">
        <v>2.1505376344086</v>
      </c>
      <c r="BA78" s="30" t="n">
        <v>0</v>
      </c>
      <c r="BB78" s="30" t="n">
        <v>0</v>
      </c>
      <c r="BC78" s="30" t="n">
        <v>0</v>
      </c>
      <c r="BD78" s="30" t="n">
        <v>0</v>
      </c>
      <c r="BE78" s="30" t="n">
        <v>0</v>
      </c>
      <c r="BF78" s="30" t="n">
        <v>0</v>
      </c>
      <c r="BG78" s="30" t="n">
        <v>0</v>
      </c>
      <c r="BH78" s="30" t="n">
        <v>0</v>
      </c>
      <c r="BI78" s="30" t="n">
        <v>0</v>
      </c>
      <c r="BJ78" s="30" t="n">
        <v>0</v>
      </c>
      <c r="BK78" s="30" t="n">
        <v>0</v>
      </c>
      <c r="BL78" s="30" t="n">
        <v>0</v>
      </c>
      <c r="BM78" s="30" t="n">
        <v>0</v>
      </c>
      <c r="BN78" s="30" t="n">
        <v>0</v>
      </c>
      <c r="BO78" s="30" t="n">
        <v>7.52688172043011</v>
      </c>
      <c r="BP78" s="30" t="n">
        <v>6.45161290322581</v>
      </c>
      <c r="BQ78" s="30" t="n">
        <v>0</v>
      </c>
      <c r="BR78" s="30" t="n">
        <v>1.0752688172043</v>
      </c>
      <c r="BS78" s="30" t="n">
        <v>0</v>
      </c>
      <c r="BT78" s="30" t="n">
        <v>0</v>
      </c>
      <c r="BU78" s="30" t="n">
        <v>11.8279569892473</v>
      </c>
      <c r="BV78" s="30" t="n">
        <v>0</v>
      </c>
      <c r="BW78" s="30" t="n">
        <v>5.37634408602151</v>
      </c>
      <c r="BX78" s="30" t="n">
        <v>2.1505376344086</v>
      </c>
      <c r="BY78" s="30" t="n">
        <v>4.30107526881721</v>
      </c>
      <c r="BZ78" s="30" t="n">
        <v>3.2258064516129</v>
      </c>
      <c r="CA78" s="30" t="n">
        <v>3.2258064516129</v>
      </c>
      <c r="CB78" s="30" t="n">
        <v>0</v>
      </c>
      <c r="CC78" s="30" t="n">
        <v>0</v>
      </c>
      <c r="CD78" s="30" t="n">
        <v>24.7311827956989</v>
      </c>
      <c r="CE78" s="30" t="n">
        <v>0</v>
      </c>
      <c r="CF78" s="30" t="n">
        <v>20.4301075268817</v>
      </c>
      <c r="CG78" s="30" t="n">
        <v>0</v>
      </c>
      <c r="CH78" s="30" t="n">
        <v>0</v>
      </c>
      <c r="CI78" s="30" t="n">
        <v>4.30107526881721</v>
      </c>
      <c r="CJ78" s="30" t="n">
        <v>0</v>
      </c>
      <c r="CK78" s="30" t="n">
        <v>3.2258064516129</v>
      </c>
      <c r="CL78" s="30" t="n">
        <v>3.2258064516129</v>
      </c>
      <c r="CM78" s="30" t="n">
        <v>0</v>
      </c>
      <c r="CN78" s="30" t="n">
        <v>0</v>
      </c>
      <c r="CO78" s="30" t="n">
        <v>0</v>
      </c>
      <c r="CP78" s="30" t="n">
        <v>6.45161290322581</v>
      </c>
      <c r="CQ78" s="30" t="n">
        <v>0</v>
      </c>
      <c r="CR78" s="30" t="n">
        <v>0</v>
      </c>
      <c r="CS78" s="30" t="n">
        <v>0</v>
      </c>
      <c r="CT78" s="30" t="n">
        <v>0</v>
      </c>
      <c r="CU78" s="30" t="n">
        <v>0</v>
      </c>
      <c r="CV78" s="30" t="n">
        <v>0</v>
      </c>
      <c r="CW78" s="30" t="n">
        <v>0</v>
      </c>
      <c r="CX78" s="30" t="n">
        <v>0</v>
      </c>
      <c r="CY78" s="30" t="n">
        <v>6.45161290322581</v>
      </c>
      <c r="CZ78" s="30" t="n">
        <v>0</v>
      </c>
      <c r="DA78" s="30" t="n">
        <v>6.45161290322581</v>
      </c>
      <c r="DB78" s="30" t="n">
        <v>2.1505376344086</v>
      </c>
      <c r="DC78" s="30" t="n">
        <v>0</v>
      </c>
      <c r="DD78" s="30" t="n">
        <v>2.1505376344086</v>
      </c>
      <c r="DE78" s="30" t="n">
        <v>1.0752688172043</v>
      </c>
      <c r="DF78" s="30" t="n">
        <v>1.0752688172043</v>
      </c>
      <c r="DG78" s="30" t="n">
        <v>0</v>
      </c>
      <c r="DH78" s="30" t="n">
        <v>0</v>
      </c>
      <c r="DI78" s="30" t="n">
        <v>0</v>
      </c>
      <c r="DJ78" s="30" t="n">
        <v>0</v>
      </c>
      <c r="DK78" s="30" t="n">
        <v>0</v>
      </c>
      <c r="DL78" s="30" t="n">
        <v>6.45161290322581</v>
      </c>
      <c r="DM78" s="30" t="n">
        <v>0</v>
      </c>
      <c r="DN78" s="30" t="n">
        <v>0</v>
      </c>
      <c r="DO78" s="30" t="n">
        <v>0</v>
      </c>
      <c r="DP78" s="30" t="n">
        <v>0</v>
      </c>
      <c r="DQ78" s="30" t="n">
        <v>0</v>
      </c>
      <c r="DR78" s="30" t="n">
        <v>0</v>
      </c>
      <c r="DS78" s="30" t="n">
        <v>0</v>
      </c>
      <c r="DT78" s="30" t="n">
        <v>0</v>
      </c>
      <c r="DU78" s="30" t="n">
        <v>0</v>
      </c>
      <c r="DV78" s="30" t="n">
        <v>0</v>
      </c>
      <c r="DW78" s="30" t="n">
        <v>0</v>
      </c>
      <c r="DX78" s="30" t="n">
        <v>0</v>
      </c>
      <c r="DY78" s="30" t="n">
        <v>0</v>
      </c>
      <c r="DZ78" s="30" t="n">
        <v>0</v>
      </c>
      <c r="EA78" s="30" t="n">
        <v>0</v>
      </c>
      <c r="EB78" s="30" t="n">
        <v>0</v>
      </c>
      <c r="EC78" s="30" t="n">
        <v>0</v>
      </c>
      <c r="ED78" s="30" t="n">
        <v>0</v>
      </c>
      <c r="EE78" s="30" t="n">
        <v>0</v>
      </c>
      <c r="EF78" s="30" t="n">
        <v>0</v>
      </c>
      <c r="EG78" s="30" t="n">
        <v>0</v>
      </c>
      <c r="EH78" s="30" t="n">
        <v>0</v>
      </c>
      <c r="EI78" s="30" t="n">
        <v>0</v>
      </c>
      <c r="EJ78" s="30" t="n">
        <v>0</v>
      </c>
      <c r="EK78" s="30" t="n">
        <v>0</v>
      </c>
      <c r="EL78" s="30" t="n">
        <v>0</v>
      </c>
      <c r="EM78" s="30" t="n">
        <v>0</v>
      </c>
      <c r="EN78" s="30" t="n">
        <v>0</v>
      </c>
      <c r="EO78" s="30" t="n">
        <v>0</v>
      </c>
      <c r="EP78" s="30" t="n">
        <v>0</v>
      </c>
      <c r="EQ78" s="30" t="n">
        <v>0</v>
      </c>
      <c r="ER78" s="30" t="n">
        <v>3.2258064516129</v>
      </c>
      <c r="EU78" s="19" t="n">
        <v>87.0967741935484</v>
      </c>
      <c r="EV78" s="0" t="n">
        <v>9.67741935483871</v>
      </c>
      <c r="EW78" s="0" t="n">
        <v>0</v>
      </c>
      <c r="EX78" s="19" t="n">
        <v>0</v>
      </c>
      <c r="EY78" s="19" t="n">
        <v>0</v>
      </c>
      <c r="EZ78" s="19" t="n">
        <v>3.2258064516129</v>
      </c>
    </row>
    <row r="79" customFormat="false" ht="12.75" hidden="false" customHeight="false" outlineLevel="0" collapsed="false">
      <c r="A79" s="20" t="s">
        <v>173</v>
      </c>
      <c r="B79" s="0" t="n">
        <v>66</v>
      </c>
      <c r="C79" s="30" t="n">
        <v>6.06060606060606</v>
      </c>
      <c r="D79" s="30" t="n">
        <v>3.03030303030303</v>
      </c>
      <c r="E79" s="30" t="n">
        <v>3.03030303030303</v>
      </c>
      <c r="F79" s="30" t="n">
        <v>19.6969696969697</v>
      </c>
      <c r="G79" s="30" t="n">
        <v>0</v>
      </c>
      <c r="H79" s="30" t="n">
        <v>0</v>
      </c>
      <c r="I79" s="30" t="n">
        <v>6.06060606060606</v>
      </c>
      <c r="J79" s="30" t="n">
        <v>0</v>
      </c>
      <c r="K79" s="30" t="n">
        <v>4.54545454545455</v>
      </c>
      <c r="L79" s="30" t="n">
        <v>3.03030303030303</v>
      </c>
      <c r="M79" s="30" t="n">
        <v>0</v>
      </c>
      <c r="N79" s="30" t="n">
        <v>4.54545454545455</v>
      </c>
      <c r="O79" s="30" t="n">
        <v>1.51515151515152</v>
      </c>
      <c r="P79" s="30" t="n">
        <v>22.7272727272727</v>
      </c>
      <c r="Q79" s="30" t="n">
        <v>3.03030303030303</v>
      </c>
      <c r="R79" s="30" t="n">
        <v>0</v>
      </c>
      <c r="S79" s="30" t="n">
        <v>13.6363636363636</v>
      </c>
      <c r="T79" s="30" t="n">
        <v>1.51515151515152</v>
      </c>
      <c r="U79" s="30" t="n">
        <v>0</v>
      </c>
      <c r="V79" s="30" t="n">
        <v>1.51515151515152</v>
      </c>
      <c r="W79" s="30" t="n">
        <v>3.03030303030303</v>
      </c>
      <c r="X79" s="30" t="n">
        <v>0</v>
      </c>
      <c r="Y79" s="30" t="n">
        <v>0</v>
      </c>
      <c r="Z79" s="30" t="n">
        <v>0</v>
      </c>
      <c r="AA79" s="30" t="n">
        <v>0</v>
      </c>
      <c r="AB79" s="30" t="n">
        <v>0</v>
      </c>
      <c r="AC79" s="30" t="n">
        <v>0</v>
      </c>
      <c r="AD79" s="30" t="n">
        <v>0</v>
      </c>
      <c r="AE79" s="30" t="n">
        <v>0</v>
      </c>
      <c r="AF79" s="30" t="n">
        <v>0</v>
      </c>
      <c r="AG79" s="30" t="n">
        <v>0</v>
      </c>
      <c r="AH79" s="30" t="n">
        <v>0</v>
      </c>
      <c r="AI79" s="30" t="n">
        <v>0</v>
      </c>
      <c r="AJ79" s="30" t="n">
        <v>0</v>
      </c>
      <c r="AK79" s="30" t="n">
        <v>0</v>
      </c>
      <c r="AL79" s="30" t="n">
        <v>0</v>
      </c>
      <c r="AM79" s="30" t="n">
        <v>0</v>
      </c>
      <c r="AN79" s="30" t="n">
        <v>0</v>
      </c>
      <c r="AO79" s="30" t="n">
        <v>0</v>
      </c>
      <c r="AP79" s="30" t="n">
        <v>0</v>
      </c>
      <c r="AQ79" s="30" t="n">
        <v>0</v>
      </c>
      <c r="AR79" s="30"/>
      <c r="AS79" s="30"/>
      <c r="AT79" s="30"/>
      <c r="AU79" s="30"/>
      <c r="AV79" s="30" t="n">
        <v>0</v>
      </c>
      <c r="AW79" s="30" t="n">
        <v>45.4545454545455</v>
      </c>
      <c r="AX79" s="30" t="n">
        <v>13.6363636363636</v>
      </c>
      <c r="AY79" s="30" t="n">
        <v>0</v>
      </c>
      <c r="AZ79" s="30" t="n">
        <v>0</v>
      </c>
      <c r="BA79" s="30" t="n">
        <v>0</v>
      </c>
      <c r="BB79" s="30" t="n">
        <v>0</v>
      </c>
      <c r="BC79" s="30" t="n">
        <v>0</v>
      </c>
      <c r="BD79" s="30" t="n">
        <v>0</v>
      </c>
      <c r="BE79" s="30" t="n">
        <v>0</v>
      </c>
      <c r="BF79" s="30" t="n">
        <v>0</v>
      </c>
      <c r="BG79" s="30" t="n">
        <v>0</v>
      </c>
      <c r="BH79" s="30" t="n">
        <v>0</v>
      </c>
      <c r="BI79" s="30" t="n">
        <v>0</v>
      </c>
      <c r="BJ79" s="30" t="n">
        <v>0</v>
      </c>
      <c r="BK79" s="30" t="n">
        <v>0</v>
      </c>
      <c r="BL79" s="30" t="n">
        <v>0</v>
      </c>
      <c r="BM79" s="30" t="n">
        <v>0</v>
      </c>
      <c r="BN79" s="30" t="n">
        <v>0</v>
      </c>
      <c r="BO79" s="30" t="n">
        <v>9.09090909090909</v>
      </c>
      <c r="BP79" s="30" t="n">
        <v>0</v>
      </c>
      <c r="BQ79" s="30" t="n">
        <v>0</v>
      </c>
      <c r="BR79" s="30" t="n">
        <v>9.09090909090909</v>
      </c>
      <c r="BS79" s="30" t="n">
        <v>0</v>
      </c>
      <c r="BT79" s="30" t="n">
        <v>0</v>
      </c>
      <c r="BU79" s="30" t="n">
        <v>4.54545454545455</v>
      </c>
      <c r="BV79" s="30" t="n">
        <v>0</v>
      </c>
      <c r="BW79" s="30" t="n">
        <v>1.51515151515152</v>
      </c>
      <c r="BX79" s="30" t="n">
        <v>3.03030303030303</v>
      </c>
      <c r="BY79" s="30" t="n">
        <v>0</v>
      </c>
      <c r="BZ79" s="30" t="n">
        <v>1.51515151515152</v>
      </c>
      <c r="CA79" s="30" t="n">
        <v>1.51515151515152</v>
      </c>
      <c r="CB79" s="30" t="n">
        <v>0</v>
      </c>
      <c r="CC79" s="30" t="n">
        <v>0</v>
      </c>
      <c r="CD79" s="30" t="n">
        <v>13.6363636363636</v>
      </c>
      <c r="CE79" s="30" t="n">
        <v>1.51515151515152</v>
      </c>
      <c r="CF79" s="30" t="n">
        <v>4.54545454545455</v>
      </c>
      <c r="CG79" s="30" t="n">
        <v>3.03030303030303</v>
      </c>
      <c r="CH79" s="30" t="n">
        <v>0</v>
      </c>
      <c r="CI79" s="30" t="n">
        <v>3.03030303030303</v>
      </c>
      <c r="CJ79" s="30" t="n">
        <v>1.51515151515152</v>
      </c>
      <c r="CK79" s="30" t="n">
        <v>0</v>
      </c>
      <c r="CL79" s="30" t="n">
        <v>3.03030303030303</v>
      </c>
      <c r="CM79" s="30" t="n">
        <v>0</v>
      </c>
      <c r="CN79" s="30" t="n">
        <v>3.03030303030303</v>
      </c>
      <c r="CO79" s="30" t="n">
        <v>0</v>
      </c>
      <c r="CP79" s="30" t="n">
        <v>3.03030303030303</v>
      </c>
      <c r="CQ79" s="30" t="n">
        <v>0</v>
      </c>
      <c r="CR79" s="30" t="n">
        <v>0</v>
      </c>
      <c r="CS79" s="30" t="n">
        <v>0</v>
      </c>
      <c r="CT79" s="30" t="n">
        <v>0</v>
      </c>
      <c r="CU79" s="30" t="n">
        <v>0</v>
      </c>
      <c r="CV79" s="30" t="n">
        <v>0</v>
      </c>
      <c r="CW79" s="30" t="n">
        <v>0</v>
      </c>
      <c r="CX79" s="30" t="n">
        <v>0</v>
      </c>
      <c r="CY79" s="30" t="n">
        <v>3.03030303030303</v>
      </c>
      <c r="CZ79" s="30" t="n">
        <v>0</v>
      </c>
      <c r="DA79" s="30" t="n">
        <v>3.03030303030303</v>
      </c>
      <c r="DB79" s="30" t="n">
        <v>0</v>
      </c>
      <c r="DC79" s="30" t="n">
        <v>0</v>
      </c>
      <c r="DD79" s="30" t="n">
        <v>0</v>
      </c>
      <c r="DE79" s="30" t="n">
        <v>1.51515151515152</v>
      </c>
      <c r="DF79" s="30" t="n">
        <v>1.51515151515152</v>
      </c>
      <c r="DG79" s="30" t="n">
        <v>0</v>
      </c>
      <c r="DH79" s="30" t="n">
        <v>0</v>
      </c>
      <c r="DI79" s="30" t="n">
        <v>0</v>
      </c>
      <c r="DJ79" s="30" t="n">
        <v>0</v>
      </c>
      <c r="DK79" s="30" t="n">
        <v>0</v>
      </c>
      <c r="DL79" s="30" t="n">
        <v>22.7272727272727</v>
      </c>
      <c r="DM79" s="30" t="n">
        <v>0</v>
      </c>
      <c r="DN79" s="30" t="n">
        <v>0</v>
      </c>
      <c r="DO79" s="30" t="n">
        <v>0</v>
      </c>
      <c r="DP79" s="30" t="n">
        <v>0</v>
      </c>
      <c r="DQ79" s="30" t="n">
        <v>0</v>
      </c>
      <c r="DR79" s="30" t="n">
        <v>0</v>
      </c>
      <c r="DS79" s="30" t="n">
        <v>0</v>
      </c>
      <c r="DT79" s="30" t="n">
        <v>0</v>
      </c>
      <c r="DU79" s="30" t="n">
        <v>0</v>
      </c>
      <c r="DV79" s="30" t="n">
        <v>0</v>
      </c>
      <c r="DW79" s="30" t="n">
        <v>0</v>
      </c>
      <c r="DX79" s="30" t="n">
        <v>0</v>
      </c>
      <c r="DY79" s="30" t="n">
        <v>0</v>
      </c>
      <c r="DZ79" s="30" t="n">
        <v>0</v>
      </c>
      <c r="EA79" s="30" t="n">
        <v>0</v>
      </c>
      <c r="EB79" s="30" t="n">
        <v>0</v>
      </c>
      <c r="EC79" s="30" t="n">
        <v>0</v>
      </c>
      <c r="ED79" s="30" t="n">
        <v>0</v>
      </c>
      <c r="EE79" s="30" t="n">
        <v>0</v>
      </c>
      <c r="EF79" s="30" t="n">
        <v>0</v>
      </c>
      <c r="EG79" s="30" t="n">
        <v>0</v>
      </c>
      <c r="EH79" s="30" t="n">
        <v>0</v>
      </c>
      <c r="EI79" s="30" t="n">
        <v>0</v>
      </c>
      <c r="EJ79" s="30" t="n">
        <v>0</v>
      </c>
      <c r="EK79" s="30" t="n">
        <v>0</v>
      </c>
      <c r="EL79" s="30" t="n">
        <v>0</v>
      </c>
      <c r="EM79" s="30" t="n">
        <v>0</v>
      </c>
      <c r="EN79" s="30" t="n">
        <v>0</v>
      </c>
      <c r="EO79" s="30" t="n">
        <v>0</v>
      </c>
      <c r="EP79" s="30" t="n">
        <v>0</v>
      </c>
      <c r="EQ79" s="30" t="n">
        <v>0</v>
      </c>
      <c r="ER79" s="30" t="n">
        <v>1.51515151515152</v>
      </c>
      <c r="EU79" s="19" t="n">
        <v>84.8484848484848</v>
      </c>
      <c r="EV79" s="0" t="n">
        <v>0</v>
      </c>
      <c r="EW79" s="0" t="n">
        <v>0</v>
      </c>
      <c r="EX79" s="19" t="n">
        <v>0</v>
      </c>
      <c r="EY79" s="19" t="n">
        <v>0</v>
      </c>
      <c r="EZ79" s="19" t="n">
        <v>15.1515151515152</v>
      </c>
    </row>
    <row r="80" customFormat="false" ht="12.75" hidden="false" customHeight="false" outlineLevel="0" collapsed="false">
      <c r="A80" s="20" t="s">
        <v>174</v>
      </c>
      <c r="B80" s="0" t="n">
        <v>41</v>
      </c>
      <c r="C80" s="30" t="n">
        <v>4.87804878048781</v>
      </c>
      <c r="D80" s="30" t="n">
        <v>0</v>
      </c>
      <c r="E80" s="30" t="n">
        <v>4.87804878048781</v>
      </c>
      <c r="F80" s="30" t="n">
        <v>2.4390243902439</v>
      </c>
      <c r="G80" s="30" t="n">
        <v>0</v>
      </c>
      <c r="H80" s="30" t="n">
        <v>0</v>
      </c>
      <c r="I80" s="30" t="n">
        <v>2.4390243902439</v>
      </c>
      <c r="J80" s="30" t="n">
        <v>0</v>
      </c>
      <c r="K80" s="30" t="n">
        <v>0</v>
      </c>
      <c r="L80" s="30" t="n">
        <v>0</v>
      </c>
      <c r="M80" s="30" t="n">
        <v>0</v>
      </c>
      <c r="N80" s="30" t="n">
        <v>0</v>
      </c>
      <c r="O80" s="30" t="n">
        <v>0</v>
      </c>
      <c r="P80" s="30" t="n">
        <v>0</v>
      </c>
      <c r="Q80" s="30" t="n">
        <v>0</v>
      </c>
      <c r="R80" s="30" t="n">
        <v>0</v>
      </c>
      <c r="S80" s="30" t="n">
        <v>0</v>
      </c>
      <c r="T80" s="30" t="n">
        <v>0</v>
      </c>
      <c r="U80" s="30" t="n">
        <v>0</v>
      </c>
      <c r="V80" s="30" t="n">
        <v>0</v>
      </c>
      <c r="W80" s="30" t="n">
        <v>0</v>
      </c>
      <c r="X80" s="30" t="n">
        <v>0</v>
      </c>
      <c r="Y80" s="30" t="n">
        <v>0</v>
      </c>
      <c r="Z80" s="30" t="n">
        <v>0</v>
      </c>
      <c r="AA80" s="30" t="n">
        <v>0</v>
      </c>
      <c r="AB80" s="30" t="n">
        <v>0</v>
      </c>
      <c r="AC80" s="30" t="n">
        <v>0</v>
      </c>
      <c r="AD80" s="30" t="n">
        <v>0</v>
      </c>
      <c r="AE80" s="30" t="n">
        <v>0</v>
      </c>
      <c r="AF80" s="30" t="n">
        <v>0</v>
      </c>
      <c r="AG80" s="30" t="n">
        <v>0</v>
      </c>
      <c r="AH80" s="30" t="n">
        <v>0</v>
      </c>
      <c r="AI80" s="30" t="n">
        <v>0</v>
      </c>
      <c r="AJ80" s="30" t="n">
        <v>0</v>
      </c>
      <c r="AK80" s="30" t="n">
        <v>0</v>
      </c>
      <c r="AL80" s="30" t="n">
        <v>0</v>
      </c>
      <c r="AM80" s="30" t="n">
        <v>0</v>
      </c>
      <c r="AN80" s="30" t="n">
        <v>0</v>
      </c>
      <c r="AO80" s="30" t="n">
        <v>0</v>
      </c>
      <c r="AP80" s="30" t="n">
        <v>0</v>
      </c>
      <c r="AQ80" s="30" t="n">
        <v>0</v>
      </c>
      <c r="AR80" s="30"/>
      <c r="AS80" s="30"/>
      <c r="AT80" s="30"/>
      <c r="AU80" s="30"/>
      <c r="AV80" s="30" t="n">
        <v>0</v>
      </c>
      <c r="AW80" s="30" t="n">
        <v>90.2439024390244</v>
      </c>
      <c r="AX80" s="30" t="n">
        <v>31.7073170731707</v>
      </c>
      <c r="AY80" s="30" t="n">
        <v>2.4390243902439</v>
      </c>
      <c r="AZ80" s="30" t="n">
        <v>0</v>
      </c>
      <c r="BA80" s="30" t="n">
        <v>0</v>
      </c>
      <c r="BB80" s="30" t="n">
        <v>0</v>
      </c>
      <c r="BC80" s="30" t="n">
        <v>0</v>
      </c>
      <c r="BD80" s="30" t="n">
        <v>0</v>
      </c>
      <c r="BE80" s="30" t="n">
        <v>0</v>
      </c>
      <c r="BF80" s="30" t="n">
        <v>0</v>
      </c>
      <c r="BG80" s="30" t="n">
        <v>0</v>
      </c>
      <c r="BH80" s="30" t="n">
        <v>0</v>
      </c>
      <c r="BI80" s="30" t="n">
        <v>0</v>
      </c>
      <c r="BJ80" s="30" t="n">
        <v>0</v>
      </c>
      <c r="BK80" s="30" t="n">
        <v>0</v>
      </c>
      <c r="BL80" s="30" t="n">
        <v>0</v>
      </c>
      <c r="BM80" s="30" t="n">
        <v>0</v>
      </c>
      <c r="BN80" s="30" t="n">
        <v>0</v>
      </c>
      <c r="BO80" s="30" t="n">
        <v>2.4390243902439</v>
      </c>
      <c r="BP80" s="30" t="n">
        <v>0</v>
      </c>
      <c r="BQ80" s="30" t="n">
        <v>0</v>
      </c>
      <c r="BR80" s="30" t="n">
        <v>0</v>
      </c>
      <c r="BS80" s="30" t="n">
        <v>0</v>
      </c>
      <c r="BT80" s="30" t="n">
        <v>2.4390243902439</v>
      </c>
      <c r="BU80" s="30" t="n">
        <v>0</v>
      </c>
      <c r="BV80" s="30" t="n">
        <v>0</v>
      </c>
      <c r="BW80" s="30" t="n">
        <v>0</v>
      </c>
      <c r="BX80" s="30" t="n">
        <v>0</v>
      </c>
      <c r="BY80" s="30" t="n">
        <v>0</v>
      </c>
      <c r="BZ80" s="30" t="n">
        <v>9.75609756097561</v>
      </c>
      <c r="CA80" s="30" t="n">
        <v>9.75609756097561</v>
      </c>
      <c r="CB80" s="30" t="n">
        <v>0</v>
      </c>
      <c r="CC80" s="30" t="n">
        <v>0</v>
      </c>
      <c r="CD80" s="30" t="n">
        <v>43.9024390243903</v>
      </c>
      <c r="CE80" s="30" t="n">
        <v>0</v>
      </c>
      <c r="CF80" s="30" t="n">
        <v>12.1951219512195</v>
      </c>
      <c r="CG80" s="30" t="n">
        <v>0</v>
      </c>
      <c r="CH80" s="30" t="n">
        <v>29.2682926829268</v>
      </c>
      <c r="CI80" s="30" t="n">
        <v>0</v>
      </c>
      <c r="CJ80" s="30" t="n">
        <v>2.4390243902439</v>
      </c>
      <c r="CK80" s="30" t="n">
        <v>0</v>
      </c>
      <c r="CL80" s="30" t="n">
        <v>0</v>
      </c>
      <c r="CM80" s="30" t="n">
        <v>0</v>
      </c>
      <c r="CN80" s="30" t="n">
        <v>0</v>
      </c>
      <c r="CO80" s="30" t="n">
        <v>0</v>
      </c>
      <c r="CP80" s="30" t="n">
        <v>0</v>
      </c>
      <c r="CQ80" s="30" t="n">
        <v>0</v>
      </c>
      <c r="CR80" s="30" t="n">
        <v>0</v>
      </c>
      <c r="CS80" s="30" t="n">
        <v>0</v>
      </c>
      <c r="CT80" s="30" t="n">
        <v>0</v>
      </c>
      <c r="CU80" s="30" t="n">
        <v>0</v>
      </c>
      <c r="CV80" s="30" t="n">
        <v>0</v>
      </c>
      <c r="CW80" s="30" t="n">
        <v>0</v>
      </c>
      <c r="CX80" s="30" t="n">
        <v>0</v>
      </c>
      <c r="CY80" s="30" t="n">
        <v>0</v>
      </c>
      <c r="CZ80" s="30" t="n">
        <v>0</v>
      </c>
      <c r="DA80" s="30" t="n">
        <v>0</v>
      </c>
      <c r="DB80" s="30" t="n">
        <v>0</v>
      </c>
      <c r="DC80" s="30" t="n">
        <v>0</v>
      </c>
      <c r="DD80" s="30" t="n">
        <v>0</v>
      </c>
      <c r="DE80" s="30" t="n">
        <v>0</v>
      </c>
      <c r="DF80" s="30" t="n">
        <v>0</v>
      </c>
      <c r="DG80" s="30" t="n">
        <v>0</v>
      </c>
      <c r="DH80" s="30" t="n">
        <v>0</v>
      </c>
      <c r="DI80" s="30" t="n">
        <v>0</v>
      </c>
      <c r="DJ80" s="30" t="n">
        <v>0</v>
      </c>
      <c r="DK80" s="30" t="n">
        <v>0</v>
      </c>
      <c r="DL80" s="30" t="n">
        <v>0</v>
      </c>
      <c r="DM80" s="30" t="n">
        <v>0</v>
      </c>
      <c r="DN80" s="30" t="n">
        <v>0</v>
      </c>
      <c r="DO80" s="30" t="n">
        <v>0</v>
      </c>
      <c r="DP80" s="30" t="n">
        <v>0</v>
      </c>
      <c r="DQ80" s="30" t="n">
        <v>0</v>
      </c>
      <c r="DR80" s="30" t="n">
        <v>0</v>
      </c>
      <c r="DS80" s="30" t="n">
        <v>0</v>
      </c>
      <c r="DT80" s="30" t="n">
        <v>0</v>
      </c>
      <c r="DU80" s="30" t="n">
        <v>0</v>
      </c>
      <c r="DV80" s="30" t="n">
        <v>0</v>
      </c>
      <c r="DW80" s="30" t="n">
        <v>0</v>
      </c>
      <c r="DX80" s="30" t="n">
        <v>0</v>
      </c>
      <c r="DY80" s="30" t="n">
        <v>0</v>
      </c>
      <c r="DZ80" s="30" t="n">
        <v>0</v>
      </c>
      <c r="EA80" s="30" t="n">
        <v>0</v>
      </c>
      <c r="EB80" s="30" t="n">
        <v>0</v>
      </c>
      <c r="EC80" s="30" t="n">
        <v>0</v>
      </c>
      <c r="ED80" s="30" t="n">
        <v>0</v>
      </c>
      <c r="EE80" s="30" t="n">
        <v>0</v>
      </c>
      <c r="EF80" s="30" t="n">
        <v>0</v>
      </c>
      <c r="EG80" s="30" t="n">
        <v>0</v>
      </c>
      <c r="EH80" s="30" t="n">
        <v>0</v>
      </c>
      <c r="EI80" s="30" t="n">
        <v>0</v>
      </c>
      <c r="EJ80" s="30" t="n">
        <v>0</v>
      </c>
      <c r="EK80" s="30" t="n">
        <v>0</v>
      </c>
      <c r="EL80" s="30" t="n">
        <v>0</v>
      </c>
      <c r="EM80" s="30" t="n">
        <v>0</v>
      </c>
      <c r="EN80" s="30" t="n">
        <v>0</v>
      </c>
      <c r="EO80" s="30" t="n">
        <v>0</v>
      </c>
      <c r="EP80" s="30" t="n">
        <v>2.4390243902439</v>
      </c>
      <c r="EQ80" s="30" t="n">
        <v>0</v>
      </c>
      <c r="ER80" s="30" t="n">
        <v>0</v>
      </c>
      <c r="EU80" s="19" t="n">
        <v>63.4146341463415</v>
      </c>
      <c r="EV80" s="0" t="n">
        <v>2.4390243902439</v>
      </c>
      <c r="EW80" s="0" t="n">
        <v>0</v>
      </c>
      <c r="EX80" s="19" t="n">
        <v>2.4390243902439</v>
      </c>
      <c r="EY80" s="19" t="n">
        <v>2.4390243902439</v>
      </c>
      <c r="EZ80" s="19" t="n">
        <v>31.7073170731707</v>
      </c>
    </row>
    <row r="81" customFormat="false" ht="12.75" hidden="false" customHeight="false" outlineLevel="0" collapsed="false">
      <c r="A81" s="20" t="s">
        <v>175</v>
      </c>
      <c r="B81" s="0" t="n">
        <v>42</v>
      </c>
      <c r="C81" s="30" t="n">
        <v>16.6666666666667</v>
      </c>
      <c r="D81" s="30" t="n">
        <v>7.14285714285714</v>
      </c>
      <c r="E81" s="30" t="n">
        <v>9.52380952380952</v>
      </c>
      <c r="F81" s="30" t="n">
        <v>19.047619047619</v>
      </c>
      <c r="G81" s="30" t="n">
        <v>4.76190476190476</v>
      </c>
      <c r="H81" s="30" t="n">
        <v>2.38095238095238</v>
      </c>
      <c r="I81" s="30" t="n">
        <v>2.38095238095238</v>
      </c>
      <c r="J81" s="30" t="n">
        <v>0</v>
      </c>
      <c r="K81" s="30" t="n">
        <v>4.76190476190476</v>
      </c>
      <c r="L81" s="30" t="n">
        <v>0</v>
      </c>
      <c r="M81" s="30" t="n">
        <v>0</v>
      </c>
      <c r="N81" s="30" t="n">
        <v>2.38095238095238</v>
      </c>
      <c r="O81" s="30" t="n">
        <v>2.38095238095238</v>
      </c>
      <c r="P81" s="30" t="n">
        <v>16.6666666666667</v>
      </c>
      <c r="Q81" s="30" t="n">
        <v>0</v>
      </c>
      <c r="R81" s="30" t="n">
        <v>0</v>
      </c>
      <c r="S81" s="30" t="n">
        <v>7.14285714285714</v>
      </c>
      <c r="T81" s="30" t="n">
        <v>2.38095238095238</v>
      </c>
      <c r="U81" s="30" t="n">
        <v>2.38095238095238</v>
      </c>
      <c r="V81" s="30" t="n">
        <v>4.76190476190476</v>
      </c>
      <c r="W81" s="30" t="n">
        <v>0</v>
      </c>
      <c r="X81" s="30" t="n">
        <v>0</v>
      </c>
      <c r="Y81" s="30" t="n">
        <v>0</v>
      </c>
      <c r="Z81" s="30" t="n">
        <v>0</v>
      </c>
      <c r="AA81" s="30" t="n">
        <v>0</v>
      </c>
      <c r="AB81" s="30" t="n">
        <v>0</v>
      </c>
      <c r="AC81" s="30" t="n">
        <v>0</v>
      </c>
      <c r="AD81" s="30" t="n">
        <v>0</v>
      </c>
      <c r="AE81" s="30" t="n">
        <v>0</v>
      </c>
      <c r="AF81" s="30" t="n">
        <v>0</v>
      </c>
      <c r="AG81" s="30" t="n">
        <v>0</v>
      </c>
      <c r="AH81" s="30" t="n">
        <v>0</v>
      </c>
      <c r="AI81" s="30" t="n">
        <v>0</v>
      </c>
      <c r="AJ81" s="30" t="n">
        <v>0</v>
      </c>
      <c r="AK81" s="30" t="n">
        <v>0</v>
      </c>
      <c r="AL81" s="30" t="n">
        <v>0</v>
      </c>
      <c r="AM81" s="30" t="n">
        <v>0</v>
      </c>
      <c r="AN81" s="30" t="n">
        <v>0</v>
      </c>
      <c r="AO81" s="30" t="n">
        <v>0</v>
      </c>
      <c r="AP81" s="30" t="n">
        <v>0</v>
      </c>
      <c r="AQ81" s="30" t="n">
        <v>0</v>
      </c>
      <c r="AR81" s="30"/>
      <c r="AS81" s="30"/>
      <c r="AT81" s="30"/>
      <c r="AU81" s="30"/>
      <c r="AV81" s="30" t="n">
        <v>0</v>
      </c>
      <c r="AW81" s="30" t="n">
        <v>38.0952380952381</v>
      </c>
      <c r="AX81" s="30" t="n">
        <v>0</v>
      </c>
      <c r="AY81" s="30" t="n">
        <v>0</v>
      </c>
      <c r="AZ81" s="30" t="n">
        <v>0</v>
      </c>
      <c r="BA81" s="30" t="n">
        <v>0</v>
      </c>
      <c r="BB81" s="30" t="n">
        <v>0</v>
      </c>
      <c r="BC81" s="30" t="n">
        <v>0</v>
      </c>
      <c r="BD81" s="30" t="n">
        <v>0</v>
      </c>
      <c r="BE81" s="30" t="n">
        <v>0</v>
      </c>
      <c r="BF81" s="30" t="n">
        <v>0</v>
      </c>
      <c r="BG81" s="30" t="n">
        <v>0</v>
      </c>
      <c r="BH81" s="30" t="n">
        <v>0</v>
      </c>
      <c r="BI81" s="30" t="n">
        <v>0</v>
      </c>
      <c r="BJ81" s="30" t="n">
        <v>0</v>
      </c>
      <c r="BK81" s="30" t="n">
        <v>0</v>
      </c>
      <c r="BL81" s="30" t="n">
        <v>0</v>
      </c>
      <c r="BM81" s="30" t="n">
        <v>0</v>
      </c>
      <c r="BN81" s="30" t="n">
        <v>0</v>
      </c>
      <c r="BO81" s="30" t="n">
        <v>9.52380952380952</v>
      </c>
      <c r="BP81" s="30" t="n">
        <v>2.38095238095238</v>
      </c>
      <c r="BQ81" s="30" t="n">
        <v>2.38095238095238</v>
      </c>
      <c r="BR81" s="30" t="n">
        <v>0</v>
      </c>
      <c r="BS81" s="30" t="n">
        <v>2.38095238095238</v>
      </c>
      <c r="BT81" s="30" t="n">
        <v>2.38095238095238</v>
      </c>
      <c r="BU81" s="30" t="n">
        <v>16.6666666666667</v>
      </c>
      <c r="BV81" s="30" t="n">
        <v>0</v>
      </c>
      <c r="BW81" s="30" t="n">
        <v>7.14285714285714</v>
      </c>
      <c r="BX81" s="30" t="n">
        <v>2.38095238095238</v>
      </c>
      <c r="BY81" s="30" t="n">
        <v>7.14285714285714</v>
      </c>
      <c r="BZ81" s="30" t="n">
        <v>0</v>
      </c>
      <c r="CA81" s="30" t="n">
        <v>0</v>
      </c>
      <c r="CB81" s="30" t="n">
        <v>0</v>
      </c>
      <c r="CC81" s="30" t="n">
        <v>0</v>
      </c>
      <c r="CD81" s="30" t="n">
        <v>9.52380952380952</v>
      </c>
      <c r="CE81" s="30" t="n">
        <v>0</v>
      </c>
      <c r="CF81" s="30" t="n">
        <v>4.76190476190476</v>
      </c>
      <c r="CG81" s="30" t="n">
        <v>0</v>
      </c>
      <c r="CH81" s="30" t="n">
        <v>0</v>
      </c>
      <c r="CI81" s="30" t="n">
        <v>0</v>
      </c>
      <c r="CJ81" s="30" t="n">
        <v>4.76190476190476</v>
      </c>
      <c r="CK81" s="30" t="n">
        <v>0</v>
      </c>
      <c r="CL81" s="30" t="n">
        <v>2.38095238095238</v>
      </c>
      <c r="CM81" s="30" t="n">
        <v>0</v>
      </c>
      <c r="CN81" s="30" t="n">
        <v>2.38095238095238</v>
      </c>
      <c r="CO81" s="30" t="n">
        <v>0</v>
      </c>
      <c r="CP81" s="30" t="n">
        <v>9.52380952380952</v>
      </c>
      <c r="CQ81" s="30" t="n">
        <v>2.38095238095238</v>
      </c>
      <c r="CR81" s="30" t="n">
        <v>0</v>
      </c>
      <c r="CS81" s="30" t="n">
        <v>0</v>
      </c>
      <c r="CT81" s="30" t="n">
        <v>0</v>
      </c>
      <c r="CU81" s="30" t="n">
        <v>0</v>
      </c>
      <c r="CV81" s="30" t="n">
        <v>0</v>
      </c>
      <c r="CW81" s="30" t="n">
        <v>0</v>
      </c>
      <c r="CX81" s="30" t="n">
        <v>0</v>
      </c>
      <c r="CY81" s="30" t="n">
        <v>7.14285714285714</v>
      </c>
      <c r="CZ81" s="30" t="n">
        <v>0</v>
      </c>
      <c r="DA81" s="30" t="n">
        <v>7.14285714285714</v>
      </c>
      <c r="DB81" s="30" t="n">
        <v>0</v>
      </c>
      <c r="DC81" s="30" t="n">
        <v>0</v>
      </c>
      <c r="DD81" s="30" t="n">
        <v>0</v>
      </c>
      <c r="DE81" s="30" t="n">
        <v>0</v>
      </c>
      <c r="DF81" s="30" t="n">
        <v>0</v>
      </c>
      <c r="DG81" s="30" t="n">
        <v>0</v>
      </c>
      <c r="DH81" s="30" t="n">
        <v>0</v>
      </c>
      <c r="DI81" s="30" t="n">
        <v>0</v>
      </c>
      <c r="DJ81" s="30" t="n">
        <v>0</v>
      </c>
      <c r="DK81" s="30" t="n">
        <v>0</v>
      </c>
      <c r="DL81" s="30" t="n">
        <v>16.6666666666667</v>
      </c>
      <c r="DM81" s="30" t="n">
        <v>0</v>
      </c>
      <c r="DN81" s="30" t="n">
        <v>0</v>
      </c>
      <c r="DO81" s="30" t="n">
        <v>0</v>
      </c>
      <c r="DP81" s="30" t="n">
        <v>0</v>
      </c>
      <c r="DQ81" s="30" t="n">
        <v>0</v>
      </c>
      <c r="DR81" s="30" t="n">
        <v>0</v>
      </c>
      <c r="DS81" s="30" t="n">
        <v>0</v>
      </c>
      <c r="DT81" s="30" t="n">
        <v>0</v>
      </c>
      <c r="DU81" s="30" t="n">
        <v>0</v>
      </c>
      <c r="DV81" s="30" t="n">
        <v>0</v>
      </c>
      <c r="DW81" s="30" t="n">
        <v>0</v>
      </c>
      <c r="DX81" s="30" t="n">
        <v>0</v>
      </c>
      <c r="DY81" s="30" t="n">
        <v>0</v>
      </c>
      <c r="DZ81" s="30" t="n">
        <v>0</v>
      </c>
      <c r="EA81" s="30" t="n">
        <v>0</v>
      </c>
      <c r="EB81" s="30" t="n">
        <v>0</v>
      </c>
      <c r="EC81" s="30" t="n">
        <v>0</v>
      </c>
      <c r="ED81" s="30" t="n">
        <v>0</v>
      </c>
      <c r="EE81" s="30" t="n">
        <v>0</v>
      </c>
      <c r="EF81" s="30" t="n">
        <v>0</v>
      </c>
      <c r="EG81" s="30" t="n">
        <v>0</v>
      </c>
      <c r="EH81" s="30" t="n">
        <v>0</v>
      </c>
      <c r="EI81" s="30" t="n">
        <v>0</v>
      </c>
      <c r="EJ81" s="30" t="n">
        <v>0</v>
      </c>
      <c r="EK81" s="30" t="n">
        <v>0</v>
      </c>
      <c r="EL81" s="30" t="n">
        <v>0</v>
      </c>
      <c r="EM81" s="30" t="n">
        <v>0</v>
      </c>
      <c r="EN81" s="30" t="n">
        <v>0</v>
      </c>
      <c r="EO81" s="30" t="n">
        <v>0</v>
      </c>
      <c r="EP81" s="30" t="n">
        <v>0</v>
      </c>
      <c r="EQ81" s="30" t="n">
        <v>0</v>
      </c>
      <c r="ER81" s="30" t="n">
        <v>0</v>
      </c>
      <c r="EU81" s="19" t="n">
        <v>97.6190476190476</v>
      </c>
      <c r="EV81" s="0" t="n">
        <v>2.38095238095238</v>
      </c>
      <c r="EW81" s="0" t="n">
        <v>0</v>
      </c>
      <c r="EX81" s="19" t="n">
        <v>0</v>
      </c>
      <c r="EY81" s="19" t="n">
        <v>0</v>
      </c>
      <c r="EZ81" s="19" t="n">
        <v>0</v>
      </c>
    </row>
    <row r="82" customFormat="false" ht="12.75" hidden="false" customHeight="false" outlineLevel="0" collapsed="false">
      <c r="A82" s="20" t="s">
        <v>176</v>
      </c>
      <c r="B82" s="0" t="n">
        <v>122</v>
      </c>
      <c r="C82" s="30" t="n">
        <v>6.55737704918033</v>
      </c>
      <c r="D82" s="30" t="n">
        <v>1.63934426229508</v>
      </c>
      <c r="E82" s="30" t="n">
        <v>4.91803278688525</v>
      </c>
      <c r="F82" s="30" t="n">
        <v>3.27868852459016</v>
      </c>
      <c r="G82" s="30" t="n">
        <v>0</v>
      </c>
      <c r="H82" s="30" t="n">
        <v>0</v>
      </c>
      <c r="I82" s="30" t="n">
        <v>0</v>
      </c>
      <c r="J82" s="30" t="n">
        <v>0</v>
      </c>
      <c r="K82" s="30" t="n">
        <v>0.819672131147541</v>
      </c>
      <c r="L82" s="30" t="n">
        <v>0</v>
      </c>
      <c r="M82" s="30" t="n">
        <v>0</v>
      </c>
      <c r="N82" s="30" t="n">
        <v>1.63934426229508</v>
      </c>
      <c r="O82" s="30" t="n">
        <v>0.819672131147541</v>
      </c>
      <c r="P82" s="30" t="n">
        <v>9.83606557377049</v>
      </c>
      <c r="Q82" s="30" t="n">
        <v>0.819672131147541</v>
      </c>
      <c r="R82" s="30" t="n">
        <v>0</v>
      </c>
      <c r="S82" s="30" t="n">
        <v>3.27868852459016</v>
      </c>
      <c r="T82" s="30" t="n">
        <v>3.27868852459016</v>
      </c>
      <c r="U82" s="30" t="n">
        <v>0.819672131147541</v>
      </c>
      <c r="V82" s="30" t="n">
        <v>0</v>
      </c>
      <c r="W82" s="30" t="n">
        <v>1.63934426229508</v>
      </c>
      <c r="X82" s="30" t="n">
        <v>7.37704918032787</v>
      </c>
      <c r="Y82" s="30" t="n">
        <v>7.37704918032787</v>
      </c>
      <c r="Z82" s="30" t="n">
        <v>0</v>
      </c>
      <c r="AA82" s="30" t="n">
        <v>0.819672131147541</v>
      </c>
      <c r="AB82" s="30" t="n">
        <v>0</v>
      </c>
      <c r="AC82" s="30" t="n">
        <v>0.819672131147541</v>
      </c>
      <c r="AD82" s="30" t="n">
        <v>0</v>
      </c>
      <c r="AE82" s="30" t="n">
        <v>0</v>
      </c>
      <c r="AF82" s="30" t="n">
        <v>2.45901639344262</v>
      </c>
      <c r="AG82" s="30" t="n">
        <v>0.819672131147541</v>
      </c>
      <c r="AH82" s="30" t="n">
        <v>1.63934426229508</v>
      </c>
      <c r="AI82" s="30" t="n">
        <v>0</v>
      </c>
      <c r="AJ82" s="30" t="n">
        <v>0</v>
      </c>
      <c r="AK82" s="30" t="n">
        <v>0</v>
      </c>
      <c r="AL82" s="30" t="n">
        <v>0</v>
      </c>
      <c r="AM82" s="30" t="n">
        <v>0</v>
      </c>
      <c r="AN82" s="30" t="n">
        <v>0</v>
      </c>
      <c r="AO82" s="30" t="n">
        <v>0</v>
      </c>
      <c r="AP82" s="30" t="n">
        <v>0</v>
      </c>
      <c r="AQ82" s="30" t="n">
        <v>0</v>
      </c>
      <c r="AR82" s="30"/>
      <c r="AS82" s="30"/>
      <c r="AT82" s="30"/>
      <c r="AU82" s="30"/>
      <c r="AV82" s="30" t="n">
        <v>0</v>
      </c>
      <c r="AW82" s="30" t="n">
        <v>53.2786885245902</v>
      </c>
      <c r="AX82" s="30" t="n">
        <v>7.37704918032787</v>
      </c>
      <c r="AY82" s="30" t="n">
        <v>0</v>
      </c>
      <c r="AZ82" s="30" t="n">
        <v>0</v>
      </c>
      <c r="BA82" s="30" t="n">
        <v>0</v>
      </c>
      <c r="BB82" s="30" t="n">
        <v>0</v>
      </c>
      <c r="BC82" s="30" t="n">
        <v>0</v>
      </c>
      <c r="BD82" s="30" t="n">
        <v>0</v>
      </c>
      <c r="BE82" s="30" t="n">
        <v>0</v>
      </c>
      <c r="BF82" s="30" t="n">
        <v>0</v>
      </c>
      <c r="BG82" s="30" t="n">
        <v>0</v>
      </c>
      <c r="BH82" s="30" t="n">
        <v>0</v>
      </c>
      <c r="BI82" s="30" t="n">
        <v>0</v>
      </c>
      <c r="BJ82" s="30" t="n">
        <v>0</v>
      </c>
      <c r="BK82" s="30" t="n">
        <v>0</v>
      </c>
      <c r="BL82" s="30" t="n">
        <v>0</v>
      </c>
      <c r="BM82" s="30" t="n">
        <v>0</v>
      </c>
      <c r="BN82" s="30" t="n">
        <v>0</v>
      </c>
      <c r="BO82" s="30" t="n">
        <v>5.73770491803279</v>
      </c>
      <c r="BP82" s="30" t="n">
        <v>0.819672131147541</v>
      </c>
      <c r="BQ82" s="30" t="n">
        <v>0</v>
      </c>
      <c r="BR82" s="30" t="n">
        <v>1.63934426229508</v>
      </c>
      <c r="BS82" s="30" t="n">
        <v>1.63934426229508</v>
      </c>
      <c r="BT82" s="30" t="n">
        <v>1.63934426229508</v>
      </c>
      <c r="BU82" s="30" t="n">
        <v>18.8524590163934</v>
      </c>
      <c r="BV82" s="30" t="n">
        <v>0</v>
      </c>
      <c r="BW82" s="30" t="n">
        <v>4.09836065573771</v>
      </c>
      <c r="BX82" s="30" t="n">
        <v>9.01639344262295</v>
      </c>
      <c r="BY82" s="30" t="n">
        <v>5.73770491803279</v>
      </c>
      <c r="BZ82" s="30" t="n">
        <v>3.27868852459016</v>
      </c>
      <c r="CA82" s="30" t="n">
        <v>2.45901639344262</v>
      </c>
      <c r="CB82" s="30" t="n">
        <v>0.819672131147541</v>
      </c>
      <c r="CC82" s="30" t="n">
        <v>0</v>
      </c>
      <c r="CD82" s="30" t="n">
        <v>13.1147540983607</v>
      </c>
      <c r="CE82" s="30" t="n">
        <v>0.819672131147541</v>
      </c>
      <c r="CF82" s="30" t="n">
        <v>6.55737704918033</v>
      </c>
      <c r="CG82" s="30" t="n">
        <v>1.63934426229508</v>
      </c>
      <c r="CH82" s="30" t="n">
        <v>0</v>
      </c>
      <c r="CI82" s="30" t="n">
        <v>1.63934426229508</v>
      </c>
      <c r="CJ82" s="30" t="n">
        <v>2.45901639344262</v>
      </c>
      <c r="CK82" s="30" t="n">
        <v>0</v>
      </c>
      <c r="CL82" s="30" t="n">
        <v>4.91803278688525</v>
      </c>
      <c r="CM82" s="30" t="n">
        <v>0</v>
      </c>
      <c r="CN82" s="30" t="n">
        <v>4.91803278688525</v>
      </c>
      <c r="CO82" s="30" t="n">
        <v>0</v>
      </c>
      <c r="CP82" s="30" t="n">
        <v>0</v>
      </c>
      <c r="CQ82" s="30" t="n">
        <v>0</v>
      </c>
      <c r="CR82" s="30" t="n">
        <v>0</v>
      </c>
      <c r="CS82" s="30" t="n">
        <v>0</v>
      </c>
      <c r="CT82" s="30" t="n">
        <v>0</v>
      </c>
      <c r="CU82" s="30" t="n">
        <v>0</v>
      </c>
      <c r="CV82" s="30" t="n">
        <v>0</v>
      </c>
      <c r="CW82" s="30" t="n">
        <v>0</v>
      </c>
      <c r="CX82" s="30" t="n">
        <v>0</v>
      </c>
      <c r="CY82" s="30" t="n">
        <v>0</v>
      </c>
      <c r="CZ82" s="30" t="n">
        <v>0</v>
      </c>
      <c r="DA82" s="30" t="n">
        <v>0</v>
      </c>
      <c r="DB82" s="30" t="n">
        <v>0.819672131147541</v>
      </c>
      <c r="DC82" s="30" t="n">
        <v>0</v>
      </c>
      <c r="DD82" s="30" t="n">
        <v>0.819672131147541</v>
      </c>
      <c r="DE82" s="30" t="n">
        <v>2.45901639344262</v>
      </c>
      <c r="DF82" s="30" t="n">
        <v>0</v>
      </c>
      <c r="DG82" s="30" t="n">
        <v>0.819672131147541</v>
      </c>
      <c r="DH82" s="30" t="n">
        <v>0</v>
      </c>
      <c r="DI82" s="30" t="n">
        <v>0</v>
      </c>
      <c r="DJ82" s="30" t="n">
        <v>0</v>
      </c>
      <c r="DK82" s="30" t="n">
        <v>0</v>
      </c>
      <c r="DL82" s="30" t="n">
        <v>11.4754098360656</v>
      </c>
      <c r="DM82" s="30" t="n">
        <v>0</v>
      </c>
      <c r="DN82" s="30" t="n">
        <v>1.63934426229508</v>
      </c>
      <c r="DO82" s="30" t="n">
        <v>3.27868852459016</v>
      </c>
      <c r="DP82" s="30" t="n">
        <v>0</v>
      </c>
      <c r="DQ82" s="30" t="n">
        <v>0</v>
      </c>
      <c r="DR82" s="30" t="n">
        <v>3.27868852459016</v>
      </c>
      <c r="DS82" s="30" t="n">
        <v>6.55737704918033</v>
      </c>
      <c r="DT82" s="30" t="n">
        <v>0</v>
      </c>
      <c r="DU82" s="30" t="n">
        <v>0</v>
      </c>
      <c r="DV82" s="30" t="n">
        <v>0</v>
      </c>
      <c r="DW82" s="30" t="n">
        <v>0</v>
      </c>
      <c r="DX82" s="30" t="n">
        <v>2.45901639344262</v>
      </c>
      <c r="DY82" s="30" t="n">
        <v>0.819672131147541</v>
      </c>
      <c r="DZ82" s="30" t="n">
        <v>0</v>
      </c>
      <c r="EA82" s="30" t="n">
        <v>0</v>
      </c>
      <c r="EB82" s="30" t="n">
        <v>0</v>
      </c>
      <c r="EC82" s="30" t="n">
        <v>1.63934426229508</v>
      </c>
      <c r="ED82" s="30" t="n">
        <v>0</v>
      </c>
      <c r="EE82" s="30" t="n">
        <v>1.63934426229508</v>
      </c>
      <c r="EF82" s="30" t="n">
        <v>0.819672131147541</v>
      </c>
      <c r="EG82" s="30" t="n">
        <v>0</v>
      </c>
      <c r="EH82" s="30" t="n">
        <v>0.819672131147541</v>
      </c>
      <c r="EI82" s="30" t="n">
        <v>0</v>
      </c>
      <c r="EJ82" s="30" t="n">
        <v>0</v>
      </c>
      <c r="EK82" s="30" t="n">
        <v>0.819672131147541</v>
      </c>
      <c r="EL82" s="30" t="n">
        <v>0</v>
      </c>
      <c r="EM82" s="30" t="n">
        <v>0</v>
      </c>
      <c r="EN82" s="30" t="n">
        <v>0</v>
      </c>
      <c r="EO82" s="30" t="n">
        <v>0</v>
      </c>
      <c r="EP82" s="30" t="n">
        <v>2.45901639344262</v>
      </c>
      <c r="EQ82" s="30" t="n">
        <v>0</v>
      </c>
      <c r="ER82" s="30" t="n">
        <v>0.819672131147541</v>
      </c>
      <c r="EU82" s="19" t="n">
        <v>68.8524590163934</v>
      </c>
      <c r="EV82" s="0" t="n">
        <v>22.9508196721312</v>
      </c>
      <c r="EW82" s="0" t="n">
        <v>0.819672131147541</v>
      </c>
      <c r="EX82" s="19" t="n">
        <v>0</v>
      </c>
      <c r="EY82" s="19" t="n">
        <v>3.27868852459016</v>
      </c>
      <c r="EZ82" s="19" t="n">
        <v>7.37704918032787</v>
      </c>
    </row>
    <row r="83" customFormat="false" ht="12.75" hidden="false" customHeight="false" outlineLevel="0" collapsed="false">
      <c r="A83" s="21" t="s">
        <v>177</v>
      </c>
      <c r="B83" s="0" t="n">
        <v>43</v>
      </c>
      <c r="C83" s="30" t="n">
        <v>4.65116279069768</v>
      </c>
      <c r="D83" s="30" t="n">
        <v>2.32558139534884</v>
      </c>
      <c r="E83" s="30" t="n">
        <v>2.32558139534884</v>
      </c>
      <c r="F83" s="30" t="n">
        <v>20.9302325581395</v>
      </c>
      <c r="G83" s="30" t="n">
        <v>2.32558139534884</v>
      </c>
      <c r="H83" s="30" t="n">
        <v>2.32558139534884</v>
      </c>
      <c r="I83" s="30" t="n">
        <v>6.97674418604651</v>
      </c>
      <c r="J83" s="30" t="n">
        <v>0</v>
      </c>
      <c r="K83" s="30" t="n">
        <v>0</v>
      </c>
      <c r="L83" s="30" t="n">
        <v>2.32558139534884</v>
      </c>
      <c r="M83" s="30" t="n">
        <v>0</v>
      </c>
      <c r="N83" s="30" t="n">
        <v>4.65116279069768</v>
      </c>
      <c r="O83" s="30" t="n">
        <v>2.32558139534884</v>
      </c>
      <c r="P83" s="30" t="n">
        <v>20.9302325581395</v>
      </c>
      <c r="Q83" s="30" t="n">
        <v>2.32558139534884</v>
      </c>
      <c r="R83" s="30" t="n">
        <v>0</v>
      </c>
      <c r="S83" s="30" t="n">
        <v>11.6279069767442</v>
      </c>
      <c r="T83" s="30" t="n">
        <v>4.65116279069768</v>
      </c>
      <c r="U83" s="30" t="n">
        <v>0</v>
      </c>
      <c r="V83" s="30" t="n">
        <v>0</v>
      </c>
      <c r="W83" s="30" t="n">
        <v>2.32558139534884</v>
      </c>
      <c r="X83" s="30" t="n">
        <v>0</v>
      </c>
      <c r="Y83" s="30" t="n">
        <v>0</v>
      </c>
      <c r="Z83" s="30" t="n">
        <v>0</v>
      </c>
      <c r="AA83" s="30" t="n">
        <v>0</v>
      </c>
      <c r="AB83" s="30" t="n">
        <v>0</v>
      </c>
      <c r="AC83" s="30" t="n">
        <v>0</v>
      </c>
      <c r="AD83" s="30" t="n">
        <v>0</v>
      </c>
      <c r="AE83" s="30" t="n">
        <v>0</v>
      </c>
      <c r="AF83" s="30" t="n">
        <v>0</v>
      </c>
      <c r="AG83" s="30" t="n">
        <v>0</v>
      </c>
      <c r="AH83" s="30" t="n">
        <v>0</v>
      </c>
      <c r="AI83" s="30" t="n">
        <v>0</v>
      </c>
      <c r="AJ83" s="30" t="n">
        <v>0</v>
      </c>
      <c r="AK83" s="30" t="n">
        <v>0</v>
      </c>
      <c r="AL83" s="30" t="n">
        <v>0</v>
      </c>
      <c r="AM83" s="30" t="n">
        <v>0</v>
      </c>
      <c r="AN83" s="30" t="n">
        <v>0</v>
      </c>
      <c r="AO83" s="30" t="n">
        <v>0</v>
      </c>
      <c r="AP83" s="30" t="n">
        <v>0</v>
      </c>
      <c r="AQ83" s="30" t="n">
        <v>0</v>
      </c>
      <c r="AR83" s="30"/>
      <c r="AS83" s="30"/>
      <c r="AT83" s="30"/>
      <c r="AU83" s="30"/>
      <c r="AV83" s="30" t="n">
        <v>0</v>
      </c>
      <c r="AW83" s="30" t="n">
        <v>41.8604651162791</v>
      </c>
      <c r="AX83" s="30" t="n">
        <v>2.32558139534884</v>
      </c>
      <c r="AY83" s="30" t="n">
        <v>0</v>
      </c>
      <c r="AZ83" s="30" t="n">
        <v>2.32558139534884</v>
      </c>
      <c r="BA83" s="30" t="n">
        <v>0</v>
      </c>
      <c r="BB83" s="30" t="n">
        <v>0</v>
      </c>
      <c r="BC83" s="30" t="n">
        <v>0</v>
      </c>
      <c r="BD83" s="30" t="n">
        <v>0</v>
      </c>
      <c r="BE83" s="30" t="n">
        <v>0</v>
      </c>
      <c r="BF83" s="30" t="n">
        <v>0</v>
      </c>
      <c r="BG83" s="30" t="n">
        <v>0</v>
      </c>
      <c r="BH83" s="30" t="n">
        <v>0</v>
      </c>
      <c r="BI83" s="30" t="n">
        <v>0</v>
      </c>
      <c r="BJ83" s="30" t="n">
        <v>0</v>
      </c>
      <c r="BK83" s="30" t="n">
        <v>0</v>
      </c>
      <c r="BL83" s="30" t="n">
        <v>0</v>
      </c>
      <c r="BM83" s="30" t="n">
        <v>0</v>
      </c>
      <c r="BN83" s="30" t="n">
        <v>0</v>
      </c>
      <c r="BO83" s="30" t="n">
        <v>18.6046511627907</v>
      </c>
      <c r="BP83" s="30" t="n">
        <v>2.32558139534884</v>
      </c>
      <c r="BQ83" s="30" t="n">
        <v>2.32558139534884</v>
      </c>
      <c r="BR83" s="30" t="n">
        <v>13.953488372093</v>
      </c>
      <c r="BS83" s="30" t="n">
        <v>0</v>
      </c>
      <c r="BT83" s="30" t="n">
        <v>0</v>
      </c>
      <c r="BU83" s="30" t="n">
        <v>4.65116279069768</v>
      </c>
      <c r="BV83" s="30" t="n">
        <v>0</v>
      </c>
      <c r="BW83" s="30" t="n">
        <v>0</v>
      </c>
      <c r="BX83" s="30" t="n">
        <v>4.65116279069768</v>
      </c>
      <c r="BY83" s="30" t="n">
        <v>0</v>
      </c>
      <c r="BZ83" s="30" t="n">
        <v>0</v>
      </c>
      <c r="CA83" s="30" t="n">
        <v>0</v>
      </c>
      <c r="CB83" s="30" t="n">
        <v>0</v>
      </c>
      <c r="CC83" s="30" t="n">
        <v>0</v>
      </c>
      <c r="CD83" s="30" t="n">
        <v>13.953488372093</v>
      </c>
      <c r="CE83" s="30" t="n">
        <v>0</v>
      </c>
      <c r="CF83" s="30" t="n">
        <v>6.97674418604651</v>
      </c>
      <c r="CG83" s="30" t="n">
        <v>0</v>
      </c>
      <c r="CH83" s="30" t="n">
        <v>2.32558139534884</v>
      </c>
      <c r="CI83" s="30" t="n">
        <v>2.32558139534884</v>
      </c>
      <c r="CJ83" s="30" t="n">
        <v>2.32558139534884</v>
      </c>
      <c r="CK83" s="30" t="n">
        <v>0</v>
      </c>
      <c r="CL83" s="30" t="n">
        <v>0</v>
      </c>
      <c r="CM83" s="30" t="n">
        <v>0</v>
      </c>
      <c r="CN83" s="30" t="n">
        <v>0</v>
      </c>
      <c r="CO83" s="30" t="n">
        <v>0</v>
      </c>
      <c r="CP83" s="30" t="n">
        <v>6.97674418604651</v>
      </c>
      <c r="CQ83" s="30" t="n">
        <v>0</v>
      </c>
      <c r="CR83" s="30" t="n">
        <v>0</v>
      </c>
      <c r="CS83" s="30" t="n">
        <v>0</v>
      </c>
      <c r="CT83" s="30" t="n">
        <v>0</v>
      </c>
      <c r="CU83" s="30" t="n">
        <v>0</v>
      </c>
      <c r="CV83" s="30" t="n">
        <v>0</v>
      </c>
      <c r="CW83" s="30" t="n">
        <v>0</v>
      </c>
      <c r="CX83" s="30" t="n">
        <v>0</v>
      </c>
      <c r="CY83" s="30" t="n">
        <v>6.97674418604651</v>
      </c>
      <c r="CZ83" s="30" t="n">
        <v>0</v>
      </c>
      <c r="DA83" s="30" t="n">
        <v>6.97674418604651</v>
      </c>
      <c r="DB83" s="30" t="n">
        <v>2.32558139534884</v>
      </c>
      <c r="DC83" s="30" t="n">
        <v>0</v>
      </c>
      <c r="DD83" s="30" t="n">
        <v>2.32558139534884</v>
      </c>
      <c r="DE83" s="30" t="n">
        <v>2.32558139534884</v>
      </c>
      <c r="DF83" s="30" t="n">
        <v>0</v>
      </c>
      <c r="DG83" s="30" t="n">
        <v>0</v>
      </c>
      <c r="DH83" s="30" t="n">
        <v>0</v>
      </c>
      <c r="DI83" s="30" t="n">
        <v>0</v>
      </c>
      <c r="DJ83" s="30" t="n">
        <v>0</v>
      </c>
      <c r="DK83" s="30" t="n">
        <v>0</v>
      </c>
      <c r="DL83" s="30" t="n">
        <v>23.2558139534884</v>
      </c>
      <c r="DM83" s="30" t="n">
        <v>0</v>
      </c>
      <c r="DN83" s="30" t="n">
        <v>2.32558139534884</v>
      </c>
      <c r="DO83" s="30" t="n">
        <v>0</v>
      </c>
      <c r="DP83" s="30" t="n">
        <v>0</v>
      </c>
      <c r="DQ83" s="30" t="n">
        <v>0</v>
      </c>
      <c r="DR83" s="30" t="n">
        <v>0</v>
      </c>
      <c r="DS83" s="30" t="n">
        <v>0</v>
      </c>
      <c r="DT83" s="30" t="n">
        <v>0</v>
      </c>
      <c r="DU83" s="30" t="n">
        <v>0</v>
      </c>
      <c r="DV83" s="30" t="n">
        <v>0</v>
      </c>
      <c r="DW83" s="30" t="n">
        <v>0</v>
      </c>
      <c r="DX83" s="30" t="n">
        <v>0</v>
      </c>
      <c r="DY83" s="30" t="n">
        <v>0</v>
      </c>
      <c r="DZ83" s="30" t="n">
        <v>0</v>
      </c>
      <c r="EA83" s="30" t="n">
        <v>0</v>
      </c>
      <c r="EB83" s="30" t="n">
        <v>0</v>
      </c>
      <c r="EC83" s="30" t="n">
        <v>0</v>
      </c>
      <c r="ED83" s="30" t="n">
        <v>0</v>
      </c>
      <c r="EE83" s="30" t="n">
        <v>0</v>
      </c>
      <c r="EF83" s="30" t="n">
        <v>0</v>
      </c>
      <c r="EG83" s="30" t="n">
        <v>0</v>
      </c>
      <c r="EH83" s="30" t="n">
        <v>0</v>
      </c>
      <c r="EI83" s="30" t="n">
        <v>0</v>
      </c>
      <c r="EJ83" s="30" t="n">
        <v>0</v>
      </c>
      <c r="EK83" s="30" t="n">
        <v>0</v>
      </c>
      <c r="EL83" s="30" t="n">
        <v>0</v>
      </c>
      <c r="EM83" s="30" t="n">
        <v>0</v>
      </c>
      <c r="EN83" s="30" t="n">
        <v>0</v>
      </c>
      <c r="EO83" s="30" t="n">
        <v>0</v>
      </c>
      <c r="EP83" s="30" t="n">
        <v>0</v>
      </c>
      <c r="EQ83" s="30" t="n">
        <v>0</v>
      </c>
      <c r="ER83" s="30" t="n">
        <v>0</v>
      </c>
      <c r="EU83" s="19" t="n">
        <v>95.3488372093023</v>
      </c>
      <c r="EV83" s="0" t="n">
        <v>2.32558139534884</v>
      </c>
      <c r="EW83" s="0" t="n">
        <v>0</v>
      </c>
      <c r="EX83" s="19" t="n">
        <v>0</v>
      </c>
      <c r="EY83" s="19" t="n">
        <v>0</v>
      </c>
      <c r="EZ83" s="19" t="n">
        <v>2.32558139534884</v>
      </c>
    </row>
    <row r="84" customFormat="false" ht="12.75" hidden="false" customHeight="false" outlineLevel="0" collapsed="false">
      <c r="A84" s="20"/>
      <c r="C84" s="30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  <c r="AH84" s="30"/>
      <c r="AI84" s="30"/>
      <c r="AJ84" s="30"/>
      <c r="AK84" s="30"/>
      <c r="AL84" s="30"/>
      <c r="AM84" s="30"/>
      <c r="AN84" s="30"/>
      <c r="AO84" s="30"/>
      <c r="AP84" s="30"/>
      <c r="AQ84" s="30"/>
      <c r="AR84" s="30"/>
      <c r="AS84" s="30"/>
      <c r="AT84" s="30"/>
      <c r="AU84" s="30"/>
      <c r="AV84" s="30"/>
      <c r="AW84" s="30"/>
      <c r="AX84" s="30"/>
      <c r="AY84" s="30"/>
      <c r="AZ84" s="30"/>
      <c r="BA84" s="30"/>
      <c r="BB84" s="30"/>
      <c r="BC84" s="30"/>
      <c r="BD84" s="30"/>
      <c r="BE84" s="30"/>
      <c r="BF84" s="30"/>
      <c r="BG84" s="30"/>
      <c r="BH84" s="30"/>
      <c r="BI84" s="30"/>
      <c r="BJ84" s="30"/>
      <c r="BK84" s="30"/>
      <c r="BL84" s="30"/>
      <c r="BM84" s="30"/>
      <c r="BN84" s="30"/>
      <c r="BO84" s="30"/>
      <c r="BP84" s="30"/>
      <c r="BQ84" s="30"/>
      <c r="BR84" s="30"/>
      <c r="BS84" s="30"/>
      <c r="BT84" s="30"/>
      <c r="BU84" s="30"/>
      <c r="BV84" s="30"/>
      <c r="BW84" s="30"/>
      <c r="BX84" s="30"/>
      <c r="BY84" s="30"/>
      <c r="BZ84" s="30"/>
      <c r="CA84" s="30"/>
      <c r="CB84" s="30"/>
      <c r="CC84" s="30"/>
      <c r="CD84" s="30"/>
      <c r="CE84" s="30"/>
      <c r="CF84" s="30"/>
      <c r="CG84" s="30"/>
      <c r="CH84" s="30"/>
      <c r="CI84" s="30"/>
      <c r="CJ84" s="30"/>
      <c r="CK84" s="30"/>
      <c r="CL84" s="30"/>
      <c r="CM84" s="30"/>
      <c r="CN84" s="30"/>
      <c r="CO84" s="30"/>
      <c r="CP84" s="30"/>
      <c r="CQ84" s="30"/>
      <c r="CR84" s="30"/>
      <c r="CS84" s="30"/>
      <c r="CT84" s="30"/>
      <c r="CU84" s="30"/>
      <c r="CV84" s="30"/>
      <c r="CW84" s="30"/>
      <c r="CX84" s="30"/>
      <c r="CY84" s="30"/>
      <c r="CZ84" s="30"/>
      <c r="DA84" s="30"/>
      <c r="DB84" s="30"/>
      <c r="DC84" s="30"/>
      <c r="DD84" s="30"/>
      <c r="DE84" s="30"/>
      <c r="DF84" s="30"/>
      <c r="DG84" s="30"/>
      <c r="DH84" s="30"/>
      <c r="DI84" s="30"/>
      <c r="DJ84" s="30"/>
      <c r="DK84" s="30"/>
      <c r="DL84" s="30"/>
      <c r="DM84" s="30"/>
      <c r="DN84" s="30"/>
      <c r="DO84" s="30"/>
      <c r="DP84" s="30"/>
      <c r="DQ84" s="30"/>
      <c r="DR84" s="30"/>
      <c r="DS84" s="30"/>
      <c r="DT84" s="30"/>
      <c r="DU84" s="30"/>
      <c r="DV84" s="30"/>
      <c r="DW84" s="30"/>
      <c r="DX84" s="30"/>
      <c r="DY84" s="30"/>
      <c r="DZ84" s="30"/>
      <c r="EA84" s="30"/>
      <c r="EB84" s="30"/>
      <c r="EC84" s="30"/>
      <c r="ED84" s="30"/>
      <c r="EE84" s="30"/>
      <c r="EF84" s="30"/>
      <c r="EG84" s="30"/>
      <c r="EH84" s="30"/>
      <c r="EI84" s="30"/>
      <c r="EJ84" s="30"/>
      <c r="EK84" s="30"/>
      <c r="EL84" s="30"/>
      <c r="EM84" s="30"/>
      <c r="EN84" s="30"/>
      <c r="EO84" s="30"/>
      <c r="EP84" s="30"/>
      <c r="EQ84" s="30"/>
      <c r="ER84" s="30"/>
      <c r="EU84" s="19"/>
      <c r="EX84" s="19"/>
      <c r="EY84" s="19"/>
      <c r="EZ84" s="19"/>
    </row>
    <row r="85" customFormat="false" ht="12.75" hidden="false" customHeight="false" outlineLevel="0" collapsed="false">
      <c r="A85" s="20"/>
      <c r="C85" s="30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  <c r="AR85" s="30"/>
      <c r="AS85" s="30"/>
      <c r="AT85" s="30"/>
      <c r="AU85" s="30"/>
      <c r="AV85" s="30"/>
      <c r="AW85" s="30"/>
      <c r="AX85" s="30"/>
      <c r="AY85" s="30"/>
      <c r="AZ85" s="30"/>
      <c r="BA85" s="30"/>
      <c r="BB85" s="30"/>
      <c r="BC85" s="30"/>
      <c r="BD85" s="30"/>
      <c r="BE85" s="30"/>
      <c r="BF85" s="30"/>
      <c r="BG85" s="30"/>
      <c r="BH85" s="30"/>
      <c r="BI85" s="30"/>
      <c r="BJ85" s="30"/>
      <c r="BK85" s="30"/>
      <c r="BL85" s="30"/>
      <c r="BM85" s="30"/>
      <c r="BN85" s="30"/>
      <c r="BO85" s="30"/>
      <c r="BP85" s="30"/>
      <c r="BQ85" s="30"/>
      <c r="BR85" s="30"/>
      <c r="BS85" s="30"/>
      <c r="BT85" s="30"/>
      <c r="BU85" s="30"/>
      <c r="BV85" s="30"/>
      <c r="BW85" s="30"/>
      <c r="BX85" s="30"/>
      <c r="BY85" s="30"/>
      <c r="BZ85" s="30"/>
      <c r="CA85" s="30"/>
      <c r="CB85" s="30"/>
      <c r="CC85" s="30"/>
      <c r="CD85" s="30"/>
      <c r="CE85" s="30"/>
      <c r="CF85" s="30"/>
      <c r="CG85" s="30"/>
      <c r="CH85" s="30"/>
      <c r="CI85" s="30"/>
      <c r="CJ85" s="30"/>
      <c r="CK85" s="30"/>
      <c r="CL85" s="30"/>
      <c r="CM85" s="30"/>
      <c r="CN85" s="30"/>
      <c r="CO85" s="30"/>
      <c r="CP85" s="30"/>
      <c r="CQ85" s="30"/>
      <c r="CR85" s="30"/>
      <c r="CS85" s="30"/>
      <c r="CT85" s="30"/>
      <c r="CU85" s="30"/>
      <c r="CV85" s="30"/>
      <c r="CW85" s="30"/>
      <c r="CX85" s="30"/>
      <c r="CY85" s="30"/>
      <c r="CZ85" s="30"/>
      <c r="DA85" s="30"/>
      <c r="DB85" s="30"/>
      <c r="DC85" s="30"/>
      <c r="DD85" s="30"/>
      <c r="DE85" s="30"/>
      <c r="DF85" s="30"/>
      <c r="DG85" s="30"/>
      <c r="DH85" s="30"/>
      <c r="DI85" s="30"/>
      <c r="DJ85" s="30"/>
      <c r="DK85" s="30"/>
      <c r="DL85" s="30"/>
      <c r="DM85" s="30"/>
      <c r="DN85" s="30"/>
      <c r="DO85" s="30"/>
      <c r="DP85" s="30"/>
      <c r="DQ85" s="30"/>
      <c r="DR85" s="30"/>
      <c r="DS85" s="30"/>
      <c r="DT85" s="30"/>
      <c r="DU85" s="30"/>
      <c r="DV85" s="30"/>
      <c r="DW85" s="30"/>
      <c r="DX85" s="30"/>
      <c r="DY85" s="30"/>
      <c r="DZ85" s="30"/>
      <c r="EA85" s="30"/>
      <c r="EB85" s="30"/>
      <c r="EC85" s="30"/>
      <c r="ED85" s="30"/>
      <c r="EE85" s="30"/>
      <c r="EF85" s="30"/>
      <c r="EG85" s="30"/>
      <c r="EH85" s="30"/>
      <c r="EI85" s="30"/>
      <c r="EJ85" s="30"/>
      <c r="EK85" s="30"/>
      <c r="EL85" s="30"/>
      <c r="EM85" s="30"/>
      <c r="EN85" s="30"/>
      <c r="EO85" s="30"/>
      <c r="EP85" s="30"/>
      <c r="EQ85" s="30"/>
      <c r="ER85" s="30"/>
      <c r="EU85" s="19"/>
      <c r="EX85" s="19"/>
      <c r="EY85" s="2"/>
      <c r="EZ85" s="19"/>
    </row>
    <row r="86" s="34" customFormat="true" ht="13.5" hidden="false" customHeight="false" outlineLevel="0" collapsed="false">
      <c r="A86" s="33" t="s">
        <v>178</v>
      </c>
      <c r="C86" s="35" t="s">
        <v>2</v>
      </c>
      <c r="D86" s="35" t="s">
        <v>3</v>
      </c>
      <c r="E86" s="35" t="s">
        <v>4</v>
      </c>
      <c r="F86" s="35" t="s">
        <v>5</v>
      </c>
      <c r="G86" s="35" t="s">
        <v>6</v>
      </c>
      <c r="H86" s="35" t="s">
        <v>7</v>
      </c>
      <c r="I86" s="35" t="s">
        <v>8</v>
      </c>
      <c r="J86" s="35" t="s">
        <v>9</v>
      </c>
      <c r="K86" s="35" t="s">
        <v>10</v>
      </c>
      <c r="L86" s="35" t="s">
        <v>11</v>
      </c>
      <c r="M86" s="35" t="s">
        <v>12</v>
      </c>
      <c r="N86" s="35" t="s">
        <v>13</v>
      </c>
      <c r="O86" s="35" t="s">
        <v>14</v>
      </c>
      <c r="P86" s="35" t="s">
        <v>15</v>
      </c>
      <c r="Q86" s="35" t="s">
        <v>16</v>
      </c>
      <c r="R86" s="35" t="s">
        <v>17</v>
      </c>
      <c r="S86" s="35" t="s">
        <v>18</v>
      </c>
      <c r="T86" s="35" t="s">
        <v>19</v>
      </c>
      <c r="U86" s="35" t="s">
        <v>20</v>
      </c>
      <c r="V86" s="35" t="s">
        <v>21</v>
      </c>
      <c r="W86" s="35" t="s">
        <v>22</v>
      </c>
      <c r="X86" s="35" t="s">
        <v>23</v>
      </c>
      <c r="Y86" s="35" t="s">
        <v>24</v>
      </c>
      <c r="Z86" s="35" t="s">
        <v>25</v>
      </c>
      <c r="AA86" s="35" t="s">
        <v>26</v>
      </c>
      <c r="AB86" s="35" t="s">
        <v>27</v>
      </c>
      <c r="AC86" s="35" t="s">
        <v>28</v>
      </c>
      <c r="AD86" s="35" t="s">
        <v>29</v>
      </c>
      <c r="AE86" s="35" t="s">
        <v>30</v>
      </c>
      <c r="AF86" s="35" t="s">
        <v>31</v>
      </c>
      <c r="AG86" s="35" t="s">
        <v>32</v>
      </c>
      <c r="AH86" s="35" t="s">
        <v>33</v>
      </c>
      <c r="AI86" s="35" t="s">
        <v>34</v>
      </c>
      <c r="AJ86" s="35" t="s">
        <v>35</v>
      </c>
      <c r="AK86" s="35" t="s">
        <v>36</v>
      </c>
      <c r="AL86" s="35" t="s">
        <v>37</v>
      </c>
      <c r="AM86" s="35" t="s">
        <v>38</v>
      </c>
      <c r="AN86" s="35" t="s">
        <v>39</v>
      </c>
      <c r="AO86" s="35" t="s">
        <v>40</v>
      </c>
      <c r="AP86" s="35" t="s">
        <v>41</v>
      </c>
      <c r="AQ86" s="35" t="s">
        <v>42</v>
      </c>
      <c r="AR86" s="35"/>
      <c r="AS86" s="35"/>
      <c r="AT86" s="35"/>
      <c r="AU86" s="35"/>
      <c r="AV86" s="35" t="s">
        <v>43</v>
      </c>
      <c r="AW86" s="35" t="s">
        <v>48</v>
      </c>
      <c r="AX86" s="35" t="s">
        <v>49</v>
      </c>
      <c r="AY86" s="35" t="s">
        <v>50</v>
      </c>
      <c r="AZ86" s="35" t="s">
        <v>51</v>
      </c>
      <c r="BA86" s="35" t="s">
        <v>52</v>
      </c>
      <c r="BB86" s="35" t="s">
        <v>53</v>
      </c>
      <c r="BC86" s="35" t="s">
        <v>54</v>
      </c>
      <c r="BD86" s="35" t="s">
        <v>55</v>
      </c>
      <c r="BE86" s="35" t="s">
        <v>56</v>
      </c>
      <c r="BF86" s="35" t="s">
        <v>57</v>
      </c>
      <c r="BG86" s="2" t="s">
        <v>58</v>
      </c>
      <c r="BH86" s="2" t="s">
        <v>59</v>
      </c>
      <c r="BI86" s="2" t="s">
        <v>60</v>
      </c>
      <c r="BJ86" s="35" t="s">
        <v>61</v>
      </c>
      <c r="BK86" s="35" t="s">
        <v>62</v>
      </c>
      <c r="BL86" s="35" t="s">
        <v>63</v>
      </c>
      <c r="BM86" s="35" t="s">
        <v>64</v>
      </c>
      <c r="BN86" s="35" t="s">
        <v>65</v>
      </c>
      <c r="BO86" s="35" t="s">
        <v>66</v>
      </c>
      <c r="BP86" s="35" t="s">
        <v>67</v>
      </c>
      <c r="BQ86" s="35" t="s">
        <v>68</v>
      </c>
      <c r="BR86" s="35" t="s">
        <v>69</v>
      </c>
      <c r="BS86" s="35" t="s">
        <v>70</v>
      </c>
      <c r="BT86" s="35" t="s">
        <v>71</v>
      </c>
      <c r="BU86" s="35" t="s">
        <v>72</v>
      </c>
      <c r="BV86" s="35" t="s">
        <v>73</v>
      </c>
      <c r="BW86" s="35" t="s">
        <v>74</v>
      </c>
      <c r="BX86" s="35" t="s">
        <v>75</v>
      </c>
      <c r="BY86" s="35" t="s">
        <v>76</v>
      </c>
      <c r="BZ86" s="35" t="s">
        <v>77</v>
      </c>
      <c r="CA86" s="35" t="s">
        <v>78</v>
      </c>
      <c r="CB86" s="35" t="s">
        <v>79</v>
      </c>
      <c r="CC86" s="35" t="s">
        <v>80</v>
      </c>
      <c r="CD86" s="35" t="s">
        <v>81</v>
      </c>
      <c r="CE86" s="35" t="s">
        <v>82</v>
      </c>
      <c r="CF86" s="35" t="s">
        <v>83</v>
      </c>
      <c r="CG86" s="35" t="s">
        <v>84</v>
      </c>
      <c r="CH86" s="35" t="s">
        <v>85</v>
      </c>
      <c r="CI86" s="35" t="s">
        <v>86</v>
      </c>
      <c r="CJ86" s="35" t="s">
        <v>87</v>
      </c>
      <c r="CK86" s="35" t="s">
        <v>192</v>
      </c>
      <c r="CL86" s="35" t="s">
        <v>89</v>
      </c>
      <c r="CM86" s="35" t="s">
        <v>88</v>
      </c>
      <c r="CN86" s="35" t="s">
        <v>90</v>
      </c>
      <c r="CO86" s="35" t="s">
        <v>91</v>
      </c>
      <c r="CP86" s="35" t="s">
        <v>93</v>
      </c>
      <c r="CQ86" s="35" t="s">
        <v>0</v>
      </c>
      <c r="CR86" s="35" t="s">
        <v>94</v>
      </c>
      <c r="CS86" s="23" t="s">
        <v>95</v>
      </c>
      <c r="CT86" s="35" t="s">
        <v>96</v>
      </c>
      <c r="CU86" s="35" t="s">
        <v>97</v>
      </c>
      <c r="CV86" s="35" t="s">
        <v>98</v>
      </c>
      <c r="CW86" s="35" t="s">
        <v>99</v>
      </c>
      <c r="CX86" s="35" t="s">
        <v>100</v>
      </c>
      <c r="CY86" s="35" t="s">
        <v>102</v>
      </c>
      <c r="CZ86" s="35" t="s">
        <v>102</v>
      </c>
      <c r="DA86" s="35" t="s">
        <v>103</v>
      </c>
      <c r="DB86" s="35" t="s">
        <v>104</v>
      </c>
      <c r="DC86" s="35" t="s">
        <v>105</v>
      </c>
      <c r="DD86" s="35" t="s">
        <v>106</v>
      </c>
      <c r="DE86" s="35" t="s">
        <v>107</v>
      </c>
      <c r="DF86" s="35" t="s">
        <v>108</v>
      </c>
      <c r="DG86" s="35" t="s">
        <v>109</v>
      </c>
      <c r="DH86" s="35" t="s">
        <v>110</v>
      </c>
      <c r="DI86" s="35" t="s">
        <v>111</v>
      </c>
      <c r="DJ86" s="35" t="s">
        <v>112</v>
      </c>
      <c r="DK86" s="35" t="s">
        <v>113</v>
      </c>
      <c r="DL86" s="35" t="s">
        <v>114</v>
      </c>
      <c r="DM86" s="35" t="s">
        <v>115</v>
      </c>
      <c r="DN86" s="35" t="s">
        <v>116</v>
      </c>
      <c r="DO86" s="35" t="s">
        <v>117</v>
      </c>
      <c r="DP86" s="35" t="s">
        <v>118</v>
      </c>
      <c r="DQ86" s="35" t="s">
        <v>119</v>
      </c>
      <c r="DR86" s="35" t="s">
        <v>120</v>
      </c>
      <c r="DS86" s="35" t="s">
        <v>121</v>
      </c>
      <c r="DT86" s="35" t="s">
        <v>122</v>
      </c>
      <c r="DU86" s="35" t="s">
        <v>123</v>
      </c>
      <c r="DV86" s="35" t="s">
        <v>124</v>
      </c>
      <c r="DW86" s="35" t="s">
        <v>125</v>
      </c>
      <c r="DX86" s="35" t="s">
        <v>126</v>
      </c>
      <c r="DY86" s="35" t="s">
        <v>127</v>
      </c>
      <c r="DZ86" s="35" t="s">
        <v>128</v>
      </c>
      <c r="EA86" s="35" t="s">
        <v>129</v>
      </c>
      <c r="EB86" s="35" t="s">
        <v>130</v>
      </c>
      <c r="EC86" s="35" t="s">
        <v>131</v>
      </c>
      <c r="ED86" s="35" t="s">
        <v>132</v>
      </c>
      <c r="EE86" s="35" t="s">
        <v>133</v>
      </c>
      <c r="EF86" s="35" t="s">
        <v>134</v>
      </c>
      <c r="EG86" s="35" t="s">
        <v>135</v>
      </c>
      <c r="EH86" s="35" t="s">
        <v>136</v>
      </c>
      <c r="EI86" s="35" t="s">
        <v>137</v>
      </c>
      <c r="EJ86" s="35" t="s">
        <v>138</v>
      </c>
      <c r="EK86" s="35" t="s">
        <v>139</v>
      </c>
      <c r="EL86" s="35" t="s">
        <v>140</v>
      </c>
      <c r="EM86" s="35" t="s">
        <v>141</v>
      </c>
      <c r="EN86" s="35" t="s">
        <v>142</v>
      </c>
      <c r="EO86" s="35" t="s">
        <v>143</v>
      </c>
      <c r="EP86" s="35" t="s">
        <v>144</v>
      </c>
      <c r="EQ86" s="35" t="s">
        <v>145</v>
      </c>
      <c r="ER86" s="35" t="s">
        <v>146</v>
      </c>
      <c r="EU86" s="2" t="s">
        <v>147</v>
      </c>
      <c r="EV86" s="0" t="s">
        <v>148</v>
      </c>
      <c r="EW86" s="0" t="s">
        <v>30</v>
      </c>
      <c r="EX86" s="2" t="s">
        <v>3</v>
      </c>
      <c r="EY86" s="19" t="s">
        <v>168</v>
      </c>
      <c r="EZ86" s="2" t="s">
        <v>150</v>
      </c>
    </row>
    <row r="87" customFormat="false" ht="12.75" hidden="false" customHeight="false" outlineLevel="0" collapsed="false">
      <c r="A87" s="20" t="s">
        <v>179</v>
      </c>
      <c r="B87" s="0" t="n">
        <v>30</v>
      </c>
      <c r="C87" s="30" t="n">
        <v>3.33333333333333</v>
      </c>
      <c r="D87" s="30" t="n">
        <v>3.33333333333333</v>
      </c>
      <c r="E87" s="30" t="n">
        <v>0</v>
      </c>
      <c r="F87" s="30" t="n">
        <v>20</v>
      </c>
      <c r="G87" s="30" t="n">
        <v>0</v>
      </c>
      <c r="H87" s="30" t="n">
        <v>3.33333333333333</v>
      </c>
      <c r="I87" s="30" t="n">
        <v>10</v>
      </c>
      <c r="J87" s="30" t="n">
        <v>0</v>
      </c>
      <c r="K87" s="30" t="n">
        <v>0</v>
      </c>
      <c r="L87" s="30" t="n">
        <v>0</v>
      </c>
      <c r="M87" s="30" t="n">
        <v>0</v>
      </c>
      <c r="N87" s="30" t="n">
        <v>6.66666666666667</v>
      </c>
      <c r="O87" s="30" t="n">
        <v>0</v>
      </c>
      <c r="P87" s="30" t="n">
        <v>30</v>
      </c>
      <c r="Q87" s="30" t="n">
        <v>6.66666666666667</v>
      </c>
      <c r="R87" s="30" t="n">
        <v>0</v>
      </c>
      <c r="S87" s="30" t="n">
        <v>23.3333333333333</v>
      </c>
      <c r="T87" s="30" t="n">
        <v>0</v>
      </c>
      <c r="U87" s="30" t="n">
        <v>0</v>
      </c>
      <c r="V87" s="30" t="n">
        <v>0</v>
      </c>
      <c r="W87" s="30" t="n">
        <v>0</v>
      </c>
      <c r="X87" s="30" t="n">
        <v>0</v>
      </c>
      <c r="Y87" s="30" t="n">
        <v>0</v>
      </c>
      <c r="Z87" s="30" t="n">
        <v>0</v>
      </c>
      <c r="AA87" s="30" t="n">
        <v>0</v>
      </c>
      <c r="AB87" s="30" t="n">
        <v>0</v>
      </c>
      <c r="AC87" s="30" t="n">
        <v>0</v>
      </c>
      <c r="AD87" s="30" t="n">
        <v>0</v>
      </c>
      <c r="AE87" s="30" t="n">
        <v>0</v>
      </c>
      <c r="AF87" s="30" t="n">
        <v>0</v>
      </c>
      <c r="AG87" s="30" t="n">
        <v>0</v>
      </c>
      <c r="AH87" s="30" t="n">
        <v>0</v>
      </c>
      <c r="AI87" s="30" t="n">
        <v>0</v>
      </c>
      <c r="AJ87" s="30" t="n">
        <v>0</v>
      </c>
      <c r="AK87" s="30" t="n">
        <v>0</v>
      </c>
      <c r="AL87" s="30" t="n">
        <v>0</v>
      </c>
      <c r="AM87" s="30" t="n">
        <v>0</v>
      </c>
      <c r="AN87" s="30" t="n">
        <v>0</v>
      </c>
      <c r="AO87" s="30" t="n">
        <v>0</v>
      </c>
      <c r="AP87" s="30" t="n">
        <v>0</v>
      </c>
      <c r="AQ87" s="30" t="n">
        <v>0</v>
      </c>
      <c r="AR87" s="30"/>
      <c r="AS87" s="30"/>
      <c r="AT87" s="30"/>
      <c r="AU87" s="30"/>
      <c r="AV87" s="30" t="n">
        <v>0</v>
      </c>
      <c r="AW87" s="30" t="n">
        <v>43.3333333333333</v>
      </c>
      <c r="AX87" s="30" t="n">
        <v>13.3333333333333</v>
      </c>
      <c r="AY87" s="30" t="n">
        <v>0</v>
      </c>
      <c r="AZ87" s="30" t="n">
        <v>0</v>
      </c>
      <c r="BA87" s="30" t="n">
        <v>0</v>
      </c>
      <c r="BB87" s="30" t="n">
        <v>0</v>
      </c>
      <c r="BC87" s="30" t="n">
        <v>0</v>
      </c>
      <c r="BD87" s="30" t="n">
        <v>0</v>
      </c>
      <c r="BE87" s="30" t="n">
        <v>0</v>
      </c>
      <c r="BF87" s="30" t="n">
        <v>0</v>
      </c>
      <c r="BG87" s="30" t="n">
        <v>0</v>
      </c>
      <c r="BH87" s="30" t="n">
        <v>0</v>
      </c>
      <c r="BI87" s="30" t="n">
        <v>0</v>
      </c>
      <c r="BJ87" s="30" t="n">
        <v>0</v>
      </c>
      <c r="BK87" s="30" t="n">
        <v>0</v>
      </c>
      <c r="BL87" s="30" t="n">
        <v>0</v>
      </c>
      <c r="BM87" s="30" t="n">
        <v>0</v>
      </c>
      <c r="BN87" s="30" t="n">
        <v>0</v>
      </c>
      <c r="BO87" s="30" t="n">
        <v>16.6666666666667</v>
      </c>
      <c r="BP87" s="30" t="n">
        <v>0</v>
      </c>
      <c r="BQ87" s="30" t="n">
        <v>6.66666666666667</v>
      </c>
      <c r="BR87" s="30" t="n">
        <v>10</v>
      </c>
      <c r="BS87" s="30" t="n">
        <v>0</v>
      </c>
      <c r="BT87" s="30" t="n">
        <v>0</v>
      </c>
      <c r="BU87" s="30" t="n">
        <v>0</v>
      </c>
      <c r="BV87" s="30" t="n">
        <v>0</v>
      </c>
      <c r="BW87" s="30" t="n">
        <v>0</v>
      </c>
      <c r="BX87" s="30" t="n">
        <v>0</v>
      </c>
      <c r="BY87" s="30" t="n">
        <v>0</v>
      </c>
      <c r="BZ87" s="30" t="n">
        <v>3.33333333333333</v>
      </c>
      <c r="CA87" s="30" t="n">
        <v>3.33333333333333</v>
      </c>
      <c r="CB87" s="30" t="n">
        <v>0</v>
      </c>
      <c r="CC87" s="30" t="n">
        <v>0</v>
      </c>
      <c r="CD87" s="30" t="n">
        <v>10</v>
      </c>
      <c r="CE87" s="30" t="n">
        <v>6.66666666666667</v>
      </c>
      <c r="CF87" s="30" t="n">
        <v>0</v>
      </c>
      <c r="CG87" s="30" t="n">
        <v>0</v>
      </c>
      <c r="CH87" s="30" t="n">
        <v>0</v>
      </c>
      <c r="CI87" s="30" t="n">
        <v>3.33333333333333</v>
      </c>
      <c r="CJ87" s="30" t="n">
        <v>0</v>
      </c>
      <c r="CK87" s="30" t="n">
        <v>0</v>
      </c>
      <c r="CL87" s="30" t="n">
        <v>0</v>
      </c>
      <c r="CM87" s="30" t="n">
        <v>0</v>
      </c>
      <c r="CN87" s="30" t="n">
        <v>0</v>
      </c>
      <c r="CO87" s="30" t="n">
        <v>0</v>
      </c>
      <c r="CP87" s="30" t="n">
        <v>0</v>
      </c>
      <c r="CQ87" s="30" t="n">
        <v>0</v>
      </c>
      <c r="CR87" s="30" t="n">
        <v>0</v>
      </c>
      <c r="CS87" s="30" t="n">
        <v>0</v>
      </c>
      <c r="CT87" s="30" t="n">
        <v>0</v>
      </c>
      <c r="CU87" s="30" t="n">
        <v>0</v>
      </c>
      <c r="CV87" s="30" t="n">
        <v>0</v>
      </c>
      <c r="CW87" s="30" t="n">
        <v>0</v>
      </c>
      <c r="CX87" s="30" t="n">
        <v>0</v>
      </c>
      <c r="CY87" s="30" t="n">
        <v>0</v>
      </c>
      <c r="CZ87" s="30" t="n">
        <v>0</v>
      </c>
      <c r="DA87" s="30" t="n">
        <v>0</v>
      </c>
      <c r="DB87" s="30" t="n">
        <v>0</v>
      </c>
      <c r="DC87" s="30" t="n">
        <v>0</v>
      </c>
      <c r="DD87" s="30" t="n">
        <v>0</v>
      </c>
      <c r="DE87" s="30" t="n">
        <v>0</v>
      </c>
      <c r="DF87" s="30" t="n">
        <v>0</v>
      </c>
      <c r="DG87" s="30" t="n">
        <v>0</v>
      </c>
      <c r="DH87" s="30" t="n">
        <v>0</v>
      </c>
      <c r="DI87" s="30" t="n">
        <v>0</v>
      </c>
      <c r="DJ87" s="30" t="n">
        <v>0</v>
      </c>
      <c r="DK87" s="30" t="n">
        <v>0</v>
      </c>
      <c r="DL87" s="30" t="n">
        <v>30</v>
      </c>
      <c r="DM87" s="30" t="n">
        <v>0</v>
      </c>
      <c r="DN87" s="30" t="n">
        <v>0</v>
      </c>
      <c r="DO87" s="30" t="n">
        <v>0</v>
      </c>
      <c r="DP87" s="30" t="n">
        <v>0</v>
      </c>
      <c r="DQ87" s="30" t="n">
        <v>0</v>
      </c>
      <c r="DR87" s="30" t="n">
        <v>0</v>
      </c>
      <c r="DS87" s="30" t="n">
        <v>3.33333333333333</v>
      </c>
      <c r="DT87" s="30" t="n">
        <v>0</v>
      </c>
      <c r="DU87" s="30" t="n">
        <v>0</v>
      </c>
      <c r="DV87" s="30" t="n">
        <v>0</v>
      </c>
      <c r="DW87" s="30" t="n">
        <v>0</v>
      </c>
      <c r="DX87" s="30" t="n">
        <v>3.33333333333333</v>
      </c>
      <c r="DY87" s="30" t="n">
        <v>3.33333333333333</v>
      </c>
      <c r="DZ87" s="30" t="n">
        <v>0</v>
      </c>
      <c r="EA87" s="30" t="n">
        <v>0</v>
      </c>
      <c r="EB87" s="30" t="n">
        <v>0</v>
      </c>
      <c r="EC87" s="30" t="n">
        <v>0</v>
      </c>
      <c r="ED87" s="30" t="n">
        <v>0</v>
      </c>
      <c r="EE87" s="30" t="n">
        <v>0</v>
      </c>
      <c r="EF87" s="30" t="n">
        <v>0</v>
      </c>
      <c r="EG87" s="30" t="n">
        <v>0</v>
      </c>
      <c r="EH87" s="30" t="n">
        <v>0</v>
      </c>
      <c r="EI87" s="30" t="n">
        <v>0</v>
      </c>
      <c r="EJ87" s="30" t="n">
        <v>0</v>
      </c>
      <c r="EK87" s="30" t="n">
        <v>0</v>
      </c>
      <c r="EL87" s="30" t="n">
        <v>0</v>
      </c>
      <c r="EM87" s="30" t="n">
        <v>0</v>
      </c>
      <c r="EN87" s="30" t="n">
        <v>0</v>
      </c>
      <c r="EO87" s="30" t="n">
        <v>0</v>
      </c>
      <c r="EP87" s="30" t="n">
        <v>0</v>
      </c>
      <c r="EQ87" s="30" t="n">
        <v>0</v>
      </c>
      <c r="ER87" s="30" t="n">
        <v>0</v>
      </c>
      <c r="EU87" s="19" t="n">
        <v>83.3333333333333</v>
      </c>
      <c r="EV87" s="0" t="n">
        <v>0</v>
      </c>
      <c r="EW87" s="0" t="n">
        <v>3.33333333333333</v>
      </c>
      <c r="EX87" s="19" t="n">
        <v>0</v>
      </c>
      <c r="EY87" s="19" t="n">
        <v>0</v>
      </c>
      <c r="EZ87" s="19" t="n">
        <v>13.3333333333333</v>
      </c>
    </row>
    <row r="88" customFormat="false" ht="12.75" hidden="false" customHeight="false" outlineLevel="0" collapsed="false">
      <c r="A88" s="20" t="s">
        <v>180</v>
      </c>
      <c r="B88" s="0" t="n">
        <v>44</v>
      </c>
      <c r="C88" s="30" t="n">
        <v>0</v>
      </c>
      <c r="D88" s="30" t="n">
        <v>0</v>
      </c>
      <c r="E88" s="30" t="n">
        <v>0</v>
      </c>
      <c r="F88" s="30" t="n">
        <v>18.1818181818182</v>
      </c>
      <c r="G88" s="30" t="n">
        <v>0</v>
      </c>
      <c r="H88" s="30" t="n">
        <v>2.27272727272727</v>
      </c>
      <c r="I88" s="30" t="n">
        <v>4.54545454545455</v>
      </c>
      <c r="J88" s="30" t="n">
        <v>0</v>
      </c>
      <c r="K88" s="30" t="n">
        <v>0</v>
      </c>
      <c r="L88" s="30" t="n">
        <v>0</v>
      </c>
      <c r="M88" s="30" t="n">
        <v>0</v>
      </c>
      <c r="N88" s="30" t="n">
        <v>11.3636363636364</v>
      </c>
      <c r="O88" s="30" t="n">
        <v>0</v>
      </c>
      <c r="P88" s="30" t="n">
        <v>20.4545454545455</v>
      </c>
      <c r="Q88" s="30" t="n">
        <v>6.81818181818182</v>
      </c>
      <c r="R88" s="30" t="n">
        <v>0</v>
      </c>
      <c r="S88" s="30" t="n">
        <v>13.6363636363636</v>
      </c>
      <c r="T88" s="30" t="n">
        <v>0</v>
      </c>
      <c r="U88" s="30" t="n">
        <v>0</v>
      </c>
      <c r="V88" s="30" t="n">
        <v>0</v>
      </c>
      <c r="W88" s="30" t="n">
        <v>0</v>
      </c>
      <c r="X88" s="30" t="n">
        <v>0</v>
      </c>
      <c r="Y88" s="30" t="n">
        <v>0</v>
      </c>
      <c r="Z88" s="30" t="n">
        <v>0</v>
      </c>
      <c r="AA88" s="30" t="n">
        <v>0</v>
      </c>
      <c r="AB88" s="30" t="n">
        <v>0</v>
      </c>
      <c r="AC88" s="30" t="n">
        <v>0</v>
      </c>
      <c r="AD88" s="30" t="n">
        <v>0</v>
      </c>
      <c r="AE88" s="30" t="n">
        <v>0</v>
      </c>
      <c r="AF88" s="30" t="n">
        <v>0</v>
      </c>
      <c r="AG88" s="30" t="n">
        <v>0</v>
      </c>
      <c r="AH88" s="30" t="n">
        <v>0</v>
      </c>
      <c r="AI88" s="30" t="n">
        <v>0</v>
      </c>
      <c r="AJ88" s="30" t="n">
        <v>0</v>
      </c>
      <c r="AK88" s="30" t="n">
        <v>0</v>
      </c>
      <c r="AL88" s="30" t="n">
        <v>0</v>
      </c>
      <c r="AM88" s="30" t="n">
        <v>0</v>
      </c>
      <c r="AN88" s="30" t="n">
        <v>0</v>
      </c>
      <c r="AO88" s="30" t="n">
        <v>0</v>
      </c>
      <c r="AP88" s="30" t="n">
        <v>0</v>
      </c>
      <c r="AQ88" s="30" t="n">
        <v>0</v>
      </c>
      <c r="AR88" s="30"/>
      <c r="AS88" s="30"/>
      <c r="AT88" s="30"/>
      <c r="AU88" s="30"/>
      <c r="AV88" s="30" t="n">
        <v>0</v>
      </c>
      <c r="AW88" s="30" t="n">
        <v>43.1818181818182</v>
      </c>
      <c r="AX88" s="30" t="n">
        <v>20.4545454545455</v>
      </c>
      <c r="AY88" s="30" t="n">
        <v>0</v>
      </c>
      <c r="AZ88" s="30" t="n">
        <v>0</v>
      </c>
      <c r="BA88" s="30" t="n">
        <v>0</v>
      </c>
      <c r="BB88" s="30" t="n">
        <v>0</v>
      </c>
      <c r="BC88" s="30" t="n">
        <v>0</v>
      </c>
      <c r="BD88" s="30" t="n">
        <v>0</v>
      </c>
      <c r="BE88" s="30" t="n">
        <v>0</v>
      </c>
      <c r="BF88" s="30" t="n">
        <v>0</v>
      </c>
      <c r="BG88" s="30" t="n">
        <v>0</v>
      </c>
      <c r="BH88" s="30" t="n">
        <v>0</v>
      </c>
      <c r="BI88" s="30" t="n">
        <v>0</v>
      </c>
      <c r="BJ88" s="30" t="n">
        <v>0</v>
      </c>
      <c r="BK88" s="30" t="n">
        <v>0</v>
      </c>
      <c r="BL88" s="30" t="n">
        <v>0</v>
      </c>
      <c r="BM88" s="30" t="n">
        <v>0</v>
      </c>
      <c r="BN88" s="30" t="n">
        <v>0</v>
      </c>
      <c r="BO88" s="30" t="n">
        <v>4.54545454545455</v>
      </c>
      <c r="BP88" s="30" t="n">
        <v>0</v>
      </c>
      <c r="BQ88" s="30" t="n">
        <v>0</v>
      </c>
      <c r="BR88" s="30" t="n">
        <v>0</v>
      </c>
      <c r="BS88" s="30" t="n">
        <v>2.27272727272727</v>
      </c>
      <c r="BT88" s="30" t="n">
        <v>2.27272727272727</v>
      </c>
      <c r="BU88" s="30" t="n">
        <v>11.3636363636364</v>
      </c>
      <c r="BV88" s="30" t="n">
        <v>2.27272727272727</v>
      </c>
      <c r="BW88" s="30" t="n">
        <v>0</v>
      </c>
      <c r="BX88" s="30" t="n">
        <v>9.09090909090909</v>
      </c>
      <c r="BY88" s="30" t="n">
        <v>0</v>
      </c>
      <c r="BZ88" s="30" t="n">
        <v>0</v>
      </c>
      <c r="CA88" s="30" t="n">
        <v>0</v>
      </c>
      <c r="CB88" s="30" t="n">
        <v>0</v>
      </c>
      <c r="CC88" s="30" t="n">
        <v>0</v>
      </c>
      <c r="CD88" s="30" t="n">
        <v>4.54545454545455</v>
      </c>
      <c r="CE88" s="30" t="n">
        <v>0</v>
      </c>
      <c r="CF88" s="30" t="n">
        <v>0</v>
      </c>
      <c r="CG88" s="30" t="n">
        <v>4.54545454545455</v>
      </c>
      <c r="CH88" s="30" t="n">
        <v>0</v>
      </c>
      <c r="CI88" s="30" t="n">
        <v>0</v>
      </c>
      <c r="CJ88" s="30" t="n">
        <v>0</v>
      </c>
      <c r="CK88" s="30" t="n">
        <v>2.27272727272727</v>
      </c>
      <c r="CL88" s="30" t="n">
        <v>2.27272727272727</v>
      </c>
      <c r="CM88" s="30" t="n">
        <v>0</v>
      </c>
      <c r="CN88" s="30" t="n">
        <v>0</v>
      </c>
      <c r="CO88" s="30" t="n">
        <v>0</v>
      </c>
      <c r="CP88" s="30" t="n">
        <v>6.81818181818182</v>
      </c>
      <c r="CQ88" s="30" t="n">
        <v>0</v>
      </c>
      <c r="CR88" s="30" t="n">
        <v>0</v>
      </c>
      <c r="CS88" s="30" t="n">
        <v>0</v>
      </c>
      <c r="CT88" s="30" t="n">
        <v>0</v>
      </c>
      <c r="CU88" s="30" t="n">
        <v>0</v>
      </c>
      <c r="CV88" s="30" t="n">
        <v>0</v>
      </c>
      <c r="CW88" s="30" t="n">
        <v>0</v>
      </c>
      <c r="CX88" s="30" t="n">
        <v>0</v>
      </c>
      <c r="CY88" s="30" t="n">
        <v>6.81818181818182</v>
      </c>
      <c r="CZ88" s="30" t="n">
        <v>0</v>
      </c>
      <c r="DA88" s="30" t="n">
        <v>6.81818181818182</v>
      </c>
      <c r="DB88" s="30" t="n">
        <v>0</v>
      </c>
      <c r="DC88" s="30" t="n">
        <v>0</v>
      </c>
      <c r="DD88" s="30" t="n">
        <v>0</v>
      </c>
      <c r="DE88" s="30" t="n">
        <v>11.3636363636364</v>
      </c>
      <c r="DF88" s="30" t="n">
        <v>2.27272727272727</v>
      </c>
      <c r="DG88" s="30" t="n">
        <v>4.54545454545455</v>
      </c>
      <c r="DH88" s="30" t="n">
        <v>0</v>
      </c>
      <c r="DI88" s="30" t="n">
        <v>0</v>
      </c>
      <c r="DJ88" s="30" t="n">
        <v>0</v>
      </c>
      <c r="DK88" s="30" t="n">
        <v>0</v>
      </c>
      <c r="DL88" s="30" t="n">
        <v>25</v>
      </c>
      <c r="DM88" s="30" t="n">
        <v>0</v>
      </c>
      <c r="DN88" s="30" t="n">
        <v>4.54545454545455</v>
      </c>
      <c r="DO88" s="30" t="n">
        <v>0</v>
      </c>
      <c r="DP88" s="30" t="n">
        <v>0</v>
      </c>
      <c r="DQ88" s="30" t="n">
        <v>0</v>
      </c>
      <c r="DR88" s="30" t="n">
        <v>0</v>
      </c>
      <c r="DS88" s="30" t="n">
        <v>0</v>
      </c>
      <c r="DT88" s="30" t="n">
        <v>0</v>
      </c>
      <c r="DU88" s="30" t="n">
        <v>0</v>
      </c>
      <c r="DV88" s="30" t="n">
        <v>0</v>
      </c>
      <c r="DW88" s="30" t="n">
        <v>0</v>
      </c>
      <c r="DX88" s="30" t="n">
        <v>0</v>
      </c>
      <c r="DY88" s="30" t="n">
        <v>0</v>
      </c>
      <c r="DZ88" s="30" t="n">
        <v>0</v>
      </c>
      <c r="EA88" s="30" t="n">
        <v>0</v>
      </c>
      <c r="EB88" s="30" t="n">
        <v>0</v>
      </c>
      <c r="EC88" s="30" t="n">
        <v>0</v>
      </c>
      <c r="ED88" s="30" t="n">
        <v>0</v>
      </c>
      <c r="EE88" s="30" t="n">
        <v>0</v>
      </c>
      <c r="EF88" s="30" t="n">
        <v>0</v>
      </c>
      <c r="EG88" s="30" t="n">
        <v>0</v>
      </c>
      <c r="EH88" s="30" t="n">
        <v>0</v>
      </c>
      <c r="EI88" s="30" t="n">
        <v>0</v>
      </c>
      <c r="EJ88" s="30" t="n">
        <v>0</v>
      </c>
      <c r="EK88" s="30" t="n">
        <v>0</v>
      </c>
      <c r="EL88" s="30" t="n">
        <v>0</v>
      </c>
      <c r="EM88" s="30" t="n">
        <v>0</v>
      </c>
      <c r="EN88" s="30" t="n">
        <v>0</v>
      </c>
      <c r="EO88" s="30" t="n">
        <v>0</v>
      </c>
      <c r="EP88" s="30" t="n">
        <v>0</v>
      </c>
      <c r="EQ88" s="30" t="n">
        <v>0</v>
      </c>
      <c r="ER88" s="30" t="n">
        <v>0</v>
      </c>
      <c r="EU88" s="19" t="n">
        <v>77.2727272727273</v>
      </c>
      <c r="EV88" s="0" t="n">
        <v>0</v>
      </c>
      <c r="EW88" s="0" t="n">
        <v>0</v>
      </c>
      <c r="EX88" s="19" t="n">
        <v>0</v>
      </c>
      <c r="EY88" s="19" t="n">
        <v>0</v>
      </c>
      <c r="EZ88" s="19" t="n">
        <v>22.7272727272727</v>
      </c>
    </row>
    <row r="89" customFormat="false" ht="12.75" hidden="false" customHeight="false" outlineLevel="0" collapsed="false">
      <c r="A89" s="20" t="s">
        <v>181</v>
      </c>
      <c r="B89" s="0" t="n">
        <v>33</v>
      </c>
      <c r="C89" s="30" t="n">
        <v>0</v>
      </c>
      <c r="D89" s="30" t="n">
        <v>0</v>
      </c>
      <c r="E89" s="30" t="n">
        <v>0</v>
      </c>
      <c r="F89" s="30" t="n">
        <v>15.1515151515152</v>
      </c>
      <c r="G89" s="30" t="n">
        <v>0</v>
      </c>
      <c r="H89" s="30" t="n">
        <v>0</v>
      </c>
      <c r="I89" s="30" t="n">
        <v>3.03030303030303</v>
      </c>
      <c r="J89" s="30" t="n">
        <v>0</v>
      </c>
      <c r="K89" s="30" t="n">
        <v>0</v>
      </c>
      <c r="L89" s="30" t="n">
        <v>0</v>
      </c>
      <c r="M89" s="30" t="n">
        <v>0</v>
      </c>
      <c r="N89" s="30" t="n">
        <v>12.1212121212121</v>
      </c>
      <c r="O89" s="30" t="n">
        <v>0</v>
      </c>
      <c r="P89" s="30" t="n">
        <v>21.2121212121212</v>
      </c>
      <c r="Q89" s="30" t="n">
        <v>0</v>
      </c>
      <c r="R89" s="30" t="n">
        <v>0</v>
      </c>
      <c r="S89" s="30" t="n">
        <v>15.1515151515152</v>
      </c>
      <c r="T89" s="30" t="n">
        <v>6.06060606060606</v>
      </c>
      <c r="U89" s="30" t="n">
        <v>0</v>
      </c>
      <c r="V89" s="30" t="n">
        <v>0</v>
      </c>
      <c r="W89" s="30" t="n">
        <v>0</v>
      </c>
      <c r="X89" s="30" t="n">
        <v>0</v>
      </c>
      <c r="Y89" s="30" t="n">
        <v>0</v>
      </c>
      <c r="Z89" s="30" t="n">
        <v>0</v>
      </c>
      <c r="AA89" s="30" t="n">
        <v>0</v>
      </c>
      <c r="AB89" s="30" t="n">
        <v>0</v>
      </c>
      <c r="AC89" s="30" t="n">
        <v>0</v>
      </c>
      <c r="AD89" s="30" t="n">
        <v>0</v>
      </c>
      <c r="AE89" s="30" t="n">
        <v>0</v>
      </c>
      <c r="AF89" s="30" t="n">
        <v>0</v>
      </c>
      <c r="AG89" s="30" t="n">
        <v>0</v>
      </c>
      <c r="AH89" s="30" t="n">
        <v>0</v>
      </c>
      <c r="AI89" s="30" t="n">
        <v>0</v>
      </c>
      <c r="AJ89" s="30" t="n">
        <v>0</v>
      </c>
      <c r="AK89" s="30" t="n">
        <v>0</v>
      </c>
      <c r="AL89" s="30" t="n">
        <v>0</v>
      </c>
      <c r="AM89" s="30" t="n">
        <v>0</v>
      </c>
      <c r="AN89" s="30" t="n">
        <v>0</v>
      </c>
      <c r="AO89" s="30" t="n">
        <v>0</v>
      </c>
      <c r="AP89" s="30" t="n">
        <v>0</v>
      </c>
      <c r="AQ89" s="30" t="n">
        <v>0</v>
      </c>
      <c r="AR89" s="30"/>
      <c r="AS89" s="30"/>
      <c r="AT89" s="30"/>
      <c r="AU89" s="30"/>
      <c r="AV89" s="30" t="n">
        <v>0</v>
      </c>
      <c r="AW89" s="30" t="n">
        <v>57.5757575757576</v>
      </c>
      <c r="AX89" s="30" t="n">
        <v>27.2727272727273</v>
      </c>
      <c r="AY89" s="30" t="n">
        <v>0</v>
      </c>
      <c r="AZ89" s="30" t="n">
        <v>0</v>
      </c>
      <c r="BA89" s="30" t="n">
        <v>0</v>
      </c>
      <c r="BB89" s="30" t="n">
        <v>0</v>
      </c>
      <c r="BC89" s="30" t="n">
        <v>0</v>
      </c>
      <c r="BD89" s="30" t="n">
        <v>0</v>
      </c>
      <c r="BE89" s="30" t="n">
        <v>0</v>
      </c>
      <c r="BF89" s="30" t="n">
        <v>0</v>
      </c>
      <c r="BG89" s="30" t="n">
        <v>0</v>
      </c>
      <c r="BH89" s="30" t="n">
        <v>0</v>
      </c>
      <c r="BI89" s="30" t="n">
        <v>0</v>
      </c>
      <c r="BJ89" s="30" t="n">
        <v>0</v>
      </c>
      <c r="BK89" s="30" t="n">
        <v>0</v>
      </c>
      <c r="BL89" s="30" t="n">
        <v>0</v>
      </c>
      <c r="BM89" s="30" t="n">
        <v>0</v>
      </c>
      <c r="BN89" s="30" t="n">
        <v>0</v>
      </c>
      <c r="BO89" s="30" t="n">
        <v>12.1212121212121</v>
      </c>
      <c r="BP89" s="30" t="n">
        <v>0</v>
      </c>
      <c r="BQ89" s="30" t="n">
        <v>0</v>
      </c>
      <c r="BR89" s="30" t="n">
        <v>9.09090909090909</v>
      </c>
      <c r="BS89" s="30" t="n">
        <v>3.03030303030303</v>
      </c>
      <c r="BT89" s="30" t="n">
        <v>0</v>
      </c>
      <c r="BU89" s="30" t="n">
        <v>6.06060606060606</v>
      </c>
      <c r="BV89" s="30" t="n">
        <v>0</v>
      </c>
      <c r="BW89" s="30" t="n">
        <v>3.03030303030303</v>
      </c>
      <c r="BX89" s="30" t="n">
        <v>3.03030303030303</v>
      </c>
      <c r="BY89" s="30" t="n">
        <v>0</v>
      </c>
      <c r="BZ89" s="30" t="n">
        <v>3.03030303030303</v>
      </c>
      <c r="CA89" s="30" t="n">
        <v>0</v>
      </c>
      <c r="CB89" s="30" t="n">
        <v>3.03030303030303</v>
      </c>
      <c r="CC89" s="30" t="n">
        <v>0</v>
      </c>
      <c r="CD89" s="30" t="n">
        <v>9.09090909090909</v>
      </c>
      <c r="CE89" s="30" t="n">
        <v>3.03030303030303</v>
      </c>
      <c r="CF89" s="30" t="n">
        <v>0</v>
      </c>
      <c r="CG89" s="30" t="n">
        <v>0</v>
      </c>
      <c r="CH89" s="30" t="n">
        <v>0</v>
      </c>
      <c r="CI89" s="30" t="n">
        <v>6.06060606060606</v>
      </c>
      <c r="CJ89" s="30" t="n">
        <v>0</v>
      </c>
      <c r="CK89" s="30" t="n">
        <v>0</v>
      </c>
      <c r="CL89" s="30" t="n">
        <v>0</v>
      </c>
      <c r="CM89" s="30" t="n">
        <v>0</v>
      </c>
      <c r="CN89" s="30" t="n">
        <v>0</v>
      </c>
      <c r="CO89" s="30" t="n">
        <v>0</v>
      </c>
      <c r="CP89" s="30" t="n">
        <v>0</v>
      </c>
      <c r="CQ89" s="30" t="n">
        <v>0</v>
      </c>
      <c r="CR89" s="30" t="n">
        <v>0</v>
      </c>
      <c r="CS89" s="30" t="n">
        <v>0</v>
      </c>
      <c r="CT89" s="30" t="n">
        <v>0</v>
      </c>
      <c r="CU89" s="30" t="n">
        <v>0</v>
      </c>
      <c r="CV89" s="30" t="n">
        <v>0</v>
      </c>
      <c r="CW89" s="30" t="n">
        <v>0</v>
      </c>
      <c r="CX89" s="30" t="n">
        <v>0</v>
      </c>
      <c r="CY89" s="30" t="n">
        <v>0</v>
      </c>
      <c r="CZ89" s="30" t="n">
        <v>0</v>
      </c>
      <c r="DA89" s="30" t="n">
        <v>0</v>
      </c>
      <c r="DB89" s="30" t="n">
        <v>0</v>
      </c>
      <c r="DC89" s="30" t="n">
        <v>0</v>
      </c>
      <c r="DD89" s="30" t="n">
        <v>0</v>
      </c>
      <c r="DE89" s="30" t="n">
        <v>6.06060606060606</v>
      </c>
      <c r="DF89" s="30" t="n">
        <v>0</v>
      </c>
      <c r="DG89" s="30" t="n">
        <v>6.06060606060606</v>
      </c>
      <c r="DH89" s="30" t="n">
        <v>0</v>
      </c>
      <c r="DI89" s="30" t="n">
        <v>0</v>
      </c>
      <c r="DJ89" s="30" t="n">
        <v>0</v>
      </c>
      <c r="DK89" s="30" t="n">
        <v>0</v>
      </c>
      <c r="DL89" s="30" t="n">
        <v>21.2121212121212</v>
      </c>
      <c r="DM89" s="30" t="n">
        <v>0</v>
      </c>
      <c r="DN89" s="30" t="n">
        <v>0</v>
      </c>
      <c r="DO89" s="30" t="n">
        <v>0</v>
      </c>
      <c r="DP89" s="30" t="n">
        <v>0</v>
      </c>
      <c r="DQ89" s="30" t="n">
        <v>0</v>
      </c>
      <c r="DR89" s="30" t="n">
        <v>0</v>
      </c>
      <c r="DS89" s="30" t="n">
        <v>0</v>
      </c>
      <c r="DT89" s="30" t="n">
        <v>0</v>
      </c>
      <c r="DU89" s="30" t="n">
        <v>0</v>
      </c>
      <c r="DV89" s="30" t="n">
        <v>0</v>
      </c>
      <c r="DW89" s="30" t="n">
        <v>0</v>
      </c>
      <c r="DX89" s="30" t="n">
        <v>0</v>
      </c>
      <c r="DY89" s="30" t="n">
        <v>0</v>
      </c>
      <c r="DZ89" s="30" t="n">
        <v>0</v>
      </c>
      <c r="EA89" s="30" t="n">
        <v>0</v>
      </c>
      <c r="EB89" s="30" t="n">
        <v>0</v>
      </c>
      <c r="EC89" s="30" t="n">
        <v>0</v>
      </c>
      <c r="ED89" s="30" t="n">
        <v>0</v>
      </c>
      <c r="EE89" s="30" t="n">
        <v>0</v>
      </c>
      <c r="EF89" s="30" t="n">
        <v>0</v>
      </c>
      <c r="EG89" s="30" t="n">
        <v>0</v>
      </c>
      <c r="EH89" s="30" t="n">
        <v>0</v>
      </c>
      <c r="EI89" s="30" t="n">
        <v>0</v>
      </c>
      <c r="EJ89" s="30" t="n">
        <v>0</v>
      </c>
      <c r="EK89" s="30" t="n">
        <v>0</v>
      </c>
      <c r="EL89" s="30" t="n">
        <v>0</v>
      </c>
      <c r="EM89" s="30" t="n">
        <v>0</v>
      </c>
      <c r="EN89" s="30" t="n">
        <v>0</v>
      </c>
      <c r="EO89" s="30" t="n">
        <v>0</v>
      </c>
      <c r="EP89" s="30" t="n">
        <v>0</v>
      </c>
      <c r="EQ89" s="30" t="n">
        <v>0</v>
      </c>
      <c r="ER89" s="30" t="n">
        <v>0</v>
      </c>
      <c r="EU89" s="19" t="n">
        <v>72.7272727272727</v>
      </c>
      <c r="EV89" s="0" t="n">
        <v>0</v>
      </c>
      <c r="EW89" s="0" t="n">
        <v>0</v>
      </c>
      <c r="EX89" s="19" t="n">
        <v>0</v>
      </c>
      <c r="EY89" s="19" t="n">
        <v>0</v>
      </c>
      <c r="EZ89" s="19" t="n">
        <v>27.2727272727273</v>
      </c>
    </row>
    <row r="90" customFormat="false" ht="12.75" hidden="false" customHeight="false" outlineLevel="0" collapsed="false">
      <c r="A90" s="36" t="s">
        <v>181</v>
      </c>
      <c r="B90" s="0" t="n">
        <v>63</v>
      </c>
      <c r="C90" s="30" t="n">
        <v>1.58730158730159</v>
      </c>
      <c r="D90" s="30" t="n">
        <v>1.58730158730159</v>
      </c>
      <c r="E90" s="30" t="n">
        <v>0</v>
      </c>
      <c r="F90" s="30" t="n">
        <v>17.4603174603175</v>
      </c>
      <c r="G90" s="30" t="n">
        <v>0</v>
      </c>
      <c r="H90" s="30" t="n">
        <v>1.58730158730159</v>
      </c>
      <c r="I90" s="30" t="n">
        <v>6.34920634920635</v>
      </c>
      <c r="J90" s="30" t="n">
        <v>0</v>
      </c>
      <c r="K90" s="30" t="n">
        <v>0</v>
      </c>
      <c r="L90" s="30" t="n">
        <v>0</v>
      </c>
      <c r="M90" s="30" t="n">
        <v>0</v>
      </c>
      <c r="N90" s="30" t="n">
        <v>9.52380952380952</v>
      </c>
      <c r="O90" s="30" t="n">
        <v>0</v>
      </c>
      <c r="P90" s="30" t="n">
        <v>25.3968253968254</v>
      </c>
      <c r="Q90" s="30" t="n">
        <v>3.17460317460317</v>
      </c>
      <c r="R90" s="30" t="n">
        <v>0</v>
      </c>
      <c r="S90" s="30" t="n">
        <v>19.047619047619</v>
      </c>
      <c r="T90" s="30" t="n">
        <v>3.17460317460317</v>
      </c>
      <c r="U90" s="30" t="n">
        <v>0</v>
      </c>
      <c r="V90" s="30" t="n">
        <v>0</v>
      </c>
      <c r="W90" s="30" t="n">
        <v>0</v>
      </c>
      <c r="X90" s="30" t="n">
        <v>0</v>
      </c>
      <c r="Y90" s="30" t="n">
        <v>0</v>
      </c>
      <c r="Z90" s="30" t="n">
        <v>0</v>
      </c>
      <c r="AA90" s="30" t="n">
        <v>0</v>
      </c>
      <c r="AB90" s="30" t="n">
        <v>0</v>
      </c>
      <c r="AC90" s="30" t="n">
        <v>0</v>
      </c>
      <c r="AD90" s="30" t="n">
        <v>0</v>
      </c>
      <c r="AE90" s="30" t="n">
        <v>0</v>
      </c>
      <c r="AF90" s="30" t="n">
        <v>0</v>
      </c>
      <c r="AG90" s="30" t="n">
        <v>0</v>
      </c>
      <c r="AH90" s="30" t="n">
        <v>0</v>
      </c>
      <c r="AI90" s="30" t="n">
        <v>0</v>
      </c>
      <c r="AJ90" s="30" t="n">
        <v>0</v>
      </c>
      <c r="AK90" s="30" t="n">
        <v>0</v>
      </c>
      <c r="AL90" s="30" t="n">
        <v>0</v>
      </c>
      <c r="AM90" s="30" t="n">
        <v>0</v>
      </c>
      <c r="AN90" s="30" t="n">
        <v>0</v>
      </c>
      <c r="AO90" s="30" t="n">
        <v>0</v>
      </c>
      <c r="AP90" s="30" t="n">
        <v>0</v>
      </c>
      <c r="AQ90" s="30" t="n">
        <v>0</v>
      </c>
      <c r="AR90" s="30" t="n">
        <v>0</v>
      </c>
      <c r="AS90" s="30" t="n">
        <v>0</v>
      </c>
      <c r="AT90" s="30" t="n">
        <v>0</v>
      </c>
      <c r="AU90" s="30" t="n">
        <v>0</v>
      </c>
      <c r="AV90" s="30" t="n">
        <v>0</v>
      </c>
      <c r="AW90" s="30" t="n">
        <v>50.7936507936508</v>
      </c>
      <c r="AX90" s="30" t="n">
        <v>20.6349206349206</v>
      </c>
      <c r="AY90" s="30" t="n">
        <v>0</v>
      </c>
      <c r="AZ90" s="30" t="n">
        <v>0</v>
      </c>
      <c r="BA90" s="30" t="n">
        <v>0</v>
      </c>
      <c r="BB90" s="30" t="n">
        <v>0</v>
      </c>
      <c r="BC90" s="30" t="n">
        <v>0</v>
      </c>
      <c r="BD90" s="30" t="n">
        <v>0</v>
      </c>
      <c r="BE90" s="30" t="n">
        <v>0</v>
      </c>
      <c r="BF90" s="30" t="n">
        <v>0</v>
      </c>
      <c r="BG90" s="30" t="n">
        <v>0</v>
      </c>
      <c r="BH90" s="30" t="n">
        <v>0</v>
      </c>
      <c r="BI90" s="30" t="n">
        <v>0</v>
      </c>
      <c r="BJ90" s="30" t="n">
        <v>0</v>
      </c>
      <c r="BK90" s="30" t="n">
        <v>0</v>
      </c>
      <c r="BL90" s="30" t="n">
        <v>0</v>
      </c>
      <c r="BM90" s="30" t="n">
        <v>0</v>
      </c>
      <c r="BN90" s="30" t="n">
        <v>0</v>
      </c>
      <c r="BO90" s="30" t="n">
        <v>14.2857142857143</v>
      </c>
      <c r="BP90" s="30" t="n">
        <v>0</v>
      </c>
      <c r="BQ90" s="30" t="n">
        <v>3.17460317460317</v>
      </c>
      <c r="BR90" s="30" t="n">
        <v>9.52380952380952</v>
      </c>
      <c r="BS90" s="30" t="n">
        <v>1.58730158730159</v>
      </c>
      <c r="BT90" s="30" t="n">
        <v>0</v>
      </c>
      <c r="BU90" s="30" t="n">
        <v>3.17460317460317</v>
      </c>
      <c r="BV90" s="30" t="n">
        <v>0</v>
      </c>
      <c r="BW90" s="30" t="n">
        <v>1.58730158730159</v>
      </c>
      <c r="BX90" s="30" t="n">
        <v>1.58730158730159</v>
      </c>
      <c r="BY90" s="30" t="n">
        <v>0</v>
      </c>
      <c r="BZ90" s="30" t="n">
        <v>3.17460317460317</v>
      </c>
      <c r="CA90" s="30" t="n">
        <v>1.58730158730159</v>
      </c>
      <c r="CB90" s="30" t="n">
        <v>1.58730158730159</v>
      </c>
      <c r="CC90" s="30" t="n">
        <v>0</v>
      </c>
      <c r="CD90" s="30" t="n">
        <v>9.52380952380952</v>
      </c>
      <c r="CE90" s="30" t="n">
        <v>4.76190476190476</v>
      </c>
      <c r="CF90" s="30" t="n">
        <v>0</v>
      </c>
      <c r="CG90" s="30" t="n">
        <v>0</v>
      </c>
      <c r="CH90" s="30" t="n">
        <v>0</v>
      </c>
      <c r="CI90" s="30" t="n">
        <v>4.76190476190476</v>
      </c>
      <c r="CJ90" s="30" t="n">
        <v>0</v>
      </c>
      <c r="CK90" s="30" t="n">
        <v>0</v>
      </c>
      <c r="CL90" s="30" t="n">
        <v>0</v>
      </c>
      <c r="CM90" s="30" t="n">
        <v>0</v>
      </c>
      <c r="CN90" s="30" t="n">
        <v>0</v>
      </c>
      <c r="CO90" s="30" t="n">
        <v>0</v>
      </c>
      <c r="CP90" s="30" t="n">
        <v>0</v>
      </c>
      <c r="CQ90" s="30" t="n">
        <v>0</v>
      </c>
      <c r="CR90" s="30" t="n">
        <v>0</v>
      </c>
      <c r="CS90" s="30" t="n">
        <v>0</v>
      </c>
      <c r="CT90" s="30" t="n">
        <v>0</v>
      </c>
      <c r="CU90" s="30" t="n">
        <v>0</v>
      </c>
      <c r="CV90" s="30" t="n">
        <v>0</v>
      </c>
      <c r="CW90" s="30" t="n">
        <v>0</v>
      </c>
      <c r="CX90" s="30" t="n">
        <v>0</v>
      </c>
      <c r="CY90" s="30" t="n">
        <v>0</v>
      </c>
      <c r="CZ90" s="30" t="n">
        <v>0</v>
      </c>
      <c r="DA90" s="30" t="n">
        <v>0</v>
      </c>
      <c r="DB90" s="30" t="n">
        <v>0</v>
      </c>
      <c r="DC90" s="30" t="n">
        <v>0</v>
      </c>
      <c r="DD90" s="30" t="n">
        <v>0</v>
      </c>
      <c r="DE90" s="30" t="n">
        <v>3.17460317460317</v>
      </c>
      <c r="DF90" s="30" t="n">
        <v>0</v>
      </c>
      <c r="DG90" s="30" t="n">
        <v>3.17460317460317</v>
      </c>
      <c r="DH90" s="30" t="n">
        <v>0</v>
      </c>
      <c r="DI90" s="30" t="n">
        <v>0</v>
      </c>
      <c r="DJ90" s="30" t="n">
        <v>0</v>
      </c>
      <c r="DK90" s="30" t="n">
        <v>0</v>
      </c>
      <c r="DL90" s="30" t="n">
        <v>25.3968253968254</v>
      </c>
      <c r="DM90" s="30" t="n">
        <v>0</v>
      </c>
      <c r="DN90" s="30" t="n">
        <v>0</v>
      </c>
      <c r="DO90" s="30" t="n">
        <v>0</v>
      </c>
      <c r="DP90" s="30" t="n">
        <v>0</v>
      </c>
      <c r="DQ90" s="30" t="n">
        <v>0</v>
      </c>
      <c r="DR90" s="30" t="n">
        <v>0</v>
      </c>
      <c r="DS90" s="30" t="n">
        <v>1.58730158730159</v>
      </c>
      <c r="DT90" s="30" t="n">
        <v>0</v>
      </c>
      <c r="DU90" s="30" t="n">
        <v>0</v>
      </c>
      <c r="DV90" s="30" t="n">
        <v>0</v>
      </c>
      <c r="DW90" s="30" t="n">
        <v>0</v>
      </c>
      <c r="DX90" s="30" t="n">
        <v>1.58730158730159</v>
      </c>
      <c r="DY90" s="30" t="n">
        <v>1.58730158730159</v>
      </c>
      <c r="DZ90" s="30" t="n">
        <v>0</v>
      </c>
      <c r="EA90" s="30" t="n">
        <v>0</v>
      </c>
      <c r="EB90" s="30" t="n">
        <v>0</v>
      </c>
      <c r="EC90" s="30" t="n">
        <v>0</v>
      </c>
      <c r="ED90" s="30" t="n">
        <v>0</v>
      </c>
      <c r="EE90" s="30" t="n">
        <v>0</v>
      </c>
      <c r="EF90" s="30" t="n">
        <v>0</v>
      </c>
      <c r="EG90" s="30" t="n">
        <v>0</v>
      </c>
      <c r="EH90" s="30" t="n">
        <v>0</v>
      </c>
      <c r="EI90" s="30" t="n">
        <v>0</v>
      </c>
      <c r="EJ90" s="30" t="n">
        <v>0</v>
      </c>
      <c r="EK90" s="30" t="n">
        <v>0</v>
      </c>
      <c r="EL90" s="30" t="n">
        <v>0</v>
      </c>
      <c r="EM90" s="30" t="n">
        <v>0</v>
      </c>
      <c r="EN90" s="30" t="n">
        <v>0</v>
      </c>
      <c r="EO90" s="30" t="n">
        <v>0</v>
      </c>
      <c r="EP90" s="30" t="n">
        <v>0</v>
      </c>
      <c r="EQ90" s="30" t="n">
        <v>0</v>
      </c>
      <c r="ER90" s="30" t="n">
        <v>0</v>
      </c>
      <c r="EU90" s="19" t="n">
        <v>77.7777777777778</v>
      </c>
      <c r="EV90" s="0" t="n">
        <v>0</v>
      </c>
      <c r="EW90" s="0" t="n">
        <v>1.58730158730159</v>
      </c>
      <c r="EX90" s="19" t="n">
        <v>0</v>
      </c>
      <c r="EY90" s="19" t="n">
        <v>0</v>
      </c>
      <c r="EZ90" s="19" t="n">
        <v>20.6349206349206</v>
      </c>
    </row>
    <row r="91" customFormat="false" ht="12.75" hidden="false" customHeight="false" outlineLevel="0" collapsed="false">
      <c r="A91" s="2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  <c r="AF91" s="30"/>
      <c r="AG91" s="30"/>
      <c r="AH91" s="30"/>
      <c r="AI91" s="30"/>
      <c r="AJ91" s="30"/>
      <c r="AK91" s="30"/>
      <c r="AL91" s="30"/>
      <c r="AM91" s="30"/>
      <c r="AN91" s="30"/>
      <c r="AO91" s="30"/>
      <c r="AP91" s="30"/>
      <c r="AQ91" s="30"/>
      <c r="AR91" s="30"/>
      <c r="AS91" s="30"/>
      <c r="AT91" s="30"/>
      <c r="AU91" s="30"/>
      <c r="AV91" s="30"/>
      <c r="AW91" s="30"/>
      <c r="AX91" s="30"/>
      <c r="AY91" s="30"/>
      <c r="AZ91" s="30"/>
      <c r="BA91" s="30"/>
      <c r="BB91" s="30"/>
      <c r="BC91" s="30"/>
      <c r="BD91" s="30"/>
      <c r="BE91" s="30"/>
      <c r="BF91" s="30"/>
      <c r="BG91" s="30"/>
      <c r="BH91" s="30"/>
      <c r="BI91" s="30"/>
      <c r="BJ91" s="30"/>
      <c r="BK91" s="30"/>
      <c r="BL91" s="30"/>
      <c r="BM91" s="30"/>
      <c r="BN91" s="30"/>
      <c r="BO91" s="30"/>
      <c r="BP91" s="30"/>
      <c r="BQ91" s="30"/>
      <c r="BR91" s="30"/>
      <c r="BS91" s="30"/>
      <c r="BT91" s="30"/>
      <c r="BU91" s="30"/>
      <c r="BV91" s="30"/>
      <c r="BW91" s="30"/>
      <c r="BX91" s="30"/>
      <c r="BY91" s="30"/>
      <c r="BZ91" s="30"/>
      <c r="CA91" s="30"/>
      <c r="CB91" s="30"/>
      <c r="CC91" s="30"/>
      <c r="CD91" s="30"/>
      <c r="CE91" s="30"/>
      <c r="CF91" s="30"/>
      <c r="CG91" s="30"/>
      <c r="CH91" s="30"/>
      <c r="CI91" s="30"/>
      <c r="CJ91" s="30"/>
      <c r="CK91" s="30"/>
      <c r="CL91" s="30"/>
      <c r="CM91" s="30"/>
      <c r="CN91" s="30"/>
      <c r="CO91" s="30"/>
      <c r="CP91" s="30"/>
      <c r="CQ91" s="30"/>
      <c r="CR91" s="30"/>
      <c r="CS91" s="30"/>
      <c r="CT91" s="30"/>
      <c r="CU91" s="30"/>
      <c r="CV91" s="30"/>
      <c r="CW91" s="30"/>
      <c r="CX91" s="30"/>
      <c r="CY91" s="30"/>
      <c r="CZ91" s="30"/>
      <c r="DA91" s="30"/>
      <c r="DB91" s="30"/>
      <c r="DC91" s="30"/>
      <c r="DD91" s="30"/>
      <c r="DE91" s="30"/>
      <c r="DF91" s="30"/>
      <c r="DG91" s="30"/>
      <c r="DH91" s="30"/>
      <c r="DI91" s="30"/>
      <c r="DJ91" s="30"/>
      <c r="DK91" s="30"/>
      <c r="DL91" s="30"/>
      <c r="DM91" s="30"/>
      <c r="DN91" s="30"/>
      <c r="DO91" s="30"/>
      <c r="DP91" s="30"/>
      <c r="DQ91" s="30"/>
      <c r="DR91" s="30"/>
      <c r="DS91" s="30"/>
      <c r="DT91" s="30"/>
      <c r="DU91" s="30"/>
      <c r="DV91" s="30"/>
      <c r="DW91" s="30"/>
      <c r="DX91" s="30"/>
      <c r="DY91" s="30"/>
      <c r="DZ91" s="30"/>
      <c r="EA91" s="30"/>
      <c r="EB91" s="30"/>
      <c r="EC91" s="30"/>
      <c r="ED91" s="30"/>
      <c r="EE91" s="30"/>
      <c r="EF91" s="30"/>
      <c r="EG91" s="30"/>
      <c r="EH91" s="30"/>
      <c r="EI91" s="30"/>
      <c r="EJ91" s="30"/>
      <c r="EK91" s="30"/>
      <c r="EL91" s="30"/>
      <c r="EM91" s="30"/>
      <c r="EN91" s="30"/>
      <c r="EO91" s="30"/>
      <c r="EP91" s="30"/>
      <c r="EQ91" s="30"/>
      <c r="ER91" s="30"/>
      <c r="EU91" s="19"/>
      <c r="EX91" s="19"/>
      <c r="EY91" s="19"/>
      <c r="EZ91" s="19"/>
    </row>
    <row r="92" customFormat="false" ht="12.75" hidden="false" customHeight="false" outlineLevel="0" collapsed="false">
      <c r="A92" s="2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  <c r="AB92" s="30"/>
      <c r="AC92" s="30"/>
      <c r="AD92" s="30"/>
      <c r="AE92" s="30"/>
      <c r="AF92" s="30"/>
      <c r="AG92" s="30"/>
      <c r="AH92" s="30"/>
      <c r="AI92" s="30"/>
      <c r="AJ92" s="30"/>
      <c r="AK92" s="30"/>
      <c r="AL92" s="30"/>
      <c r="AM92" s="30"/>
      <c r="AN92" s="30"/>
      <c r="AO92" s="30"/>
      <c r="AP92" s="30"/>
      <c r="AQ92" s="30"/>
      <c r="AR92" s="30"/>
      <c r="AS92" s="30"/>
      <c r="AT92" s="30"/>
      <c r="AU92" s="30"/>
      <c r="AV92" s="30"/>
      <c r="AW92" s="30"/>
      <c r="AX92" s="30"/>
      <c r="AY92" s="30"/>
      <c r="AZ92" s="30"/>
      <c r="BA92" s="30"/>
      <c r="BB92" s="30"/>
      <c r="BC92" s="30"/>
      <c r="BD92" s="30"/>
      <c r="BE92" s="30"/>
      <c r="BF92" s="30"/>
      <c r="BG92" s="30"/>
      <c r="BH92" s="30"/>
      <c r="BI92" s="30"/>
      <c r="BJ92" s="30"/>
      <c r="BK92" s="30"/>
      <c r="BL92" s="30"/>
      <c r="BM92" s="30"/>
      <c r="BN92" s="30"/>
      <c r="BO92" s="30"/>
      <c r="BP92" s="30"/>
      <c r="BQ92" s="30"/>
      <c r="BR92" s="30"/>
      <c r="BS92" s="30"/>
      <c r="BT92" s="30"/>
      <c r="BU92" s="30"/>
      <c r="BV92" s="30"/>
      <c r="BW92" s="30"/>
      <c r="BX92" s="30"/>
      <c r="BY92" s="30"/>
      <c r="BZ92" s="30"/>
      <c r="CA92" s="30"/>
      <c r="CB92" s="30"/>
      <c r="CC92" s="30"/>
      <c r="CD92" s="30"/>
      <c r="CE92" s="30"/>
      <c r="CF92" s="30"/>
      <c r="CG92" s="30"/>
      <c r="CH92" s="30"/>
      <c r="CI92" s="30"/>
      <c r="CJ92" s="30"/>
      <c r="CK92" s="30"/>
      <c r="CL92" s="30"/>
      <c r="CM92" s="30"/>
      <c r="CN92" s="30"/>
      <c r="CO92" s="30"/>
      <c r="CP92" s="30"/>
      <c r="CQ92" s="30"/>
      <c r="CR92" s="30"/>
      <c r="CS92" s="30"/>
      <c r="CT92" s="30"/>
      <c r="CU92" s="30"/>
      <c r="CV92" s="30"/>
      <c r="CW92" s="30"/>
      <c r="CX92" s="30"/>
      <c r="CY92" s="30"/>
      <c r="CZ92" s="30"/>
      <c r="DA92" s="30"/>
      <c r="DB92" s="30"/>
      <c r="DC92" s="30"/>
      <c r="DD92" s="30"/>
      <c r="DE92" s="30"/>
      <c r="DF92" s="30"/>
      <c r="DG92" s="30"/>
      <c r="DH92" s="30"/>
      <c r="DI92" s="30"/>
      <c r="DJ92" s="30"/>
      <c r="DK92" s="30"/>
      <c r="DL92" s="30"/>
      <c r="DM92" s="30"/>
      <c r="DN92" s="30"/>
      <c r="DO92" s="30"/>
      <c r="DP92" s="30"/>
      <c r="DQ92" s="30"/>
      <c r="DR92" s="30"/>
      <c r="DS92" s="30"/>
      <c r="DT92" s="30"/>
      <c r="DU92" s="30"/>
      <c r="DV92" s="30"/>
      <c r="DW92" s="30"/>
      <c r="DX92" s="30"/>
      <c r="DY92" s="30"/>
      <c r="DZ92" s="30"/>
      <c r="EA92" s="30"/>
      <c r="EB92" s="30"/>
      <c r="EC92" s="30"/>
      <c r="ED92" s="30"/>
      <c r="EE92" s="30"/>
      <c r="EF92" s="30"/>
      <c r="EG92" s="30"/>
      <c r="EH92" s="30"/>
      <c r="EI92" s="30"/>
      <c r="EJ92" s="30"/>
      <c r="EK92" s="30"/>
      <c r="EL92" s="30"/>
      <c r="EM92" s="30"/>
      <c r="EN92" s="30"/>
      <c r="EO92" s="30"/>
      <c r="EP92" s="30"/>
      <c r="EQ92" s="30"/>
      <c r="ER92" s="30"/>
      <c r="EU92" s="19"/>
      <c r="EX92" s="19"/>
      <c r="EY92" s="2"/>
      <c r="EZ92" s="19"/>
    </row>
    <row r="93" s="34" customFormat="true" ht="13.5" hidden="false" customHeight="false" outlineLevel="0" collapsed="false">
      <c r="A93" s="37" t="s">
        <v>182</v>
      </c>
      <c r="C93" s="35" t="s">
        <v>2</v>
      </c>
      <c r="D93" s="35" t="s">
        <v>3</v>
      </c>
      <c r="E93" s="35" t="s">
        <v>4</v>
      </c>
      <c r="F93" s="35" t="s">
        <v>5</v>
      </c>
      <c r="G93" s="35" t="s">
        <v>6</v>
      </c>
      <c r="H93" s="35" t="s">
        <v>7</v>
      </c>
      <c r="I93" s="35" t="s">
        <v>8</v>
      </c>
      <c r="J93" s="35" t="s">
        <v>9</v>
      </c>
      <c r="K93" s="35" t="s">
        <v>10</v>
      </c>
      <c r="L93" s="35" t="s">
        <v>11</v>
      </c>
      <c r="M93" s="35" t="s">
        <v>12</v>
      </c>
      <c r="N93" s="35" t="s">
        <v>13</v>
      </c>
      <c r="O93" s="35" t="s">
        <v>14</v>
      </c>
      <c r="P93" s="35" t="s">
        <v>15</v>
      </c>
      <c r="Q93" s="35" t="s">
        <v>16</v>
      </c>
      <c r="R93" s="35" t="s">
        <v>17</v>
      </c>
      <c r="S93" s="35" t="s">
        <v>18</v>
      </c>
      <c r="T93" s="35" t="s">
        <v>19</v>
      </c>
      <c r="U93" s="35" t="s">
        <v>20</v>
      </c>
      <c r="V93" s="35" t="s">
        <v>21</v>
      </c>
      <c r="W93" s="35" t="s">
        <v>22</v>
      </c>
      <c r="X93" s="35" t="s">
        <v>23</v>
      </c>
      <c r="Y93" s="35" t="s">
        <v>24</v>
      </c>
      <c r="Z93" s="35" t="s">
        <v>25</v>
      </c>
      <c r="AA93" s="35" t="s">
        <v>26</v>
      </c>
      <c r="AB93" s="35" t="s">
        <v>27</v>
      </c>
      <c r="AC93" s="35" t="s">
        <v>28</v>
      </c>
      <c r="AD93" s="35" t="s">
        <v>29</v>
      </c>
      <c r="AE93" s="35" t="s">
        <v>30</v>
      </c>
      <c r="AF93" s="35" t="s">
        <v>31</v>
      </c>
      <c r="AG93" s="35" t="s">
        <v>32</v>
      </c>
      <c r="AH93" s="35" t="s">
        <v>33</v>
      </c>
      <c r="AI93" s="35" t="s">
        <v>34</v>
      </c>
      <c r="AJ93" s="35" t="s">
        <v>35</v>
      </c>
      <c r="AK93" s="35" t="s">
        <v>36</v>
      </c>
      <c r="AL93" s="35" t="s">
        <v>37</v>
      </c>
      <c r="AM93" s="35" t="s">
        <v>38</v>
      </c>
      <c r="AN93" s="35" t="s">
        <v>39</v>
      </c>
      <c r="AO93" s="35" t="s">
        <v>40</v>
      </c>
      <c r="AP93" s="35" t="s">
        <v>41</v>
      </c>
      <c r="AQ93" s="35" t="s">
        <v>42</v>
      </c>
      <c r="AR93" s="35"/>
      <c r="AS93" s="35"/>
      <c r="AT93" s="35"/>
      <c r="AU93" s="35"/>
      <c r="AV93" s="35" t="s">
        <v>43</v>
      </c>
      <c r="AW93" s="35" t="s">
        <v>48</v>
      </c>
      <c r="AX93" s="35" t="s">
        <v>49</v>
      </c>
      <c r="AY93" s="35" t="s">
        <v>50</v>
      </c>
      <c r="AZ93" s="35" t="s">
        <v>51</v>
      </c>
      <c r="BA93" s="35" t="s">
        <v>52</v>
      </c>
      <c r="BB93" s="35" t="s">
        <v>53</v>
      </c>
      <c r="BC93" s="35" t="s">
        <v>54</v>
      </c>
      <c r="BD93" s="35" t="s">
        <v>55</v>
      </c>
      <c r="BE93" s="35" t="s">
        <v>56</v>
      </c>
      <c r="BF93" s="35" t="s">
        <v>57</v>
      </c>
      <c r="BG93" s="2" t="s">
        <v>58</v>
      </c>
      <c r="BH93" s="2" t="s">
        <v>59</v>
      </c>
      <c r="BI93" s="2" t="s">
        <v>60</v>
      </c>
      <c r="BJ93" s="35" t="s">
        <v>61</v>
      </c>
      <c r="BK93" s="35" t="s">
        <v>62</v>
      </c>
      <c r="BL93" s="35" t="s">
        <v>63</v>
      </c>
      <c r="BM93" s="35" t="s">
        <v>64</v>
      </c>
      <c r="BN93" s="35" t="s">
        <v>65</v>
      </c>
      <c r="BO93" s="35" t="s">
        <v>66</v>
      </c>
      <c r="BP93" s="35" t="s">
        <v>67</v>
      </c>
      <c r="BQ93" s="35" t="s">
        <v>68</v>
      </c>
      <c r="BR93" s="35" t="s">
        <v>69</v>
      </c>
      <c r="BS93" s="35" t="s">
        <v>70</v>
      </c>
      <c r="BT93" s="35" t="s">
        <v>71</v>
      </c>
      <c r="BU93" s="35" t="s">
        <v>72</v>
      </c>
      <c r="BV93" s="35" t="s">
        <v>73</v>
      </c>
      <c r="BW93" s="35" t="s">
        <v>74</v>
      </c>
      <c r="BX93" s="35" t="s">
        <v>75</v>
      </c>
      <c r="BY93" s="35" t="s">
        <v>76</v>
      </c>
      <c r="BZ93" s="35" t="s">
        <v>77</v>
      </c>
      <c r="CA93" s="35" t="s">
        <v>78</v>
      </c>
      <c r="CB93" s="35" t="s">
        <v>79</v>
      </c>
      <c r="CC93" s="35" t="s">
        <v>80</v>
      </c>
      <c r="CD93" s="35" t="s">
        <v>81</v>
      </c>
      <c r="CE93" s="35" t="s">
        <v>82</v>
      </c>
      <c r="CF93" s="35" t="s">
        <v>83</v>
      </c>
      <c r="CG93" s="35" t="s">
        <v>84</v>
      </c>
      <c r="CH93" s="35" t="s">
        <v>85</v>
      </c>
      <c r="CI93" s="35" t="s">
        <v>86</v>
      </c>
      <c r="CJ93" s="35" t="s">
        <v>87</v>
      </c>
      <c r="CK93" s="35" t="s">
        <v>192</v>
      </c>
      <c r="CL93" s="35" t="s">
        <v>89</v>
      </c>
      <c r="CM93" s="35" t="s">
        <v>88</v>
      </c>
      <c r="CN93" s="35" t="s">
        <v>90</v>
      </c>
      <c r="CO93" s="35" t="s">
        <v>91</v>
      </c>
      <c r="CP93" s="35" t="s">
        <v>93</v>
      </c>
      <c r="CQ93" s="35" t="s">
        <v>0</v>
      </c>
      <c r="CR93" s="35" t="s">
        <v>94</v>
      </c>
      <c r="CS93" s="23" t="s">
        <v>95</v>
      </c>
      <c r="CT93" s="35" t="s">
        <v>96</v>
      </c>
      <c r="CU93" s="35" t="s">
        <v>97</v>
      </c>
      <c r="CV93" s="35" t="s">
        <v>98</v>
      </c>
      <c r="CW93" s="35" t="s">
        <v>99</v>
      </c>
      <c r="CX93" s="35" t="s">
        <v>100</v>
      </c>
      <c r="CY93" s="35" t="s">
        <v>102</v>
      </c>
      <c r="CZ93" s="35" t="s">
        <v>102</v>
      </c>
      <c r="DA93" s="35" t="s">
        <v>103</v>
      </c>
      <c r="DB93" s="35" t="s">
        <v>104</v>
      </c>
      <c r="DC93" s="35" t="s">
        <v>105</v>
      </c>
      <c r="DD93" s="35" t="s">
        <v>106</v>
      </c>
      <c r="DE93" s="35" t="s">
        <v>107</v>
      </c>
      <c r="DF93" s="35" t="s">
        <v>108</v>
      </c>
      <c r="DG93" s="35" t="s">
        <v>109</v>
      </c>
      <c r="DH93" s="35" t="s">
        <v>110</v>
      </c>
      <c r="DI93" s="35" t="s">
        <v>111</v>
      </c>
      <c r="DJ93" s="35" t="s">
        <v>112</v>
      </c>
      <c r="DK93" s="35" t="s">
        <v>113</v>
      </c>
      <c r="DL93" s="35" t="s">
        <v>114</v>
      </c>
      <c r="DM93" s="35" t="s">
        <v>115</v>
      </c>
      <c r="DN93" s="35" t="s">
        <v>116</v>
      </c>
      <c r="DO93" s="35" t="s">
        <v>117</v>
      </c>
      <c r="DP93" s="35" t="s">
        <v>118</v>
      </c>
      <c r="DQ93" s="35" t="s">
        <v>119</v>
      </c>
      <c r="DR93" s="35" t="s">
        <v>120</v>
      </c>
      <c r="DS93" s="35" t="s">
        <v>121</v>
      </c>
      <c r="DT93" s="35" t="s">
        <v>122</v>
      </c>
      <c r="DU93" s="35" t="s">
        <v>123</v>
      </c>
      <c r="DV93" s="35" t="s">
        <v>124</v>
      </c>
      <c r="DW93" s="35" t="s">
        <v>125</v>
      </c>
      <c r="DX93" s="35" t="s">
        <v>126</v>
      </c>
      <c r="DY93" s="35" t="s">
        <v>127</v>
      </c>
      <c r="DZ93" s="35" t="s">
        <v>128</v>
      </c>
      <c r="EA93" s="35" t="s">
        <v>129</v>
      </c>
      <c r="EB93" s="35" t="s">
        <v>130</v>
      </c>
      <c r="EC93" s="35" t="s">
        <v>131</v>
      </c>
      <c r="ED93" s="35" t="s">
        <v>132</v>
      </c>
      <c r="EE93" s="35" t="s">
        <v>133</v>
      </c>
      <c r="EF93" s="35" t="s">
        <v>134</v>
      </c>
      <c r="EG93" s="35" t="s">
        <v>135</v>
      </c>
      <c r="EH93" s="35" t="s">
        <v>136</v>
      </c>
      <c r="EI93" s="35" t="s">
        <v>137</v>
      </c>
      <c r="EJ93" s="35" t="s">
        <v>138</v>
      </c>
      <c r="EK93" s="35" t="s">
        <v>139</v>
      </c>
      <c r="EL93" s="35" t="s">
        <v>140</v>
      </c>
      <c r="EM93" s="35" t="s">
        <v>141</v>
      </c>
      <c r="EN93" s="35" t="s">
        <v>142</v>
      </c>
      <c r="EO93" s="35" t="s">
        <v>143</v>
      </c>
      <c r="EP93" s="35" t="s">
        <v>144</v>
      </c>
      <c r="EQ93" s="35" t="s">
        <v>145</v>
      </c>
      <c r="ER93" s="35" t="s">
        <v>146</v>
      </c>
      <c r="EU93" s="2" t="s">
        <v>147</v>
      </c>
      <c r="EV93" s="0" t="s">
        <v>148</v>
      </c>
      <c r="EW93" s="0" t="s">
        <v>30</v>
      </c>
      <c r="EX93" s="2" t="s">
        <v>3</v>
      </c>
      <c r="EY93" s="19" t="s">
        <v>168</v>
      </c>
      <c r="EZ93" s="2" t="s">
        <v>150</v>
      </c>
    </row>
    <row r="94" customFormat="false" ht="12.75" hidden="false" customHeight="false" outlineLevel="0" collapsed="false">
      <c r="A94" s="26" t="s">
        <v>183</v>
      </c>
      <c r="B94" s="0" t="n">
        <v>100</v>
      </c>
      <c r="C94" s="30" t="n">
        <v>0</v>
      </c>
      <c r="D94" s="30" t="n">
        <v>0</v>
      </c>
      <c r="E94" s="30" t="n">
        <v>0</v>
      </c>
      <c r="F94" s="30" t="n">
        <v>0</v>
      </c>
      <c r="G94" s="30" t="n">
        <v>0</v>
      </c>
      <c r="H94" s="30" t="n">
        <v>0</v>
      </c>
      <c r="I94" s="30" t="n">
        <v>0</v>
      </c>
      <c r="J94" s="30" t="n">
        <v>0</v>
      </c>
      <c r="K94" s="30" t="n">
        <v>0</v>
      </c>
      <c r="L94" s="30" t="n">
        <v>0</v>
      </c>
      <c r="M94" s="30" t="n">
        <v>0</v>
      </c>
      <c r="N94" s="30" t="n">
        <v>0</v>
      </c>
      <c r="O94" s="30" t="n">
        <v>0</v>
      </c>
      <c r="P94" s="30" t="n">
        <v>0</v>
      </c>
      <c r="Q94" s="30" t="n">
        <v>0</v>
      </c>
      <c r="R94" s="30" t="n">
        <v>0</v>
      </c>
      <c r="S94" s="30" t="n">
        <v>0</v>
      </c>
      <c r="T94" s="30" t="n">
        <v>0</v>
      </c>
      <c r="U94" s="30" t="n">
        <v>0</v>
      </c>
      <c r="V94" s="30" t="n">
        <v>0</v>
      </c>
      <c r="W94" s="30" t="n">
        <v>0</v>
      </c>
      <c r="X94" s="30" t="n">
        <v>12</v>
      </c>
      <c r="Y94" s="30" t="n">
        <v>12</v>
      </c>
      <c r="Z94" s="30" t="n">
        <v>0</v>
      </c>
      <c r="AA94" s="30" t="n">
        <v>3</v>
      </c>
      <c r="AB94" s="30" t="n">
        <v>3</v>
      </c>
      <c r="AC94" s="30" t="n">
        <v>0</v>
      </c>
      <c r="AD94" s="30" t="n">
        <v>0</v>
      </c>
      <c r="AE94" s="30" t="n">
        <v>0</v>
      </c>
      <c r="AF94" s="30" t="n">
        <v>1</v>
      </c>
      <c r="AG94" s="30" t="n">
        <v>0</v>
      </c>
      <c r="AH94" s="30" t="n">
        <v>1</v>
      </c>
      <c r="AI94" s="30" t="n">
        <v>0</v>
      </c>
      <c r="AJ94" s="30" t="n">
        <v>0</v>
      </c>
      <c r="AK94" s="30" t="n">
        <v>0</v>
      </c>
      <c r="AL94" s="30" t="n">
        <v>0</v>
      </c>
      <c r="AM94" s="30" t="n">
        <v>0</v>
      </c>
      <c r="AN94" s="30" t="n">
        <v>0</v>
      </c>
      <c r="AO94" s="30" t="n">
        <v>1</v>
      </c>
      <c r="AP94" s="30" t="n">
        <v>0</v>
      </c>
      <c r="AQ94" s="30" t="n">
        <v>1</v>
      </c>
      <c r="AR94" s="30"/>
      <c r="AS94" s="30"/>
      <c r="AT94" s="30"/>
      <c r="AU94" s="30"/>
      <c r="AV94" s="30" t="n">
        <v>0</v>
      </c>
      <c r="AW94" s="30" t="n">
        <v>49</v>
      </c>
      <c r="AX94" s="30" t="n">
        <v>32</v>
      </c>
      <c r="AY94" s="30" t="n">
        <v>0</v>
      </c>
      <c r="AZ94" s="30" t="n">
        <v>1</v>
      </c>
      <c r="BA94" s="30" t="n">
        <v>2</v>
      </c>
      <c r="BB94" s="30" t="n">
        <v>2</v>
      </c>
      <c r="BC94" s="30" t="n">
        <v>0</v>
      </c>
      <c r="BD94" s="30" t="n">
        <v>0</v>
      </c>
      <c r="BE94" s="30" t="n">
        <v>2</v>
      </c>
      <c r="BF94" s="30" t="n">
        <v>0</v>
      </c>
      <c r="BG94" s="30" t="n">
        <v>6</v>
      </c>
      <c r="BH94" s="30" t="n">
        <v>5</v>
      </c>
      <c r="BI94" s="30" t="n">
        <v>1</v>
      </c>
      <c r="BJ94" s="30" t="n">
        <v>4</v>
      </c>
      <c r="BK94" s="30" t="n">
        <v>1</v>
      </c>
      <c r="BL94" s="30" t="n">
        <v>1</v>
      </c>
      <c r="BM94" s="30" t="n">
        <v>0</v>
      </c>
      <c r="BN94" s="30" t="n">
        <v>0</v>
      </c>
      <c r="BO94" s="30" t="n">
        <v>0</v>
      </c>
      <c r="BP94" s="30" t="n">
        <v>0</v>
      </c>
      <c r="BQ94" s="30" t="n">
        <v>0</v>
      </c>
      <c r="BR94" s="30" t="n">
        <v>0</v>
      </c>
      <c r="BS94" s="30" t="n">
        <v>0</v>
      </c>
      <c r="BT94" s="30" t="n">
        <v>0</v>
      </c>
      <c r="BU94" s="30" t="n">
        <v>1</v>
      </c>
      <c r="BV94" s="30" t="n">
        <v>0</v>
      </c>
      <c r="BW94" s="30" t="n">
        <v>0</v>
      </c>
      <c r="BX94" s="30" t="n">
        <v>0</v>
      </c>
      <c r="BY94" s="30" t="n">
        <v>1</v>
      </c>
      <c r="BZ94" s="30" t="n">
        <v>0</v>
      </c>
      <c r="CA94" s="30" t="n">
        <v>0</v>
      </c>
      <c r="CB94" s="30" t="n">
        <v>0</v>
      </c>
      <c r="CC94" s="30" t="n">
        <v>0</v>
      </c>
      <c r="CD94" s="30" t="n">
        <v>0</v>
      </c>
      <c r="CE94" s="30" t="n">
        <v>0</v>
      </c>
      <c r="CF94" s="30" t="n">
        <v>0</v>
      </c>
      <c r="CG94" s="30" t="n">
        <v>0</v>
      </c>
      <c r="CH94" s="30" t="n">
        <v>0</v>
      </c>
      <c r="CI94" s="30" t="n">
        <v>0</v>
      </c>
      <c r="CJ94" s="30" t="n">
        <v>0</v>
      </c>
      <c r="CK94" s="30" t="n">
        <v>0</v>
      </c>
      <c r="CL94" s="30" t="n">
        <v>1</v>
      </c>
      <c r="CM94" s="30" t="n">
        <v>0</v>
      </c>
      <c r="CN94" s="30" t="n">
        <v>0</v>
      </c>
      <c r="CO94" s="30" t="n">
        <v>1</v>
      </c>
      <c r="CP94" s="30" t="n">
        <v>3</v>
      </c>
      <c r="CQ94" s="30" t="n">
        <v>0</v>
      </c>
      <c r="CR94" s="30" t="n">
        <v>3</v>
      </c>
      <c r="CS94" s="30" t="n">
        <v>0</v>
      </c>
      <c r="CT94" s="30" t="n">
        <v>0</v>
      </c>
      <c r="CU94" s="30" t="n">
        <v>0</v>
      </c>
      <c r="CV94" s="30" t="n">
        <v>0</v>
      </c>
      <c r="CW94" s="30" t="n">
        <v>3</v>
      </c>
      <c r="CX94" s="30" t="n">
        <v>0</v>
      </c>
      <c r="CY94" s="30" t="n">
        <v>0</v>
      </c>
      <c r="CZ94" s="30" t="n">
        <v>0</v>
      </c>
      <c r="DA94" s="30" t="n">
        <v>0</v>
      </c>
      <c r="DB94" s="30" t="n">
        <v>3</v>
      </c>
      <c r="DC94" s="30" t="n">
        <v>2</v>
      </c>
      <c r="DD94" s="30" t="n">
        <v>1</v>
      </c>
      <c r="DE94" s="30" t="n">
        <v>8</v>
      </c>
      <c r="DF94" s="30" t="n">
        <v>2</v>
      </c>
      <c r="DG94" s="30" t="n">
        <v>0</v>
      </c>
      <c r="DH94" s="30" t="n">
        <v>0</v>
      </c>
      <c r="DI94" s="30" t="n">
        <v>1</v>
      </c>
      <c r="DJ94" s="30" t="n">
        <v>2</v>
      </c>
      <c r="DK94" s="30" t="n">
        <v>3</v>
      </c>
      <c r="DL94" s="30" t="n">
        <v>0</v>
      </c>
      <c r="DM94" s="30" t="n">
        <v>0</v>
      </c>
      <c r="DN94" s="30" t="n">
        <v>0</v>
      </c>
      <c r="DO94" s="30" t="n">
        <v>1</v>
      </c>
      <c r="DP94" s="30" t="n">
        <v>1</v>
      </c>
      <c r="DQ94" s="30" t="n">
        <v>0</v>
      </c>
      <c r="DR94" s="30" t="n">
        <v>0</v>
      </c>
      <c r="DS94" s="30" t="n">
        <v>17</v>
      </c>
      <c r="DT94" s="30" t="n">
        <v>0</v>
      </c>
      <c r="DU94" s="30" t="n">
        <v>0</v>
      </c>
      <c r="DV94" s="30" t="n">
        <v>0</v>
      </c>
      <c r="DW94" s="30" t="n">
        <v>0</v>
      </c>
      <c r="DX94" s="30" t="n">
        <v>11</v>
      </c>
      <c r="DY94" s="30" t="n">
        <v>0</v>
      </c>
      <c r="DZ94" s="30" t="n">
        <v>5</v>
      </c>
      <c r="EA94" s="30" t="n">
        <v>4</v>
      </c>
      <c r="EB94" s="30" t="n">
        <v>2</v>
      </c>
      <c r="EC94" s="30" t="n">
        <v>0</v>
      </c>
      <c r="ED94" s="30" t="n">
        <v>0</v>
      </c>
      <c r="EE94" s="30" t="n">
        <v>0</v>
      </c>
      <c r="EF94" s="30" t="n">
        <v>0</v>
      </c>
      <c r="EG94" s="30" t="n">
        <v>0</v>
      </c>
      <c r="EH94" s="30" t="n">
        <v>5</v>
      </c>
      <c r="EI94" s="30" t="n">
        <v>0</v>
      </c>
      <c r="EJ94" s="30" t="n">
        <v>1</v>
      </c>
      <c r="EK94" s="30" t="n">
        <v>0</v>
      </c>
      <c r="EL94" s="30" t="n">
        <v>0</v>
      </c>
      <c r="EM94" s="30" t="n">
        <v>0</v>
      </c>
      <c r="EN94" s="30" t="n">
        <v>0</v>
      </c>
      <c r="EO94" s="30" t="n">
        <v>0</v>
      </c>
      <c r="EP94" s="30" t="n">
        <v>1</v>
      </c>
      <c r="EQ94" s="30" t="n">
        <v>1</v>
      </c>
      <c r="ER94" s="30" t="n">
        <v>0</v>
      </c>
      <c r="EU94" s="19" t="n">
        <v>3</v>
      </c>
      <c r="EV94" s="0" t="n">
        <v>32</v>
      </c>
      <c r="EW94" s="0" t="n">
        <v>30</v>
      </c>
      <c r="EX94" s="19" t="n">
        <v>1</v>
      </c>
      <c r="EY94" s="19" t="n">
        <v>7</v>
      </c>
      <c r="EZ94" s="19" t="n">
        <v>34</v>
      </c>
    </row>
    <row r="95" customFormat="false" ht="12.75" hidden="false" customHeight="false" outlineLevel="0" collapsed="false">
      <c r="A95" s="27" t="s">
        <v>184</v>
      </c>
      <c r="B95" s="0" t="n">
        <v>36</v>
      </c>
      <c r="C95" s="30" t="n">
        <v>0</v>
      </c>
      <c r="D95" s="30" t="n">
        <v>0</v>
      </c>
      <c r="E95" s="30" t="n">
        <v>0</v>
      </c>
      <c r="F95" s="30" t="n">
        <v>0</v>
      </c>
      <c r="G95" s="30" t="n">
        <v>0</v>
      </c>
      <c r="H95" s="30" t="n">
        <v>0</v>
      </c>
      <c r="I95" s="30" t="n">
        <v>0</v>
      </c>
      <c r="J95" s="30" t="n">
        <v>0</v>
      </c>
      <c r="K95" s="30" t="n">
        <v>0</v>
      </c>
      <c r="L95" s="30" t="n">
        <v>0</v>
      </c>
      <c r="M95" s="30" t="n">
        <v>0</v>
      </c>
      <c r="N95" s="30" t="n">
        <v>0</v>
      </c>
      <c r="O95" s="30" t="n">
        <v>0</v>
      </c>
      <c r="P95" s="30" t="n">
        <v>0</v>
      </c>
      <c r="Q95" s="30" t="n">
        <v>0</v>
      </c>
      <c r="R95" s="30" t="n">
        <v>0</v>
      </c>
      <c r="S95" s="30" t="n">
        <v>0</v>
      </c>
      <c r="T95" s="30" t="n">
        <v>0</v>
      </c>
      <c r="U95" s="30" t="n">
        <v>0</v>
      </c>
      <c r="V95" s="30" t="n">
        <v>0</v>
      </c>
      <c r="W95" s="30" t="n">
        <v>0</v>
      </c>
      <c r="X95" s="30" t="n">
        <v>8.33333333333333</v>
      </c>
      <c r="Y95" s="30" t="n">
        <v>8.33333333333333</v>
      </c>
      <c r="Z95" s="30" t="n">
        <v>0</v>
      </c>
      <c r="AA95" s="30" t="n">
        <v>2.77777777777778</v>
      </c>
      <c r="AB95" s="30" t="n">
        <v>2.77777777777778</v>
      </c>
      <c r="AC95" s="30" t="n">
        <v>0</v>
      </c>
      <c r="AD95" s="30" t="n">
        <v>0</v>
      </c>
      <c r="AE95" s="30" t="n">
        <v>2.77777777777778</v>
      </c>
      <c r="AF95" s="30" t="n">
        <v>8.33333333333333</v>
      </c>
      <c r="AG95" s="30" t="n">
        <v>0</v>
      </c>
      <c r="AH95" s="30" t="n">
        <v>2.77777777777778</v>
      </c>
      <c r="AI95" s="30" t="n">
        <v>5.55555555555556</v>
      </c>
      <c r="AJ95" s="30" t="n">
        <v>0</v>
      </c>
      <c r="AK95" s="30" t="n">
        <v>0</v>
      </c>
      <c r="AL95" s="30" t="n">
        <v>0</v>
      </c>
      <c r="AM95" s="30" t="n">
        <v>0</v>
      </c>
      <c r="AN95" s="30" t="n">
        <v>0</v>
      </c>
      <c r="AO95" s="30" t="n">
        <v>0</v>
      </c>
      <c r="AP95" s="30" t="n">
        <v>0</v>
      </c>
      <c r="AQ95" s="30" t="n">
        <v>0</v>
      </c>
      <c r="AR95" s="30"/>
      <c r="AS95" s="30"/>
      <c r="AT95" s="30"/>
      <c r="AU95" s="30"/>
      <c r="AV95" s="30" t="n">
        <v>0</v>
      </c>
      <c r="AW95" s="30" t="n">
        <v>33.3333333333333</v>
      </c>
      <c r="AX95" s="30" t="n">
        <v>16.6666666666667</v>
      </c>
      <c r="AY95" s="30" t="n">
        <v>0</v>
      </c>
      <c r="AZ95" s="30" t="n">
        <v>0</v>
      </c>
      <c r="BA95" s="30" t="n">
        <v>2.77777777777778</v>
      </c>
      <c r="BB95" s="30" t="n">
        <v>0</v>
      </c>
      <c r="BC95" s="30" t="n">
        <v>0</v>
      </c>
      <c r="BD95" s="30" t="n">
        <v>0</v>
      </c>
      <c r="BE95" s="30" t="n">
        <v>0</v>
      </c>
      <c r="BF95" s="30" t="n">
        <v>0</v>
      </c>
      <c r="BG95" s="30" t="n">
        <v>8.33333333333333</v>
      </c>
      <c r="BH95" s="30" t="n">
        <v>0</v>
      </c>
      <c r="BI95" s="30" t="n">
        <v>8.33333333333333</v>
      </c>
      <c r="BJ95" s="30" t="n">
        <v>2.77777777777778</v>
      </c>
      <c r="BK95" s="30" t="n">
        <v>2.77777777777778</v>
      </c>
      <c r="BL95" s="30" t="n">
        <v>0</v>
      </c>
      <c r="BM95" s="30" t="n">
        <v>0</v>
      </c>
      <c r="BN95" s="30" t="n">
        <v>2.77777777777778</v>
      </c>
      <c r="BO95" s="30" t="n">
        <v>0</v>
      </c>
      <c r="BP95" s="30" t="n">
        <v>0</v>
      </c>
      <c r="BQ95" s="30" t="n">
        <v>0</v>
      </c>
      <c r="BR95" s="30" t="n">
        <v>0</v>
      </c>
      <c r="BS95" s="30" t="n">
        <v>0</v>
      </c>
      <c r="BT95" s="30" t="n">
        <v>0</v>
      </c>
      <c r="BU95" s="30" t="n">
        <v>8.33333333333333</v>
      </c>
      <c r="BV95" s="30" t="n">
        <v>0</v>
      </c>
      <c r="BW95" s="30" t="n">
        <v>0</v>
      </c>
      <c r="BX95" s="30" t="n">
        <v>5.55555555555556</v>
      </c>
      <c r="BY95" s="30" t="n">
        <v>2.77777777777778</v>
      </c>
      <c r="BZ95" s="30" t="n">
        <v>0</v>
      </c>
      <c r="CA95" s="30" t="n">
        <v>0</v>
      </c>
      <c r="CB95" s="30" t="n">
        <v>0</v>
      </c>
      <c r="CC95" s="30" t="n">
        <v>0</v>
      </c>
      <c r="CD95" s="30" t="n">
        <v>0</v>
      </c>
      <c r="CE95" s="30" t="n">
        <v>0</v>
      </c>
      <c r="CF95" s="30" t="n">
        <v>0</v>
      </c>
      <c r="CG95" s="30" t="n">
        <v>0</v>
      </c>
      <c r="CH95" s="30" t="n">
        <v>0</v>
      </c>
      <c r="CI95" s="30" t="n">
        <v>0</v>
      </c>
      <c r="CJ95" s="30" t="n">
        <v>0</v>
      </c>
      <c r="CK95" s="30" t="n">
        <v>0</v>
      </c>
      <c r="CL95" s="30" t="n">
        <v>0</v>
      </c>
      <c r="CM95" s="30" t="n">
        <v>0</v>
      </c>
      <c r="CN95" s="30" t="n">
        <v>0</v>
      </c>
      <c r="CO95" s="30" t="n">
        <v>0</v>
      </c>
      <c r="CP95" s="30" t="n">
        <v>0</v>
      </c>
      <c r="CQ95" s="30" t="n">
        <v>0</v>
      </c>
      <c r="CR95" s="30" t="n">
        <v>0</v>
      </c>
      <c r="CS95" s="30" t="n">
        <v>0</v>
      </c>
      <c r="CT95" s="30" t="n">
        <v>0</v>
      </c>
      <c r="CU95" s="30" t="n">
        <v>0</v>
      </c>
      <c r="CV95" s="30" t="n">
        <v>0</v>
      </c>
      <c r="CW95" s="30" t="n">
        <v>0</v>
      </c>
      <c r="CX95" s="30" t="n">
        <v>0</v>
      </c>
      <c r="CY95" s="30" t="n">
        <v>0</v>
      </c>
      <c r="CZ95" s="30" t="n">
        <v>0</v>
      </c>
      <c r="DA95" s="30" t="n">
        <v>0</v>
      </c>
      <c r="DB95" s="30" t="n">
        <v>0</v>
      </c>
      <c r="DC95" s="30" t="n">
        <v>0</v>
      </c>
      <c r="DD95" s="30" t="n">
        <v>0</v>
      </c>
      <c r="DE95" s="30" t="n">
        <v>5.55555555555556</v>
      </c>
      <c r="DF95" s="30" t="n">
        <v>5.55555555555556</v>
      </c>
      <c r="DG95" s="30" t="n">
        <v>0</v>
      </c>
      <c r="DH95" s="30" t="n">
        <v>0</v>
      </c>
      <c r="DI95" s="30" t="n">
        <v>0</v>
      </c>
      <c r="DJ95" s="30" t="n">
        <v>0</v>
      </c>
      <c r="DK95" s="30" t="n">
        <v>0</v>
      </c>
      <c r="DL95" s="30" t="n">
        <v>0</v>
      </c>
      <c r="DM95" s="30" t="n">
        <v>0</v>
      </c>
      <c r="DN95" s="30" t="n">
        <v>0</v>
      </c>
      <c r="DO95" s="30" t="n">
        <v>0</v>
      </c>
      <c r="DP95" s="30" t="n">
        <v>0</v>
      </c>
      <c r="DQ95" s="30" t="n">
        <v>0</v>
      </c>
      <c r="DR95" s="30" t="n">
        <v>0</v>
      </c>
      <c r="DS95" s="30" t="n">
        <v>27.7777777777778</v>
      </c>
      <c r="DT95" s="30" t="n">
        <v>0</v>
      </c>
      <c r="DU95" s="30" t="n">
        <v>0</v>
      </c>
      <c r="DV95" s="30" t="n">
        <v>0</v>
      </c>
      <c r="DW95" s="30" t="n">
        <v>0</v>
      </c>
      <c r="DX95" s="30" t="n">
        <v>8.33333333333333</v>
      </c>
      <c r="DY95" s="30" t="n">
        <v>2.77777777777778</v>
      </c>
      <c r="DZ95" s="30" t="n">
        <v>5.55555555555556</v>
      </c>
      <c r="EA95" s="30" t="n">
        <v>0</v>
      </c>
      <c r="EB95" s="30" t="n">
        <v>0</v>
      </c>
      <c r="EC95" s="30" t="n">
        <v>0</v>
      </c>
      <c r="ED95" s="30" t="n">
        <v>0</v>
      </c>
      <c r="EE95" s="30" t="n">
        <v>0</v>
      </c>
      <c r="EF95" s="30" t="n">
        <v>5.55555555555556</v>
      </c>
      <c r="EG95" s="30" t="n">
        <v>0</v>
      </c>
      <c r="EH95" s="30" t="n">
        <v>8.33333333333333</v>
      </c>
      <c r="EI95" s="30" t="n">
        <v>0</v>
      </c>
      <c r="EJ95" s="30" t="n">
        <v>0</v>
      </c>
      <c r="EK95" s="30" t="n">
        <v>5.55555555555556</v>
      </c>
      <c r="EL95" s="30" t="n">
        <v>0</v>
      </c>
      <c r="EM95" s="30" t="n">
        <v>0</v>
      </c>
      <c r="EN95" s="30" t="n">
        <v>0</v>
      </c>
      <c r="EO95" s="30" t="n">
        <v>0</v>
      </c>
      <c r="EP95" s="30" t="n">
        <v>8.33333333333333</v>
      </c>
      <c r="EQ95" s="30" t="n">
        <v>2.77777777777778</v>
      </c>
      <c r="ER95" s="30" t="n">
        <v>0</v>
      </c>
      <c r="EU95" s="19" t="n">
        <v>8.33333333333333</v>
      </c>
      <c r="EV95" s="0" t="n">
        <v>52.7777777777778</v>
      </c>
      <c r="EW95" s="0" t="n">
        <v>16.6666666666667</v>
      </c>
      <c r="EX95" s="19" t="n">
        <v>0</v>
      </c>
      <c r="EY95" s="19" t="n">
        <v>16.6666666666667</v>
      </c>
      <c r="EZ95" s="19" t="n">
        <v>22.2222222222222</v>
      </c>
    </row>
    <row r="96" customFormat="false" ht="12.75" hidden="false" customHeight="false" outlineLevel="0" collapsed="false">
      <c r="A96" s="27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  <c r="AD96" s="30"/>
      <c r="AE96" s="30"/>
      <c r="AF96" s="30"/>
      <c r="AG96" s="30"/>
      <c r="AH96" s="30"/>
      <c r="AI96" s="30"/>
      <c r="AJ96" s="30"/>
      <c r="AK96" s="30"/>
      <c r="AL96" s="30"/>
      <c r="AM96" s="30"/>
      <c r="AN96" s="30"/>
      <c r="AO96" s="30"/>
      <c r="AP96" s="30"/>
      <c r="AQ96" s="30"/>
      <c r="AR96" s="30"/>
      <c r="AS96" s="30"/>
      <c r="AT96" s="30"/>
      <c r="AU96" s="30"/>
      <c r="AV96" s="30"/>
      <c r="AW96" s="30"/>
      <c r="AX96" s="30"/>
      <c r="AY96" s="30"/>
      <c r="AZ96" s="30"/>
      <c r="BA96" s="30"/>
      <c r="BB96" s="30"/>
      <c r="BC96" s="30"/>
      <c r="BD96" s="30"/>
      <c r="BE96" s="30"/>
      <c r="BF96" s="30"/>
      <c r="BG96" s="30"/>
      <c r="BH96" s="30"/>
      <c r="BI96" s="30"/>
      <c r="BJ96" s="30"/>
      <c r="BK96" s="30"/>
      <c r="BL96" s="30"/>
      <c r="BM96" s="30"/>
      <c r="BN96" s="30"/>
      <c r="BO96" s="30"/>
      <c r="BP96" s="30"/>
      <c r="BQ96" s="30"/>
      <c r="BR96" s="30"/>
      <c r="BS96" s="30"/>
      <c r="BT96" s="30"/>
      <c r="BU96" s="30"/>
      <c r="BV96" s="30"/>
      <c r="BW96" s="30"/>
      <c r="BX96" s="30"/>
      <c r="BY96" s="30"/>
      <c r="BZ96" s="30"/>
      <c r="CA96" s="30"/>
      <c r="CB96" s="30"/>
      <c r="CC96" s="30"/>
      <c r="CD96" s="30"/>
      <c r="CE96" s="30"/>
      <c r="CF96" s="30"/>
      <c r="CG96" s="30"/>
      <c r="CH96" s="30"/>
      <c r="CI96" s="30"/>
      <c r="CJ96" s="30"/>
      <c r="CK96" s="30"/>
      <c r="CL96" s="30"/>
      <c r="CM96" s="30"/>
      <c r="CN96" s="30"/>
      <c r="CO96" s="30"/>
      <c r="CP96" s="30"/>
      <c r="CQ96" s="30"/>
      <c r="CR96" s="30"/>
      <c r="CS96" s="30"/>
      <c r="CT96" s="30"/>
      <c r="CU96" s="30"/>
      <c r="CV96" s="30"/>
      <c r="CW96" s="30"/>
      <c r="CX96" s="30"/>
      <c r="CY96" s="30"/>
      <c r="CZ96" s="30"/>
      <c r="DA96" s="30"/>
      <c r="DB96" s="30"/>
      <c r="DC96" s="30"/>
      <c r="DD96" s="30"/>
      <c r="DE96" s="30"/>
      <c r="DF96" s="30"/>
      <c r="DG96" s="30"/>
      <c r="DH96" s="30"/>
      <c r="DI96" s="30"/>
      <c r="DJ96" s="30"/>
      <c r="DK96" s="30"/>
      <c r="DL96" s="30"/>
      <c r="DM96" s="30"/>
      <c r="DN96" s="30"/>
      <c r="DO96" s="30"/>
      <c r="DP96" s="30"/>
      <c r="DQ96" s="30"/>
      <c r="DR96" s="30"/>
      <c r="DS96" s="30"/>
      <c r="DT96" s="30"/>
      <c r="DU96" s="30"/>
      <c r="DV96" s="30"/>
      <c r="DW96" s="30"/>
      <c r="DX96" s="30"/>
      <c r="DY96" s="30"/>
      <c r="DZ96" s="30"/>
      <c r="EA96" s="30"/>
      <c r="EB96" s="30"/>
      <c r="EC96" s="30"/>
      <c r="ED96" s="30"/>
      <c r="EE96" s="30"/>
      <c r="EF96" s="30"/>
      <c r="EG96" s="30"/>
      <c r="EH96" s="30"/>
      <c r="EI96" s="30"/>
      <c r="EJ96" s="30"/>
      <c r="EK96" s="30"/>
      <c r="EL96" s="30"/>
      <c r="EM96" s="30"/>
      <c r="EN96" s="30"/>
      <c r="EO96" s="30"/>
      <c r="EP96" s="30"/>
      <c r="EQ96" s="30"/>
      <c r="ER96" s="30"/>
      <c r="EU96" s="19"/>
      <c r="EX96" s="19"/>
      <c r="EY96" s="2"/>
      <c r="EZ96" s="19"/>
    </row>
    <row r="97" s="34" customFormat="true" ht="13.5" hidden="false" customHeight="false" outlineLevel="0" collapsed="false">
      <c r="A97" s="37" t="s">
        <v>185</v>
      </c>
      <c r="C97" s="35" t="s">
        <v>2</v>
      </c>
      <c r="D97" s="35" t="s">
        <v>3</v>
      </c>
      <c r="E97" s="35" t="s">
        <v>4</v>
      </c>
      <c r="F97" s="35" t="s">
        <v>5</v>
      </c>
      <c r="G97" s="35" t="s">
        <v>6</v>
      </c>
      <c r="H97" s="35" t="s">
        <v>7</v>
      </c>
      <c r="I97" s="35" t="s">
        <v>8</v>
      </c>
      <c r="J97" s="35" t="s">
        <v>9</v>
      </c>
      <c r="K97" s="35" t="s">
        <v>10</v>
      </c>
      <c r="L97" s="35" t="s">
        <v>11</v>
      </c>
      <c r="M97" s="35" t="s">
        <v>12</v>
      </c>
      <c r="N97" s="35" t="s">
        <v>13</v>
      </c>
      <c r="O97" s="35" t="s">
        <v>14</v>
      </c>
      <c r="P97" s="35" t="s">
        <v>15</v>
      </c>
      <c r="Q97" s="35" t="s">
        <v>16</v>
      </c>
      <c r="R97" s="35" t="s">
        <v>17</v>
      </c>
      <c r="S97" s="35" t="s">
        <v>18</v>
      </c>
      <c r="T97" s="35" t="s">
        <v>19</v>
      </c>
      <c r="U97" s="35" t="s">
        <v>20</v>
      </c>
      <c r="V97" s="35" t="s">
        <v>21</v>
      </c>
      <c r="W97" s="35" t="s">
        <v>22</v>
      </c>
      <c r="X97" s="35" t="s">
        <v>23</v>
      </c>
      <c r="Y97" s="35" t="s">
        <v>24</v>
      </c>
      <c r="Z97" s="35" t="s">
        <v>25</v>
      </c>
      <c r="AA97" s="35" t="s">
        <v>26</v>
      </c>
      <c r="AB97" s="35" t="s">
        <v>27</v>
      </c>
      <c r="AC97" s="35" t="s">
        <v>28</v>
      </c>
      <c r="AD97" s="35" t="s">
        <v>29</v>
      </c>
      <c r="AE97" s="35" t="s">
        <v>30</v>
      </c>
      <c r="AF97" s="35" t="s">
        <v>31</v>
      </c>
      <c r="AG97" s="35" t="s">
        <v>32</v>
      </c>
      <c r="AH97" s="35" t="s">
        <v>33</v>
      </c>
      <c r="AI97" s="35" t="s">
        <v>34</v>
      </c>
      <c r="AJ97" s="35" t="s">
        <v>35</v>
      </c>
      <c r="AK97" s="35" t="s">
        <v>36</v>
      </c>
      <c r="AL97" s="35" t="s">
        <v>37</v>
      </c>
      <c r="AM97" s="35" t="s">
        <v>38</v>
      </c>
      <c r="AN97" s="35" t="s">
        <v>39</v>
      </c>
      <c r="AO97" s="35" t="s">
        <v>40</v>
      </c>
      <c r="AP97" s="35" t="s">
        <v>41</v>
      </c>
      <c r="AQ97" s="35" t="s">
        <v>42</v>
      </c>
      <c r="AR97" s="35"/>
      <c r="AS97" s="35"/>
      <c r="AT97" s="35"/>
      <c r="AU97" s="35"/>
      <c r="AV97" s="35" t="s">
        <v>43</v>
      </c>
      <c r="AW97" s="35" t="s">
        <v>48</v>
      </c>
      <c r="AX97" s="35" t="s">
        <v>49</v>
      </c>
      <c r="AY97" s="35" t="s">
        <v>50</v>
      </c>
      <c r="AZ97" s="35" t="s">
        <v>51</v>
      </c>
      <c r="BA97" s="35" t="s">
        <v>52</v>
      </c>
      <c r="BB97" s="35" t="s">
        <v>53</v>
      </c>
      <c r="BC97" s="35" t="s">
        <v>54</v>
      </c>
      <c r="BD97" s="35" t="s">
        <v>55</v>
      </c>
      <c r="BE97" s="35" t="s">
        <v>56</v>
      </c>
      <c r="BF97" s="35" t="s">
        <v>57</v>
      </c>
      <c r="BG97" s="2" t="s">
        <v>58</v>
      </c>
      <c r="BH97" s="2" t="s">
        <v>59</v>
      </c>
      <c r="BI97" s="2" t="s">
        <v>60</v>
      </c>
      <c r="BJ97" s="35" t="s">
        <v>61</v>
      </c>
      <c r="BK97" s="35" t="s">
        <v>62</v>
      </c>
      <c r="BL97" s="35" t="s">
        <v>63</v>
      </c>
      <c r="BM97" s="35" t="s">
        <v>64</v>
      </c>
      <c r="BN97" s="35" t="s">
        <v>65</v>
      </c>
      <c r="BO97" s="35" t="s">
        <v>66</v>
      </c>
      <c r="BP97" s="35" t="s">
        <v>67</v>
      </c>
      <c r="BQ97" s="35" t="s">
        <v>68</v>
      </c>
      <c r="BR97" s="35" t="s">
        <v>69</v>
      </c>
      <c r="BS97" s="35" t="s">
        <v>70</v>
      </c>
      <c r="BT97" s="35" t="s">
        <v>71</v>
      </c>
      <c r="BU97" s="35" t="s">
        <v>72</v>
      </c>
      <c r="BV97" s="35" t="s">
        <v>73</v>
      </c>
      <c r="BW97" s="35" t="s">
        <v>74</v>
      </c>
      <c r="BX97" s="35" t="s">
        <v>75</v>
      </c>
      <c r="BY97" s="35" t="s">
        <v>76</v>
      </c>
      <c r="BZ97" s="35" t="s">
        <v>77</v>
      </c>
      <c r="CA97" s="35" t="s">
        <v>78</v>
      </c>
      <c r="CB97" s="35" t="s">
        <v>79</v>
      </c>
      <c r="CC97" s="35" t="s">
        <v>80</v>
      </c>
      <c r="CD97" s="35" t="s">
        <v>81</v>
      </c>
      <c r="CE97" s="35" t="s">
        <v>82</v>
      </c>
      <c r="CF97" s="35" t="s">
        <v>83</v>
      </c>
      <c r="CG97" s="35" t="s">
        <v>84</v>
      </c>
      <c r="CH97" s="35" t="s">
        <v>85</v>
      </c>
      <c r="CI97" s="35" t="s">
        <v>86</v>
      </c>
      <c r="CJ97" s="35" t="s">
        <v>87</v>
      </c>
      <c r="CK97" s="35" t="s">
        <v>192</v>
      </c>
      <c r="CL97" s="35" t="s">
        <v>89</v>
      </c>
      <c r="CM97" s="35" t="s">
        <v>88</v>
      </c>
      <c r="CN97" s="35" t="s">
        <v>90</v>
      </c>
      <c r="CO97" s="35" t="s">
        <v>91</v>
      </c>
      <c r="CP97" s="35" t="s">
        <v>93</v>
      </c>
      <c r="CQ97" s="35" t="s">
        <v>0</v>
      </c>
      <c r="CR97" s="35" t="s">
        <v>94</v>
      </c>
      <c r="CS97" s="23" t="s">
        <v>95</v>
      </c>
      <c r="CT97" s="35" t="s">
        <v>96</v>
      </c>
      <c r="CU97" s="35" t="s">
        <v>97</v>
      </c>
      <c r="CV97" s="35" t="s">
        <v>98</v>
      </c>
      <c r="CW97" s="35" t="s">
        <v>99</v>
      </c>
      <c r="CX97" s="35" t="s">
        <v>100</v>
      </c>
      <c r="CY97" s="35" t="s">
        <v>102</v>
      </c>
      <c r="CZ97" s="35" t="s">
        <v>102</v>
      </c>
      <c r="DA97" s="35" t="s">
        <v>103</v>
      </c>
      <c r="DB97" s="35" t="s">
        <v>104</v>
      </c>
      <c r="DC97" s="35" t="s">
        <v>105</v>
      </c>
      <c r="DD97" s="35" t="s">
        <v>106</v>
      </c>
      <c r="DE97" s="35" t="s">
        <v>107</v>
      </c>
      <c r="DF97" s="35" t="s">
        <v>108</v>
      </c>
      <c r="DG97" s="35" t="s">
        <v>109</v>
      </c>
      <c r="DH97" s="35" t="s">
        <v>110</v>
      </c>
      <c r="DI97" s="35" t="s">
        <v>111</v>
      </c>
      <c r="DJ97" s="35" t="s">
        <v>112</v>
      </c>
      <c r="DK97" s="35" t="s">
        <v>113</v>
      </c>
      <c r="DL97" s="35" t="s">
        <v>114</v>
      </c>
      <c r="DM97" s="35" t="s">
        <v>115</v>
      </c>
      <c r="DN97" s="35" t="s">
        <v>116</v>
      </c>
      <c r="DO97" s="35" t="s">
        <v>117</v>
      </c>
      <c r="DP97" s="35" t="s">
        <v>118</v>
      </c>
      <c r="DQ97" s="35" t="s">
        <v>119</v>
      </c>
      <c r="DR97" s="35" t="s">
        <v>120</v>
      </c>
      <c r="DS97" s="35" t="s">
        <v>121</v>
      </c>
      <c r="DT97" s="35" t="s">
        <v>122</v>
      </c>
      <c r="DU97" s="35" t="s">
        <v>123</v>
      </c>
      <c r="DV97" s="35" t="s">
        <v>124</v>
      </c>
      <c r="DW97" s="35" t="s">
        <v>125</v>
      </c>
      <c r="DX97" s="35" t="s">
        <v>126</v>
      </c>
      <c r="DY97" s="35" t="s">
        <v>127</v>
      </c>
      <c r="DZ97" s="35" t="s">
        <v>128</v>
      </c>
      <c r="EA97" s="35" t="s">
        <v>129</v>
      </c>
      <c r="EB97" s="35" t="s">
        <v>130</v>
      </c>
      <c r="EC97" s="35" t="s">
        <v>131</v>
      </c>
      <c r="ED97" s="35" t="s">
        <v>132</v>
      </c>
      <c r="EE97" s="35" t="s">
        <v>133</v>
      </c>
      <c r="EF97" s="35" t="s">
        <v>134</v>
      </c>
      <c r="EG97" s="35" t="s">
        <v>135</v>
      </c>
      <c r="EH97" s="35" t="s">
        <v>136</v>
      </c>
      <c r="EI97" s="35" t="s">
        <v>137</v>
      </c>
      <c r="EJ97" s="35" t="s">
        <v>138</v>
      </c>
      <c r="EK97" s="35" t="s">
        <v>139</v>
      </c>
      <c r="EL97" s="35" t="s">
        <v>140</v>
      </c>
      <c r="EM97" s="35" t="s">
        <v>141</v>
      </c>
      <c r="EN97" s="35" t="s">
        <v>142</v>
      </c>
      <c r="EO97" s="35" t="s">
        <v>143</v>
      </c>
      <c r="EP97" s="35" t="s">
        <v>144</v>
      </c>
      <c r="EQ97" s="35" t="s">
        <v>145</v>
      </c>
      <c r="ER97" s="35" t="s">
        <v>146</v>
      </c>
      <c r="EU97" s="2" t="s">
        <v>147</v>
      </c>
      <c r="EV97" s="0" t="s">
        <v>148</v>
      </c>
      <c r="EW97" s="0" t="s">
        <v>30</v>
      </c>
      <c r="EX97" s="2" t="s">
        <v>3</v>
      </c>
      <c r="EY97" s="19" t="s">
        <v>168</v>
      </c>
      <c r="EZ97" s="2" t="s">
        <v>150</v>
      </c>
    </row>
    <row r="98" customFormat="false" ht="12.75" hidden="false" customHeight="false" outlineLevel="0" collapsed="false">
      <c r="A98" s="26" t="s">
        <v>186</v>
      </c>
      <c r="B98" s="0" t="n">
        <v>226</v>
      </c>
      <c r="C98" s="30" t="n">
        <v>0.442477876106195</v>
      </c>
      <c r="D98" s="30" t="n">
        <v>0</v>
      </c>
      <c r="E98" s="30" t="n">
        <v>0.442477876106195</v>
      </c>
      <c r="F98" s="30" t="n">
        <v>0</v>
      </c>
      <c r="G98" s="30" t="n">
        <v>0</v>
      </c>
      <c r="H98" s="30" t="n">
        <v>0</v>
      </c>
      <c r="I98" s="30" t="n">
        <v>0</v>
      </c>
      <c r="J98" s="30" t="n">
        <v>0</v>
      </c>
      <c r="K98" s="30" t="n">
        <v>0</v>
      </c>
      <c r="L98" s="30" t="n">
        <v>0</v>
      </c>
      <c r="M98" s="30" t="n">
        <v>0</v>
      </c>
      <c r="N98" s="30" t="n">
        <v>0</v>
      </c>
      <c r="O98" s="30" t="n">
        <v>0</v>
      </c>
      <c r="P98" s="30" t="n">
        <v>0</v>
      </c>
      <c r="Q98" s="30" t="n">
        <v>0</v>
      </c>
      <c r="R98" s="30" t="n">
        <v>0</v>
      </c>
      <c r="S98" s="30" t="n">
        <v>0</v>
      </c>
      <c r="T98" s="30" t="n">
        <v>0</v>
      </c>
      <c r="U98" s="30" t="n">
        <v>0</v>
      </c>
      <c r="V98" s="30" t="n">
        <v>0</v>
      </c>
      <c r="W98" s="30" t="n">
        <v>0</v>
      </c>
      <c r="X98" s="30" t="n">
        <v>19.9115044247788</v>
      </c>
      <c r="Y98" s="30" t="n">
        <v>19.9115044247788</v>
      </c>
      <c r="Z98" s="30" t="n">
        <v>0</v>
      </c>
      <c r="AA98" s="30" t="n">
        <v>4.86725663716814</v>
      </c>
      <c r="AB98" s="30" t="n">
        <v>1.76991150442478</v>
      </c>
      <c r="AC98" s="30" t="n">
        <v>1.32743362831858</v>
      </c>
      <c r="AD98" s="30" t="n">
        <v>1.76991150442478</v>
      </c>
      <c r="AE98" s="30" t="n">
        <v>1.76991150442478</v>
      </c>
      <c r="AF98" s="30" t="n">
        <v>13.2743362831858</v>
      </c>
      <c r="AG98" s="30" t="n">
        <v>0</v>
      </c>
      <c r="AH98" s="30" t="n">
        <v>7.9646017699115</v>
      </c>
      <c r="AI98" s="30" t="n">
        <v>3.98230088495575</v>
      </c>
      <c r="AJ98" s="30" t="n">
        <v>0</v>
      </c>
      <c r="AK98" s="30" t="n">
        <v>0.442477876106195</v>
      </c>
      <c r="AL98" s="30" t="n">
        <v>0.442477876106195</v>
      </c>
      <c r="AM98" s="30" t="n">
        <v>0.442477876106195</v>
      </c>
      <c r="AN98" s="30" t="n">
        <v>0</v>
      </c>
      <c r="AO98" s="30" t="n">
        <v>0</v>
      </c>
      <c r="AP98" s="30" t="n">
        <v>0</v>
      </c>
      <c r="AQ98" s="30" t="n">
        <v>0</v>
      </c>
      <c r="AR98" s="30"/>
      <c r="AS98" s="30"/>
      <c r="AT98" s="30"/>
      <c r="AU98" s="30"/>
      <c r="AV98" s="30" t="n">
        <v>0</v>
      </c>
      <c r="AW98" s="30" t="n">
        <v>3.09734513274336</v>
      </c>
      <c r="AX98" s="30" t="n">
        <v>1.32743362831858</v>
      </c>
      <c r="AY98" s="30" t="n">
        <v>0</v>
      </c>
      <c r="AZ98" s="30" t="n">
        <v>0</v>
      </c>
      <c r="BA98" s="30" t="n">
        <v>0</v>
      </c>
      <c r="BB98" s="30" t="n">
        <v>0</v>
      </c>
      <c r="BC98" s="30" t="n">
        <v>0</v>
      </c>
      <c r="BD98" s="30" t="n">
        <v>0</v>
      </c>
      <c r="BE98" s="30" t="n">
        <v>0</v>
      </c>
      <c r="BF98" s="30" t="n">
        <v>0</v>
      </c>
      <c r="BG98" s="30" t="n">
        <v>0.884955752212389</v>
      </c>
      <c r="BH98" s="30" t="n">
        <v>0</v>
      </c>
      <c r="BI98" s="30" t="n">
        <v>0.884955752212389</v>
      </c>
      <c r="BJ98" s="30" t="n">
        <v>0</v>
      </c>
      <c r="BK98" s="30" t="n">
        <v>0</v>
      </c>
      <c r="BL98" s="30" t="n">
        <v>0</v>
      </c>
      <c r="BM98" s="30" t="n">
        <v>0</v>
      </c>
      <c r="BN98" s="30" t="n">
        <v>0</v>
      </c>
      <c r="BO98" s="30" t="n">
        <v>0</v>
      </c>
      <c r="BP98" s="30" t="n">
        <v>0</v>
      </c>
      <c r="BQ98" s="30" t="n">
        <v>0</v>
      </c>
      <c r="BR98" s="30" t="n">
        <v>0</v>
      </c>
      <c r="BS98" s="30" t="n">
        <v>0</v>
      </c>
      <c r="BT98" s="30" t="n">
        <v>0</v>
      </c>
      <c r="BU98" s="30" t="n">
        <v>0.442477876106195</v>
      </c>
      <c r="BV98" s="30" t="n">
        <v>0</v>
      </c>
      <c r="BW98" s="30" t="n">
        <v>0</v>
      </c>
      <c r="BX98" s="30" t="n">
        <v>0</v>
      </c>
      <c r="BY98" s="30" t="n">
        <v>0.442477876106195</v>
      </c>
      <c r="BZ98" s="30" t="n">
        <v>0</v>
      </c>
      <c r="CA98" s="30" t="n">
        <v>0</v>
      </c>
      <c r="CB98" s="30" t="n">
        <v>0</v>
      </c>
      <c r="CC98" s="30" t="n">
        <v>0</v>
      </c>
      <c r="CD98" s="30" t="n">
        <v>0.884955752212389</v>
      </c>
      <c r="CE98" s="30" t="n">
        <v>0.884955752212389</v>
      </c>
      <c r="CF98" s="30" t="n">
        <v>0</v>
      </c>
      <c r="CG98" s="30" t="n">
        <v>0</v>
      </c>
      <c r="CH98" s="30" t="n">
        <v>0</v>
      </c>
      <c r="CI98" s="30" t="n">
        <v>0</v>
      </c>
      <c r="CJ98" s="30" t="n">
        <v>0</v>
      </c>
      <c r="CK98" s="30" t="n">
        <v>0</v>
      </c>
      <c r="CL98" s="30" t="n">
        <v>0.442477876106195</v>
      </c>
      <c r="CM98" s="30" t="n">
        <v>0.442477876106195</v>
      </c>
      <c r="CN98" s="30" t="n">
        <v>0</v>
      </c>
      <c r="CO98" s="30" t="n">
        <v>0</v>
      </c>
      <c r="CP98" s="30" t="n">
        <v>3.09734513274336</v>
      </c>
      <c r="CQ98" s="30" t="n">
        <v>0.884955752212389</v>
      </c>
      <c r="CR98" s="30" t="n">
        <v>2.21238938053097</v>
      </c>
      <c r="CS98" s="30" t="n">
        <v>0</v>
      </c>
      <c r="CT98" s="30" t="n">
        <v>0</v>
      </c>
      <c r="CU98" s="30" t="n">
        <v>1.32743362831858</v>
      </c>
      <c r="CV98" s="30" t="n">
        <v>0.884955752212389</v>
      </c>
      <c r="CW98" s="30" t="n">
        <v>0</v>
      </c>
      <c r="CX98" s="30" t="n">
        <v>0</v>
      </c>
      <c r="CY98" s="30" t="n">
        <v>0</v>
      </c>
      <c r="CZ98" s="30" t="n">
        <v>0</v>
      </c>
      <c r="DA98" s="30" t="n">
        <v>0</v>
      </c>
      <c r="DB98" s="30" t="n">
        <v>1.32743362831858</v>
      </c>
      <c r="DC98" s="30" t="n">
        <v>0</v>
      </c>
      <c r="DD98" s="30" t="n">
        <v>1.32743362831858</v>
      </c>
      <c r="DE98" s="30" t="n">
        <v>3.98230088495575</v>
      </c>
      <c r="DF98" s="30" t="n">
        <v>0.442477876106195</v>
      </c>
      <c r="DG98" s="30" t="n">
        <v>0</v>
      </c>
      <c r="DH98" s="30" t="n">
        <v>0</v>
      </c>
      <c r="DI98" s="30" t="n">
        <v>1.76991150442478</v>
      </c>
      <c r="DJ98" s="30" t="n">
        <v>1.76991150442478</v>
      </c>
      <c r="DK98" s="30" t="n">
        <v>0</v>
      </c>
      <c r="DL98" s="30" t="n">
        <v>0</v>
      </c>
      <c r="DM98" s="30" t="n">
        <v>0</v>
      </c>
      <c r="DN98" s="30" t="n">
        <v>0</v>
      </c>
      <c r="DO98" s="30" t="n">
        <v>7.9646017699115</v>
      </c>
      <c r="DP98" s="30" t="n">
        <v>3.98230088495575</v>
      </c>
      <c r="DQ98" s="30" t="n">
        <v>3.98230088495575</v>
      </c>
      <c r="DR98" s="30" t="n">
        <v>0</v>
      </c>
      <c r="DS98" s="30" t="n">
        <v>32.3008849557522</v>
      </c>
      <c r="DT98" s="30" t="n">
        <v>0</v>
      </c>
      <c r="DU98" s="30" t="n">
        <v>2.65486725663717</v>
      </c>
      <c r="DV98" s="30" t="n">
        <v>2.65486725663717</v>
      </c>
      <c r="DW98" s="30" t="n">
        <v>0</v>
      </c>
      <c r="DX98" s="30" t="n">
        <v>1.32743362831858</v>
      </c>
      <c r="DY98" s="30" t="n">
        <v>0.442477876106195</v>
      </c>
      <c r="DZ98" s="30" t="n">
        <v>0</v>
      </c>
      <c r="EA98" s="30" t="n">
        <v>0</v>
      </c>
      <c r="EB98" s="30" t="n">
        <v>0</v>
      </c>
      <c r="EC98" s="30" t="n">
        <v>0.884955752212389</v>
      </c>
      <c r="ED98" s="30" t="n">
        <v>2.65486725663717</v>
      </c>
      <c r="EE98" s="30" t="n">
        <v>0.884955752212389</v>
      </c>
      <c r="EF98" s="30" t="n">
        <v>2.65486725663717</v>
      </c>
      <c r="EG98" s="30" t="n">
        <v>0.442477876106195</v>
      </c>
      <c r="EH98" s="30" t="n">
        <v>13.2743362831858</v>
      </c>
      <c r="EI98" s="30" t="n">
        <v>0</v>
      </c>
      <c r="EJ98" s="30" t="n">
        <v>0</v>
      </c>
      <c r="EK98" s="30" t="n">
        <v>6.19469026548673</v>
      </c>
      <c r="EL98" s="30" t="n">
        <v>0.442477876106195</v>
      </c>
      <c r="EM98" s="30" t="n">
        <v>1.76991150442478</v>
      </c>
      <c r="EN98" s="30" t="n">
        <v>0.442477876106195</v>
      </c>
      <c r="EO98" s="30" t="n">
        <v>0.442477876106195</v>
      </c>
      <c r="EP98" s="30" t="n">
        <v>3.53982300884956</v>
      </c>
      <c r="EQ98" s="30" t="n">
        <v>3.53982300884956</v>
      </c>
      <c r="ER98" s="30" t="n">
        <v>0</v>
      </c>
      <c r="EU98" s="19" t="n">
        <v>2.21238938053097</v>
      </c>
      <c r="EV98" s="0" t="n">
        <v>93.8053097345133</v>
      </c>
      <c r="EW98" s="0" t="n">
        <v>2.21238938053097</v>
      </c>
      <c r="EX98" s="19" t="n">
        <v>0</v>
      </c>
      <c r="EY98" s="19" t="n">
        <v>18.5840707964602</v>
      </c>
      <c r="EZ98" s="19" t="n">
        <v>1.76991150442478</v>
      </c>
    </row>
    <row r="99" customFormat="false" ht="12.75" hidden="false" customHeight="false" outlineLevel="0" collapsed="false">
      <c r="A99" s="27" t="s">
        <v>187</v>
      </c>
      <c r="B99" s="0" t="n">
        <v>30</v>
      </c>
      <c r="C99" s="30" t="n">
        <v>0</v>
      </c>
      <c r="D99" s="30" t="n">
        <v>0</v>
      </c>
      <c r="E99" s="30" t="n">
        <v>0</v>
      </c>
      <c r="F99" s="30" t="n">
        <v>0</v>
      </c>
      <c r="G99" s="30" t="n">
        <v>0</v>
      </c>
      <c r="H99" s="30" t="n">
        <v>0</v>
      </c>
      <c r="I99" s="30" t="n">
        <v>0</v>
      </c>
      <c r="J99" s="30" t="n">
        <v>0</v>
      </c>
      <c r="K99" s="30" t="n">
        <v>0</v>
      </c>
      <c r="L99" s="30" t="n">
        <v>0</v>
      </c>
      <c r="M99" s="30" t="n">
        <v>0</v>
      </c>
      <c r="N99" s="30" t="n">
        <v>0</v>
      </c>
      <c r="O99" s="30" t="n">
        <v>0</v>
      </c>
      <c r="P99" s="30" t="n">
        <v>0</v>
      </c>
      <c r="Q99" s="30" t="n">
        <v>0</v>
      </c>
      <c r="R99" s="30" t="n">
        <v>0</v>
      </c>
      <c r="S99" s="30" t="n">
        <v>0</v>
      </c>
      <c r="T99" s="30" t="n">
        <v>0</v>
      </c>
      <c r="U99" s="30" t="n">
        <v>0</v>
      </c>
      <c r="V99" s="30" t="n">
        <v>0</v>
      </c>
      <c r="W99" s="30" t="n">
        <v>0</v>
      </c>
      <c r="X99" s="30" t="n">
        <v>20</v>
      </c>
      <c r="Y99" s="30" t="n">
        <v>16.6666666666667</v>
      </c>
      <c r="Z99" s="30" t="n">
        <v>3.33333333333333</v>
      </c>
      <c r="AA99" s="30" t="n">
        <v>0</v>
      </c>
      <c r="AB99" s="30" t="n">
        <v>0</v>
      </c>
      <c r="AC99" s="30" t="n">
        <v>0</v>
      </c>
      <c r="AD99" s="30" t="n">
        <v>0</v>
      </c>
      <c r="AE99" s="30" t="n">
        <v>0</v>
      </c>
      <c r="AF99" s="30" t="n">
        <v>23.3333333333333</v>
      </c>
      <c r="AG99" s="30" t="n">
        <v>0</v>
      </c>
      <c r="AH99" s="30" t="n">
        <v>13.3333333333333</v>
      </c>
      <c r="AI99" s="30" t="n">
        <v>3.33333333333333</v>
      </c>
      <c r="AJ99" s="30" t="n">
        <v>0</v>
      </c>
      <c r="AK99" s="30" t="n">
        <v>0</v>
      </c>
      <c r="AL99" s="30" t="n">
        <v>0</v>
      </c>
      <c r="AM99" s="30" t="n">
        <v>3.33333333333333</v>
      </c>
      <c r="AN99" s="30" t="n">
        <v>3.33333333333333</v>
      </c>
      <c r="AO99" s="30" t="n">
        <v>0</v>
      </c>
      <c r="AP99" s="30" t="n">
        <v>0</v>
      </c>
      <c r="AQ99" s="30" t="n">
        <v>0</v>
      </c>
      <c r="AR99" s="30"/>
      <c r="AS99" s="30"/>
      <c r="AT99" s="30"/>
      <c r="AU99" s="30"/>
      <c r="AV99" s="30" t="n">
        <v>0</v>
      </c>
      <c r="AW99" s="30" t="n">
        <v>3.33333333333333</v>
      </c>
      <c r="AX99" s="30" t="n">
        <v>0</v>
      </c>
      <c r="AY99" s="30" t="n">
        <v>0</v>
      </c>
      <c r="AZ99" s="30" t="n">
        <v>0</v>
      </c>
      <c r="BA99" s="30" t="n">
        <v>0</v>
      </c>
      <c r="BB99" s="30" t="n">
        <v>0</v>
      </c>
      <c r="BC99" s="30" t="n">
        <v>0</v>
      </c>
      <c r="BD99" s="30" t="n">
        <v>0</v>
      </c>
      <c r="BE99" s="30" t="n">
        <v>0</v>
      </c>
      <c r="BF99" s="30" t="n">
        <v>0</v>
      </c>
      <c r="BG99" s="30" t="n">
        <v>0</v>
      </c>
      <c r="BH99" s="30" t="n">
        <v>0</v>
      </c>
      <c r="BI99" s="30" t="n">
        <v>0</v>
      </c>
      <c r="BJ99" s="30" t="n">
        <v>0</v>
      </c>
      <c r="BK99" s="30" t="n">
        <v>0</v>
      </c>
      <c r="BL99" s="30" t="n">
        <v>0</v>
      </c>
      <c r="BM99" s="30" t="n">
        <v>0</v>
      </c>
      <c r="BN99" s="30" t="n">
        <v>0</v>
      </c>
      <c r="BO99" s="30" t="n">
        <v>0</v>
      </c>
      <c r="BP99" s="30" t="n">
        <v>0</v>
      </c>
      <c r="BQ99" s="30" t="n">
        <v>0</v>
      </c>
      <c r="BR99" s="30" t="n">
        <v>0</v>
      </c>
      <c r="BS99" s="30" t="n">
        <v>0</v>
      </c>
      <c r="BT99" s="30" t="n">
        <v>0</v>
      </c>
      <c r="BU99" s="30" t="n">
        <v>3.33333333333333</v>
      </c>
      <c r="BV99" s="30" t="n">
        <v>0</v>
      </c>
      <c r="BW99" s="30" t="n">
        <v>0</v>
      </c>
      <c r="BX99" s="30" t="n">
        <v>3.33333333333333</v>
      </c>
      <c r="BY99" s="30" t="n">
        <v>0</v>
      </c>
      <c r="BZ99" s="30" t="n">
        <v>0</v>
      </c>
      <c r="CA99" s="30" t="n">
        <v>0</v>
      </c>
      <c r="CB99" s="30" t="n">
        <v>0</v>
      </c>
      <c r="CC99" s="30" t="n">
        <v>0</v>
      </c>
      <c r="CD99" s="30" t="n">
        <v>0</v>
      </c>
      <c r="CE99" s="30" t="n">
        <v>0</v>
      </c>
      <c r="CF99" s="30" t="n">
        <v>0</v>
      </c>
      <c r="CG99" s="30" t="n">
        <v>0</v>
      </c>
      <c r="CH99" s="30" t="n">
        <v>0</v>
      </c>
      <c r="CI99" s="30" t="n">
        <v>0</v>
      </c>
      <c r="CJ99" s="30" t="n">
        <v>0</v>
      </c>
      <c r="CK99" s="30" t="n">
        <v>0</v>
      </c>
      <c r="CL99" s="30" t="n">
        <v>0</v>
      </c>
      <c r="CM99" s="30" t="n">
        <v>0</v>
      </c>
      <c r="CN99" s="30" t="n">
        <v>0</v>
      </c>
      <c r="CO99" s="30" t="n">
        <v>0</v>
      </c>
      <c r="CP99" s="30" t="n">
        <v>23.3333333333333</v>
      </c>
      <c r="CQ99" s="30" t="n">
        <v>3.33333333333333</v>
      </c>
      <c r="CR99" s="30" t="n">
        <v>3.33333333333333</v>
      </c>
      <c r="CS99" s="30" t="n">
        <v>0</v>
      </c>
      <c r="CT99" s="30" t="n">
        <v>3.33333333333333</v>
      </c>
      <c r="CU99" s="30" t="n">
        <v>0</v>
      </c>
      <c r="CV99" s="30" t="n">
        <v>0</v>
      </c>
      <c r="CW99" s="30" t="n">
        <v>0</v>
      </c>
      <c r="CX99" s="30" t="n">
        <v>16.6666666666667</v>
      </c>
      <c r="CY99" s="30" t="n">
        <v>0</v>
      </c>
      <c r="CZ99" s="30" t="n">
        <v>0</v>
      </c>
      <c r="DA99" s="30" t="n">
        <v>0</v>
      </c>
      <c r="DB99" s="30" t="n">
        <v>0</v>
      </c>
      <c r="DC99" s="30" t="n">
        <v>0</v>
      </c>
      <c r="DD99" s="30" t="n">
        <v>0</v>
      </c>
      <c r="DE99" s="30" t="n">
        <v>0</v>
      </c>
      <c r="DF99" s="30" t="n">
        <v>0</v>
      </c>
      <c r="DG99" s="30" t="n">
        <v>0</v>
      </c>
      <c r="DH99" s="30" t="n">
        <v>0</v>
      </c>
      <c r="DI99" s="30" t="n">
        <v>0</v>
      </c>
      <c r="DJ99" s="30" t="n">
        <v>0</v>
      </c>
      <c r="DK99" s="30" t="n">
        <v>0</v>
      </c>
      <c r="DL99" s="30" t="n">
        <v>0</v>
      </c>
      <c r="DM99" s="30" t="n">
        <v>0</v>
      </c>
      <c r="DN99" s="30" t="n">
        <v>0</v>
      </c>
      <c r="DO99" s="30" t="n">
        <v>10</v>
      </c>
      <c r="DP99" s="30" t="n">
        <v>3.33333333333333</v>
      </c>
      <c r="DQ99" s="30" t="n">
        <v>6.66666666666667</v>
      </c>
      <c r="DR99" s="30" t="n">
        <v>0</v>
      </c>
      <c r="DS99" s="30" t="n">
        <v>20</v>
      </c>
      <c r="DT99" s="30" t="n">
        <v>3.33333333333333</v>
      </c>
      <c r="DU99" s="30" t="n">
        <v>0</v>
      </c>
      <c r="DV99" s="30" t="n">
        <v>0</v>
      </c>
      <c r="DW99" s="30" t="n">
        <v>0</v>
      </c>
      <c r="DX99" s="30" t="n">
        <v>0</v>
      </c>
      <c r="DY99" s="30" t="n">
        <v>0</v>
      </c>
      <c r="DZ99" s="30" t="n">
        <v>0</v>
      </c>
      <c r="EA99" s="30" t="n">
        <v>0</v>
      </c>
      <c r="EB99" s="30" t="n">
        <v>0</v>
      </c>
      <c r="EC99" s="30" t="n">
        <v>0</v>
      </c>
      <c r="ED99" s="30" t="n">
        <v>3.33333333333333</v>
      </c>
      <c r="EE99" s="30" t="n">
        <v>0</v>
      </c>
      <c r="EF99" s="30" t="n">
        <v>0</v>
      </c>
      <c r="EG99" s="30" t="n">
        <v>0</v>
      </c>
      <c r="EH99" s="30" t="n">
        <v>10</v>
      </c>
      <c r="EI99" s="30" t="n">
        <v>0</v>
      </c>
      <c r="EJ99" s="30" t="n">
        <v>0</v>
      </c>
      <c r="EK99" s="30" t="n">
        <v>3.33333333333333</v>
      </c>
      <c r="EL99" s="30" t="n">
        <v>0</v>
      </c>
      <c r="EM99" s="30" t="n">
        <v>0</v>
      </c>
      <c r="EN99" s="30" t="n">
        <v>0</v>
      </c>
      <c r="EO99" s="30" t="n">
        <v>0</v>
      </c>
      <c r="EP99" s="30" t="n">
        <v>0</v>
      </c>
      <c r="EQ99" s="30" t="n">
        <v>0</v>
      </c>
      <c r="ER99" s="30" t="n">
        <v>0</v>
      </c>
      <c r="EU99" s="19" t="n">
        <v>3.33333333333333</v>
      </c>
      <c r="EV99" s="0" t="n">
        <v>93.3333333333333</v>
      </c>
      <c r="EW99" s="0" t="n">
        <v>3.33333333333333</v>
      </c>
      <c r="EX99" s="19" t="n">
        <v>0</v>
      </c>
      <c r="EY99" s="19" t="n">
        <v>10</v>
      </c>
      <c r="EZ99" s="19" t="n">
        <v>0</v>
      </c>
    </row>
    <row r="100" customFormat="false" ht="12.75" hidden="false" customHeight="false" outlineLevel="0" collapsed="false">
      <c r="A100" s="27" t="s">
        <v>188</v>
      </c>
      <c r="B100" s="0" t="n">
        <v>138</v>
      </c>
      <c r="C100" s="30" t="n">
        <v>0.72463768115942</v>
      </c>
      <c r="D100" s="30" t="n">
        <v>0</v>
      </c>
      <c r="E100" s="30" t="n">
        <v>0.72463768115942</v>
      </c>
      <c r="F100" s="30" t="n">
        <v>0.72463768115942</v>
      </c>
      <c r="G100" s="30" t="n">
        <v>0</v>
      </c>
      <c r="H100" s="30" t="n">
        <v>0</v>
      </c>
      <c r="I100" s="30" t="n">
        <v>0</v>
      </c>
      <c r="J100" s="30" t="n">
        <v>0</v>
      </c>
      <c r="K100" s="30" t="n">
        <v>0.72463768115942</v>
      </c>
      <c r="L100" s="30" t="n">
        <v>0</v>
      </c>
      <c r="M100" s="30" t="n">
        <v>0</v>
      </c>
      <c r="N100" s="30" t="n">
        <v>0</v>
      </c>
      <c r="O100" s="30" t="n">
        <v>0</v>
      </c>
      <c r="P100" s="30" t="n">
        <v>0</v>
      </c>
      <c r="Q100" s="30" t="n">
        <v>0</v>
      </c>
      <c r="R100" s="30" t="n">
        <v>0</v>
      </c>
      <c r="S100" s="30" t="n">
        <v>0</v>
      </c>
      <c r="T100" s="30" t="n">
        <v>0</v>
      </c>
      <c r="U100" s="30" t="n">
        <v>0</v>
      </c>
      <c r="V100" s="30" t="n">
        <v>0</v>
      </c>
      <c r="W100" s="30" t="n">
        <v>0</v>
      </c>
      <c r="X100" s="30" t="n">
        <v>12.3188405797101</v>
      </c>
      <c r="Y100" s="30" t="n">
        <v>12.3188405797101</v>
      </c>
      <c r="Z100" s="30" t="n">
        <v>0</v>
      </c>
      <c r="AA100" s="30" t="n">
        <v>8.69565217391304</v>
      </c>
      <c r="AB100" s="30" t="n">
        <v>5.07246376811594</v>
      </c>
      <c r="AC100" s="30" t="n">
        <v>0.72463768115942</v>
      </c>
      <c r="AD100" s="30" t="n">
        <v>2.89855072463768</v>
      </c>
      <c r="AE100" s="30" t="n">
        <v>3.6231884057971</v>
      </c>
      <c r="AF100" s="30" t="n">
        <v>15.2173913043478</v>
      </c>
      <c r="AG100" s="30" t="n">
        <v>2.89855072463768</v>
      </c>
      <c r="AH100" s="30" t="n">
        <v>1.44927536231884</v>
      </c>
      <c r="AI100" s="30" t="n">
        <v>5.79710144927536</v>
      </c>
      <c r="AJ100" s="30" t="n">
        <v>1.44927536231884</v>
      </c>
      <c r="AK100" s="30" t="n">
        <v>0</v>
      </c>
      <c r="AL100" s="30" t="n">
        <v>0.72463768115942</v>
      </c>
      <c r="AM100" s="30" t="n">
        <v>0</v>
      </c>
      <c r="AN100" s="30" t="n">
        <v>2.89855072463768</v>
      </c>
      <c r="AO100" s="30" t="n">
        <v>0.72463768115942</v>
      </c>
      <c r="AP100" s="30" t="n">
        <v>0.72463768115942</v>
      </c>
      <c r="AQ100" s="30" t="n">
        <v>0</v>
      </c>
      <c r="AR100" s="30"/>
      <c r="AS100" s="30"/>
      <c r="AT100" s="30"/>
      <c r="AU100" s="30"/>
      <c r="AV100" s="30" t="n">
        <v>0</v>
      </c>
      <c r="AW100" s="30" t="n">
        <v>9.42028985507247</v>
      </c>
      <c r="AX100" s="30" t="n">
        <v>2.17391304347826</v>
      </c>
      <c r="AY100" s="30" t="n">
        <v>0.72463768115942</v>
      </c>
      <c r="AZ100" s="30" t="n">
        <v>0</v>
      </c>
      <c r="BA100" s="30" t="n">
        <v>0.72463768115942</v>
      </c>
      <c r="BB100" s="30" t="n">
        <v>0</v>
      </c>
      <c r="BC100" s="30" t="n">
        <v>0</v>
      </c>
      <c r="BD100" s="30" t="n">
        <v>0</v>
      </c>
      <c r="BE100" s="30" t="n">
        <v>0</v>
      </c>
      <c r="BF100" s="30" t="n">
        <v>0</v>
      </c>
      <c r="BG100" s="30" t="n">
        <v>0.72463768115942</v>
      </c>
      <c r="BH100" s="30" t="n">
        <v>0.72463768115942</v>
      </c>
      <c r="BI100" s="30" t="n">
        <v>0</v>
      </c>
      <c r="BJ100" s="30" t="n">
        <v>0</v>
      </c>
      <c r="BK100" s="30" t="n">
        <v>0</v>
      </c>
      <c r="BL100" s="30" t="n">
        <v>0</v>
      </c>
      <c r="BM100" s="30" t="n">
        <v>0</v>
      </c>
      <c r="BN100" s="30" t="n">
        <v>0</v>
      </c>
      <c r="BO100" s="30" t="n">
        <v>0</v>
      </c>
      <c r="BP100" s="30" t="n">
        <v>0</v>
      </c>
      <c r="BQ100" s="30" t="n">
        <v>0</v>
      </c>
      <c r="BR100" s="30" t="n">
        <v>0</v>
      </c>
      <c r="BS100" s="30" t="n">
        <v>0</v>
      </c>
      <c r="BT100" s="30" t="n">
        <v>0</v>
      </c>
      <c r="BU100" s="30" t="n">
        <v>1.44927536231884</v>
      </c>
      <c r="BV100" s="30" t="n">
        <v>0</v>
      </c>
      <c r="BW100" s="30" t="n">
        <v>0</v>
      </c>
      <c r="BX100" s="30" t="n">
        <v>1.44927536231884</v>
      </c>
      <c r="BY100" s="30" t="n">
        <v>0</v>
      </c>
      <c r="BZ100" s="30" t="n">
        <v>0</v>
      </c>
      <c r="CA100" s="30" t="n">
        <v>0</v>
      </c>
      <c r="CB100" s="30" t="n">
        <v>0</v>
      </c>
      <c r="CC100" s="30" t="n">
        <v>0</v>
      </c>
      <c r="CD100" s="30" t="n">
        <v>2.17391304347826</v>
      </c>
      <c r="CE100" s="30" t="n">
        <v>2.17391304347826</v>
      </c>
      <c r="CF100" s="30" t="n">
        <v>0</v>
      </c>
      <c r="CG100" s="30" t="n">
        <v>0</v>
      </c>
      <c r="CH100" s="30" t="n">
        <v>0</v>
      </c>
      <c r="CI100" s="30" t="n">
        <v>0</v>
      </c>
      <c r="CJ100" s="30" t="n">
        <v>0</v>
      </c>
      <c r="CK100" s="30" t="n">
        <v>0</v>
      </c>
      <c r="CL100" s="30" t="n">
        <v>1.44927536231884</v>
      </c>
      <c r="CM100" s="30" t="n">
        <v>0</v>
      </c>
      <c r="CN100" s="30" t="n">
        <v>1.44927536231884</v>
      </c>
      <c r="CO100" s="30" t="n">
        <v>0</v>
      </c>
      <c r="CP100" s="30" t="n">
        <v>1.44927536231884</v>
      </c>
      <c r="CQ100" s="30" t="n">
        <v>0.72463768115942</v>
      </c>
      <c r="CR100" s="30" t="n">
        <v>0.72463768115942</v>
      </c>
      <c r="CS100" s="30" t="n">
        <v>0</v>
      </c>
      <c r="CT100" s="30" t="n">
        <v>0</v>
      </c>
      <c r="CU100" s="30" t="n">
        <v>0</v>
      </c>
      <c r="CV100" s="30" t="n">
        <v>0.72463768115942</v>
      </c>
      <c r="CW100" s="30" t="n">
        <v>0</v>
      </c>
      <c r="CX100" s="30" t="n">
        <v>0</v>
      </c>
      <c r="CY100" s="30" t="n">
        <v>0</v>
      </c>
      <c r="CZ100" s="30" t="n">
        <v>0</v>
      </c>
      <c r="DA100" s="30" t="n">
        <v>0</v>
      </c>
      <c r="DB100" s="30" t="n">
        <v>3.6231884057971</v>
      </c>
      <c r="DC100" s="30" t="n">
        <v>3.6231884057971</v>
      </c>
      <c r="DD100" s="30" t="n">
        <v>0</v>
      </c>
      <c r="DE100" s="30" t="n">
        <v>2.17391304347826</v>
      </c>
      <c r="DF100" s="30" t="n">
        <v>1.44927536231884</v>
      </c>
      <c r="DG100" s="30" t="n">
        <v>0</v>
      </c>
      <c r="DH100" s="30" t="n">
        <v>0</v>
      </c>
      <c r="DI100" s="30" t="n">
        <v>0.72463768115942</v>
      </c>
      <c r="DJ100" s="30" t="n">
        <v>0</v>
      </c>
      <c r="DK100" s="30" t="n">
        <v>0</v>
      </c>
      <c r="DL100" s="30" t="n">
        <v>0</v>
      </c>
      <c r="DM100" s="30" t="n">
        <v>0</v>
      </c>
      <c r="DN100" s="30" t="n">
        <v>0</v>
      </c>
      <c r="DO100" s="30" t="n">
        <v>7.2463768115942</v>
      </c>
      <c r="DP100" s="30" t="n">
        <v>4.34782608695652</v>
      </c>
      <c r="DQ100" s="30" t="n">
        <v>2.89855072463768</v>
      </c>
      <c r="DR100" s="30" t="n">
        <v>0</v>
      </c>
      <c r="DS100" s="30" t="n">
        <v>29.7101449275362</v>
      </c>
      <c r="DT100" s="30" t="n">
        <v>0</v>
      </c>
      <c r="DU100" s="30" t="n">
        <v>3.6231884057971</v>
      </c>
      <c r="DV100" s="30" t="n">
        <v>3.6231884057971</v>
      </c>
      <c r="DW100" s="30" t="n">
        <v>0</v>
      </c>
      <c r="DX100" s="30" t="n">
        <v>1.44927536231884</v>
      </c>
      <c r="DY100" s="30" t="n">
        <v>0</v>
      </c>
      <c r="DZ100" s="30" t="n">
        <v>0</v>
      </c>
      <c r="EA100" s="30" t="n">
        <v>0</v>
      </c>
      <c r="EB100" s="30" t="n">
        <v>0.72463768115942</v>
      </c>
      <c r="EC100" s="30" t="n">
        <v>0.72463768115942</v>
      </c>
      <c r="ED100" s="30" t="n">
        <v>2.89855072463768</v>
      </c>
      <c r="EE100" s="30" t="n">
        <v>0.72463768115942</v>
      </c>
      <c r="EF100" s="30" t="n">
        <v>5.79710144927536</v>
      </c>
      <c r="EG100" s="30" t="n">
        <v>0</v>
      </c>
      <c r="EH100" s="30" t="n">
        <v>5.79710144927536</v>
      </c>
      <c r="EI100" s="30" t="n">
        <v>0</v>
      </c>
      <c r="EJ100" s="30" t="n">
        <v>0</v>
      </c>
      <c r="EK100" s="30" t="n">
        <v>9.42028985507247</v>
      </c>
      <c r="EL100" s="30" t="n">
        <v>0</v>
      </c>
      <c r="EM100" s="30" t="n">
        <v>0</v>
      </c>
      <c r="EN100" s="30" t="n">
        <v>0</v>
      </c>
      <c r="EO100" s="30" t="n">
        <v>0.72463768115942</v>
      </c>
      <c r="EP100" s="30" t="n">
        <v>1.44927536231884</v>
      </c>
      <c r="EQ100" s="30" t="n">
        <v>2.17391304347826</v>
      </c>
      <c r="ER100" s="30" t="n">
        <v>0</v>
      </c>
      <c r="EU100" s="19" t="n">
        <v>6.52173913043478</v>
      </c>
      <c r="EV100" s="0" t="n">
        <v>86.231884057971</v>
      </c>
      <c r="EW100" s="0" t="n">
        <v>2.17391304347826</v>
      </c>
      <c r="EX100" s="19" t="n">
        <v>1.44927536231884</v>
      </c>
      <c r="EY100" s="19" t="n">
        <v>7.97101449275362</v>
      </c>
      <c r="EZ100" s="19" t="n">
        <v>3.6231884057971</v>
      </c>
    </row>
    <row r="101" customFormat="false" ht="12.75" hidden="false" customHeight="false" outlineLevel="0" collapsed="false">
      <c r="A101" s="27" t="s">
        <v>189</v>
      </c>
      <c r="B101" s="0" t="n">
        <v>6</v>
      </c>
      <c r="C101" s="30" t="n">
        <v>0</v>
      </c>
      <c r="D101" s="30" t="n">
        <v>0</v>
      </c>
      <c r="E101" s="30" t="n">
        <v>0</v>
      </c>
      <c r="F101" s="30" t="n">
        <v>0</v>
      </c>
      <c r="G101" s="30" t="n">
        <v>0</v>
      </c>
      <c r="H101" s="30" t="n">
        <v>0</v>
      </c>
      <c r="I101" s="30" t="n">
        <v>0</v>
      </c>
      <c r="J101" s="30" t="n">
        <v>0</v>
      </c>
      <c r="K101" s="30" t="n">
        <v>0</v>
      </c>
      <c r="L101" s="30" t="n">
        <v>0</v>
      </c>
      <c r="M101" s="30" t="n">
        <v>0</v>
      </c>
      <c r="N101" s="30" t="n">
        <v>0</v>
      </c>
      <c r="O101" s="30" t="n">
        <v>0</v>
      </c>
      <c r="P101" s="30" t="n">
        <v>0</v>
      </c>
      <c r="Q101" s="30" t="n">
        <v>0</v>
      </c>
      <c r="R101" s="30" t="n">
        <v>0</v>
      </c>
      <c r="S101" s="30" t="n">
        <v>0</v>
      </c>
      <c r="T101" s="30" t="n">
        <v>0</v>
      </c>
      <c r="U101" s="30" t="n">
        <v>0</v>
      </c>
      <c r="V101" s="30" t="n">
        <v>0</v>
      </c>
      <c r="W101" s="30" t="n">
        <v>0</v>
      </c>
      <c r="X101" s="30" t="n">
        <v>16.6666666666667</v>
      </c>
      <c r="Y101" s="30" t="n">
        <v>16.6666666666667</v>
      </c>
      <c r="Z101" s="30" t="n">
        <v>0</v>
      </c>
      <c r="AA101" s="30" t="n">
        <v>16.6666666666667</v>
      </c>
      <c r="AB101" s="30" t="n">
        <v>16.6666666666667</v>
      </c>
      <c r="AC101" s="30" t="n">
        <v>0</v>
      </c>
      <c r="AD101" s="30" t="n">
        <v>0</v>
      </c>
      <c r="AE101" s="30" t="n">
        <v>0</v>
      </c>
      <c r="AF101" s="30" t="n">
        <v>0</v>
      </c>
      <c r="AG101" s="30" t="n">
        <v>0</v>
      </c>
      <c r="AH101" s="30" t="n">
        <v>0</v>
      </c>
      <c r="AI101" s="30" t="n">
        <v>0</v>
      </c>
      <c r="AJ101" s="30" t="n">
        <v>0</v>
      </c>
      <c r="AK101" s="30" t="n">
        <v>0</v>
      </c>
      <c r="AL101" s="30" t="n">
        <v>0</v>
      </c>
      <c r="AM101" s="30" t="n">
        <v>0</v>
      </c>
      <c r="AN101" s="30" t="n">
        <v>0</v>
      </c>
      <c r="AO101" s="30" t="n">
        <v>0</v>
      </c>
      <c r="AP101" s="30" t="n">
        <v>0</v>
      </c>
      <c r="AQ101" s="30" t="n">
        <v>0</v>
      </c>
      <c r="AR101" s="30"/>
      <c r="AS101" s="30"/>
      <c r="AT101" s="30"/>
      <c r="AU101" s="30"/>
      <c r="AV101" s="30" t="n">
        <v>0</v>
      </c>
      <c r="AW101" s="30" t="n">
        <v>16.6666666666667</v>
      </c>
      <c r="AX101" s="30" t="n">
        <v>16.6666666666667</v>
      </c>
      <c r="AY101" s="30" t="n">
        <v>0</v>
      </c>
      <c r="AZ101" s="30" t="n">
        <v>0</v>
      </c>
      <c r="BA101" s="30" t="n">
        <v>0</v>
      </c>
      <c r="BB101" s="30" t="n">
        <v>0</v>
      </c>
      <c r="BC101" s="30" t="n">
        <v>0</v>
      </c>
      <c r="BD101" s="30" t="n">
        <v>0</v>
      </c>
      <c r="BE101" s="30" t="n">
        <v>0</v>
      </c>
      <c r="BF101" s="30" t="n">
        <v>0</v>
      </c>
      <c r="BG101" s="30" t="n">
        <v>0</v>
      </c>
      <c r="BH101" s="30" t="n">
        <v>0</v>
      </c>
      <c r="BI101" s="30" t="n">
        <v>0</v>
      </c>
      <c r="BJ101" s="30" t="n">
        <v>0</v>
      </c>
      <c r="BK101" s="30" t="n">
        <v>0</v>
      </c>
      <c r="BL101" s="30" t="n">
        <v>0</v>
      </c>
      <c r="BM101" s="30" t="n">
        <v>0</v>
      </c>
      <c r="BN101" s="30" t="n">
        <v>0</v>
      </c>
      <c r="BO101" s="30" t="n">
        <v>0</v>
      </c>
      <c r="BP101" s="30" t="n">
        <v>0</v>
      </c>
      <c r="BQ101" s="30" t="n">
        <v>0</v>
      </c>
      <c r="BR101" s="30" t="n">
        <v>0</v>
      </c>
      <c r="BS101" s="30" t="n">
        <v>0</v>
      </c>
      <c r="BT101" s="30" t="n">
        <v>0</v>
      </c>
      <c r="BU101" s="30" t="n">
        <v>0</v>
      </c>
      <c r="BV101" s="30" t="n">
        <v>0</v>
      </c>
      <c r="BW101" s="30" t="n">
        <v>0</v>
      </c>
      <c r="BX101" s="30" t="n">
        <v>0</v>
      </c>
      <c r="BY101" s="30" t="n">
        <v>0</v>
      </c>
      <c r="BZ101" s="30" t="n">
        <v>0</v>
      </c>
      <c r="CA101" s="30" t="n">
        <v>0</v>
      </c>
      <c r="CB101" s="30" t="n">
        <v>0</v>
      </c>
      <c r="CC101" s="30" t="n">
        <v>0</v>
      </c>
      <c r="CD101" s="30" t="n">
        <v>0</v>
      </c>
      <c r="CE101" s="30" t="n">
        <v>0</v>
      </c>
      <c r="CF101" s="30" t="n">
        <v>0</v>
      </c>
      <c r="CG101" s="30" t="n">
        <v>0</v>
      </c>
      <c r="CH101" s="30" t="n">
        <v>0</v>
      </c>
      <c r="CI101" s="30" t="n">
        <v>0</v>
      </c>
      <c r="CJ101" s="30" t="n">
        <v>0</v>
      </c>
      <c r="CK101" s="30" t="n">
        <v>0</v>
      </c>
      <c r="CL101" s="30" t="n">
        <v>0</v>
      </c>
      <c r="CM101" s="30" t="n">
        <v>0</v>
      </c>
      <c r="CN101" s="30" t="n">
        <v>0</v>
      </c>
      <c r="CO101" s="30" t="n">
        <v>0</v>
      </c>
      <c r="CP101" s="30" t="n">
        <v>16.6666666666667</v>
      </c>
      <c r="CQ101" s="30" t="n">
        <v>0</v>
      </c>
      <c r="CR101" s="30" t="n">
        <v>16.6666666666667</v>
      </c>
      <c r="CS101" s="30" t="n">
        <v>0</v>
      </c>
      <c r="CT101" s="30" t="n">
        <v>0</v>
      </c>
      <c r="CU101" s="30" t="n">
        <v>16.6666666666667</v>
      </c>
      <c r="CV101" s="30" t="n">
        <v>0</v>
      </c>
      <c r="CW101" s="30" t="n">
        <v>0</v>
      </c>
      <c r="CX101" s="30" t="n">
        <v>0</v>
      </c>
      <c r="CY101" s="30" t="n">
        <v>0</v>
      </c>
      <c r="CZ101" s="30" t="n">
        <v>0</v>
      </c>
      <c r="DA101" s="30" t="n">
        <v>0</v>
      </c>
      <c r="DB101" s="30" t="n">
        <v>16.6666666666667</v>
      </c>
      <c r="DC101" s="30" t="n">
        <v>0</v>
      </c>
      <c r="DD101" s="30" t="n">
        <v>16.6666666666667</v>
      </c>
      <c r="DE101" s="30" t="n">
        <v>16.6666666666667</v>
      </c>
      <c r="DF101" s="30" t="n">
        <v>0</v>
      </c>
      <c r="DG101" s="30" t="n">
        <v>0</v>
      </c>
      <c r="DH101" s="30" t="n">
        <v>0</v>
      </c>
      <c r="DI101" s="30" t="n">
        <v>16.6666666666667</v>
      </c>
      <c r="DJ101" s="30" t="n">
        <v>0</v>
      </c>
      <c r="DK101" s="30" t="n">
        <v>0</v>
      </c>
      <c r="DL101" s="30" t="n">
        <v>0</v>
      </c>
      <c r="DM101" s="30" t="n">
        <v>0</v>
      </c>
      <c r="DN101" s="30" t="n">
        <v>0</v>
      </c>
      <c r="DO101" s="30" t="n">
        <v>0</v>
      </c>
      <c r="DP101" s="30" t="n">
        <v>0</v>
      </c>
      <c r="DQ101" s="30" t="n">
        <v>0</v>
      </c>
      <c r="DR101" s="30" t="n">
        <v>0</v>
      </c>
      <c r="DS101" s="30" t="n">
        <v>0</v>
      </c>
      <c r="DT101" s="30" t="n">
        <v>0</v>
      </c>
      <c r="DU101" s="30" t="n">
        <v>0</v>
      </c>
      <c r="DV101" s="30" t="n">
        <v>0</v>
      </c>
      <c r="DW101" s="30" t="n">
        <v>0</v>
      </c>
      <c r="DX101" s="30" t="n">
        <v>0</v>
      </c>
      <c r="DY101" s="30" t="n">
        <v>0</v>
      </c>
      <c r="DZ101" s="30" t="n">
        <v>0</v>
      </c>
      <c r="EA101" s="30" t="n">
        <v>0</v>
      </c>
      <c r="EB101" s="30" t="n">
        <v>0</v>
      </c>
      <c r="EC101" s="30" t="n">
        <v>0</v>
      </c>
      <c r="ED101" s="30" t="n">
        <v>0</v>
      </c>
      <c r="EE101" s="30" t="n">
        <v>0</v>
      </c>
      <c r="EF101" s="30" t="n">
        <v>0</v>
      </c>
      <c r="EG101" s="30" t="n">
        <v>0</v>
      </c>
      <c r="EH101" s="30" t="n">
        <v>0</v>
      </c>
      <c r="EI101" s="30" t="n">
        <v>0</v>
      </c>
      <c r="EJ101" s="30" t="n">
        <v>0</v>
      </c>
      <c r="EK101" s="30" t="n">
        <v>0</v>
      </c>
      <c r="EL101" s="30" t="n">
        <v>0</v>
      </c>
      <c r="EM101" s="30" t="n">
        <v>0</v>
      </c>
      <c r="EN101" s="30" t="n">
        <v>0</v>
      </c>
      <c r="EO101" s="30" t="n">
        <v>0</v>
      </c>
      <c r="EP101" s="30" t="n">
        <v>0</v>
      </c>
      <c r="EQ101" s="30" t="n">
        <v>0</v>
      </c>
      <c r="ER101" s="30" t="n">
        <v>0</v>
      </c>
      <c r="EU101" s="19" t="n">
        <v>0</v>
      </c>
      <c r="EV101" s="0" t="n">
        <v>83.3333333333333</v>
      </c>
      <c r="EW101" s="0" t="n">
        <v>0</v>
      </c>
      <c r="EX101" s="19" t="n">
        <v>0</v>
      </c>
      <c r="EY101" s="19" t="n">
        <v>16.6666666666667</v>
      </c>
      <c r="EZ101" s="19" t="n">
        <v>16.6666666666667</v>
      </c>
    </row>
    <row r="102" customFormat="false" ht="12.75" hidden="false" customHeight="false" outlineLevel="0" collapsed="false">
      <c r="A102" s="27" t="s">
        <v>190</v>
      </c>
      <c r="B102" s="0" t="n">
        <v>36</v>
      </c>
      <c r="C102" s="30" t="n">
        <v>2.77777777777778</v>
      </c>
      <c r="D102" s="30" t="n">
        <v>0</v>
      </c>
      <c r="E102" s="30" t="n">
        <v>2.77777777777778</v>
      </c>
      <c r="F102" s="30" t="n">
        <v>2.77777777777778</v>
      </c>
      <c r="G102" s="30" t="n">
        <v>0</v>
      </c>
      <c r="H102" s="30" t="n">
        <v>0</v>
      </c>
      <c r="I102" s="30" t="n">
        <v>2.77777777777778</v>
      </c>
      <c r="J102" s="30" t="n">
        <v>0</v>
      </c>
      <c r="K102" s="30" t="n">
        <v>0</v>
      </c>
      <c r="L102" s="30" t="n">
        <v>0</v>
      </c>
      <c r="M102" s="30" t="n">
        <v>0</v>
      </c>
      <c r="N102" s="30" t="n">
        <v>0</v>
      </c>
      <c r="O102" s="30" t="n">
        <v>0</v>
      </c>
      <c r="P102" s="30" t="n">
        <v>0</v>
      </c>
      <c r="Q102" s="30" t="n">
        <v>0</v>
      </c>
      <c r="R102" s="30" t="n">
        <v>0</v>
      </c>
      <c r="S102" s="30" t="n">
        <v>0</v>
      </c>
      <c r="T102" s="30" t="n">
        <v>0</v>
      </c>
      <c r="U102" s="30" t="n">
        <v>0</v>
      </c>
      <c r="V102" s="30" t="n">
        <v>0</v>
      </c>
      <c r="W102" s="30" t="n">
        <v>0</v>
      </c>
      <c r="X102" s="30" t="n">
        <v>13.8888888888889</v>
      </c>
      <c r="Y102" s="30" t="n">
        <v>13.8888888888889</v>
      </c>
      <c r="Z102" s="30" t="n">
        <v>0</v>
      </c>
      <c r="AA102" s="30" t="n">
        <v>8.33333333333333</v>
      </c>
      <c r="AB102" s="30" t="n">
        <v>5.55555555555556</v>
      </c>
      <c r="AC102" s="30" t="n">
        <v>0</v>
      </c>
      <c r="AD102" s="30" t="n">
        <v>2.77777777777778</v>
      </c>
      <c r="AE102" s="30" t="n">
        <v>0</v>
      </c>
      <c r="AF102" s="30" t="n">
        <v>5.55555555555556</v>
      </c>
      <c r="AG102" s="30" t="n">
        <v>0</v>
      </c>
      <c r="AH102" s="30" t="n">
        <v>5.55555555555556</v>
      </c>
      <c r="AI102" s="30" t="n">
        <v>0</v>
      </c>
      <c r="AJ102" s="30" t="n">
        <v>0</v>
      </c>
      <c r="AK102" s="30" t="n">
        <v>0</v>
      </c>
      <c r="AL102" s="30" t="n">
        <v>0</v>
      </c>
      <c r="AM102" s="30" t="n">
        <v>0</v>
      </c>
      <c r="AN102" s="30" t="n">
        <v>0</v>
      </c>
      <c r="AO102" s="30" t="n">
        <v>0</v>
      </c>
      <c r="AP102" s="30" t="n">
        <v>0</v>
      </c>
      <c r="AQ102" s="30" t="n">
        <v>0</v>
      </c>
      <c r="AR102" s="30"/>
      <c r="AS102" s="30"/>
      <c r="AT102" s="30"/>
      <c r="AU102" s="30"/>
      <c r="AV102" s="30" t="n">
        <v>0</v>
      </c>
      <c r="AW102" s="30" t="n">
        <v>2.77777777777778</v>
      </c>
      <c r="AX102" s="30" t="n">
        <v>0</v>
      </c>
      <c r="AY102" s="30" t="n">
        <v>0</v>
      </c>
      <c r="AZ102" s="30" t="n">
        <v>0</v>
      </c>
      <c r="BA102" s="30" t="n">
        <v>0</v>
      </c>
      <c r="BB102" s="30" t="n">
        <v>0</v>
      </c>
      <c r="BC102" s="30" t="n">
        <v>0</v>
      </c>
      <c r="BD102" s="30" t="n">
        <v>0</v>
      </c>
      <c r="BE102" s="30" t="n">
        <v>0</v>
      </c>
      <c r="BF102" s="30" t="n">
        <v>0</v>
      </c>
      <c r="BG102" s="30" t="n">
        <v>2.77777777777778</v>
      </c>
      <c r="BH102" s="30" t="n">
        <v>2.77777777777778</v>
      </c>
      <c r="BI102" s="30" t="n">
        <v>0</v>
      </c>
      <c r="BJ102" s="30" t="n">
        <v>0</v>
      </c>
      <c r="BK102" s="30" t="n">
        <v>0</v>
      </c>
      <c r="BL102" s="30" t="n">
        <v>0</v>
      </c>
      <c r="BM102" s="30" t="n">
        <v>0</v>
      </c>
      <c r="BN102" s="30" t="n">
        <v>0</v>
      </c>
      <c r="BO102" s="30" t="n">
        <v>0</v>
      </c>
      <c r="BP102" s="30" t="n">
        <v>0</v>
      </c>
      <c r="BQ102" s="30" t="n">
        <v>0</v>
      </c>
      <c r="BR102" s="30" t="n">
        <v>0</v>
      </c>
      <c r="BS102" s="30" t="n">
        <v>0</v>
      </c>
      <c r="BT102" s="30" t="n">
        <v>0</v>
      </c>
      <c r="BU102" s="30" t="n">
        <v>0</v>
      </c>
      <c r="BV102" s="30" t="n">
        <v>0</v>
      </c>
      <c r="BW102" s="30" t="n">
        <v>0</v>
      </c>
      <c r="BX102" s="30" t="n">
        <v>0</v>
      </c>
      <c r="BY102" s="30" t="n">
        <v>0</v>
      </c>
      <c r="BZ102" s="30" t="n">
        <v>0</v>
      </c>
      <c r="CA102" s="30" t="n">
        <v>0</v>
      </c>
      <c r="CB102" s="30" t="n">
        <v>0</v>
      </c>
      <c r="CC102" s="30" t="n">
        <v>0</v>
      </c>
      <c r="CD102" s="30" t="n">
        <v>0</v>
      </c>
      <c r="CE102" s="30" t="n">
        <v>0</v>
      </c>
      <c r="CF102" s="30" t="n">
        <v>0</v>
      </c>
      <c r="CG102" s="30" t="n">
        <v>0</v>
      </c>
      <c r="CH102" s="30" t="n">
        <v>0</v>
      </c>
      <c r="CI102" s="30" t="n">
        <v>0</v>
      </c>
      <c r="CJ102" s="30" t="n">
        <v>0</v>
      </c>
      <c r="CK102" s="30" t="n">
        <v>0</v>
      </c>
      <c r="CL102" s="30" t="n">
        <v>0</v>
      </c>
      <c r="CM102" s="30" t="n">
        <v>0</v>
      </c>
      <c r="CN102" s="30" t="n">
        <v>0</v>
      </c>
      <c r="CO102" s="30" t="n">
        <v>0</v>
      </c>
      <c r="CP102" s="30" t="n">
        <v>8.33333333333333</v>
      </c>
      <c r="CQ102" s="30" t="n">
        <v>2.77777777777778</v>
      </c>
      <c r="CR102" s="30" t="n">
        <v>0</v>
      </c>
      <c r="CS102" s="30" t="n">
        <v>0</v>
      </c>
      <c r="CT102" s="30" t="n">
        <v>0</v>
      </c>
      <c r="CU102" s="30" t="n">
        <v>0</v>
      </c>
      <c r="CV102" s="30" t="n">
        <v>0</v>
      </c>
      <c r="CW102" s="30" t="n">
        <v>0</v>
      </c>
      <c r="CX102" s="30" t="n">
        <v>5.55555555555556</v>
      </c>
      <c r="CY102" s="30" t="n">
        <v>0</v>
      </c>
      <c r="CZ102" s="30" t="n">
        <v>0</v>
      </c>
      <c r="DA102" s="30" t="n">
        <v>0</v>
      </c>
      <c r="DB102" s="30" t="n">
        <v>8.33333333333333</v>
      </c>
      <c r="DC102" s="30" t="n">
        <v>2.77777777777778</v>
      </c>
      <c r="DD102" s="30" t="n">
        <v>5.55555555555556</v>
      </c>
      <c r="DE102" s="30" t="n">
        <v>2.77777777777778</v>
      </c>
      <c r="DF102" s="30" t="n">
        <v>2.77777777777778</v>
      </c>
      <c r="DG102" s="30" t="n">
        <v>0</v>
      </c>
      <c r="DH102" s="30" t="n">
        <v>0</v>
      </c>
      <c r="DI102" s="30" t="n">
        <v>0</v>
      </c>
      <c r="DJ102" s="30" t="n">
        <v>0</v>
      </c>
      <c r="DK102" s="30" t="n">
        <v>0</v>
      </c>
      <c r="DL102" s="30" t="n">
        <v>0</v>
      </c>
      <c r="DM102" s="30" t="n">
        <v>0</v>
      </c>
      <c r="DN102" s="30" t="n">
        <v>0</v>
      </c>
      <c r="DO102" s="30" t="n">
        <v>11.1111111111111</v>
      </c>
      <c r="DP102" s="30" t="n">
        <v>11.1111111111111</v>
      </c>
      <c r="DQ102" s="30" t="n">
        <v>0</v>
      </c>
      <c r="DR102" s="30" t="n">
        <v>0</v>
      </c>
      <c r="DS102" s="30" t="n">
        <v>22.2222222222222</v>
      </c>
      <c r="DT102" s="30" t="n">
        <v>0</v>
      </c>
      <c r="DU102" s="30" t="n">
        <v>2.77777777777778</v>
      </c>
      <c r="DV102" s="30" t="n">
        <v>2.77777777777778</v>
      </c>
      <c r="DW102" s="30" t="n">
        <v>0</v>
      </c>
      <c r="DX102" s="30" t="n">
        <v>2.77777777777778</v>
      </c>
      <c r="DY102" s="30" t="n">
        <v>0</v>
      </c>
      <c r="DZ102" s="30" t="n">
        <v>0</v>
      </c>
      <c r="EA102" s="30" t="n">
        <v>0</v>
      </c>
      <c r="EB102" s="30" t="n">
        <v>0</v>
      </c>
      <c r="EC102" s="30" t="n">
        <v>2.77777777777778</v>
      </c>
      <c r="ED102" s="30" t="n">
        <v>2.77777777777778</v>
      </c>
      <c r="EE102" s="30" t="n">
        <v>2.77777777777778</v>
      </c>
      <c r="EF102" s="30" t="n">
        <v>2.77777777777778</v>
      </c>
      <c r="EG102" s="30" t="n">
        <v>0</v>
      </c>
      <c r="EH102" s="30" t="n">
        <v>0</v>
      </c>
      <c r="EI102" s="30" t="n">
        <v>0</v>
      </c>
      <c r="EJ102" s="30" t="n">
        <v>0</v>
      </c>
      <c r="EK102" s="30" t="n">
        <v>8.33333333333333</v>
      </c>
      <c r="EL102" s="30" t="n">
        <v>0</v>
      </c>
      <c r="EM102" s="30" t="n">
        <v>0</v>
      </c>
      <c r="EN102" s="30" t="n">
        <v>0</v>
      </c>
      <c r="EO102" s="30" t="n">
        <v>0</v>
      </c>
      <c r="EP102" s="30" t="n">
        <v>2.77777777777778</v>
      </c>
      <c r="EQ102" s="30" t="n">
        <v>8.33333333333333</v>
      </c>
      <c r="ER102" s="30" t="n">
        <v>0</v>
      </c>
      <c r="EU102" s="19" t="n">
        <v>5.55555555555556</v>
      </c>
      <c r="EV102" s="0" t="n">
        <v>88.8888888888889</v>
      </c>
      <c r="EW102" s="0" t="n">
        <v>2.77777777777778</v>
      </c>
      <c r="EX102" s="19" t="n">
        <v>0</v>
      </c>
      <c r="EY102" s="19" t="n">
        <v>2.77777777777778</v>
      </c>
      <c r="EZ102" s="19" t="n">
        <v>2.77777777777778</v>
      </c>
    </row>
    <row r="103" customFormat="false" ht="12.75" hidden="false" customHeight="false" outlineLevel="0" collapsed="false">
      <c r="A103" s="27"/>
      <c r="C103" s="30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B103" s="30"/>
      <c r="AC103" s="30"/>
      <c r="AD103" s="30"/>
      <c r="AE103" s="30"/>
      <c r="AF103" s="30"/>
      <c r="AG103" s="30"/>
      <c r="AH103" s="30"/>
      <c r="AI103" s="30"/>
      <c r="AJ103" s="30"/>
      <c r="AK103" s="30"/>
      <c r="AL103" s="30"/>
      <c r="AM103" s="30"/>
      <c r="AN103" s="30"/>
      <c r="AO103" s="30"/>
      <c r="AP103" s="30"/>
      <c r="AQ103" s="30"/>
      <c r="AR103" s="30"/>
      <c r="AS103" s="30"/>
      <c r="AT103" s="30"/>
      <c r="AU103" s="30"/>
      <c r="AV103" s="30"/>
      <c r="AW103" s="30"/>
      <c r="AX103" s="30"/>
      <c r="AY103" s="30"/>
      <c r="AZ103" s="30"/>
      <c r="BA103" s="30"/>
      <c r="BB103" s="30"/>
      <c r="BC103" s="30"/>
      <c r="BD103" s="30"/>
      <c r="BE103" s="30"/>
      <c r="BF103" s="30"/>
      <c r="BG103" s="30"/>
      <c r="BH103" s="30"/>
      <c r="BI103" s="30"/>
      <c r="BJ103" s="30"/>
      <c r="BK103" s="30"/>
      <c r="BL103" s="30"/>
      <c r="BM103" s="30"/>
      <c r="BN103" s="30"/>
      <c r="BO103" s="30"/>
      <c r="BP103" s="30"/>
      <c r="BQ103" s="30"/>
      <c r="BR103" s="30"/>
      <c r="BS103" s="30"/>
      <c r="BT103" s="30"/>
      <c r="BU103" s="30"/>
      <c r="BV103" s="30"/>
      <c r="BW103" s="30"/>
      <c r="BX103" s="30"/>
      <c r="BY103" s="30"/>
      <c r="BZ103" s="30"/>
      <c r="CA103" s="30"/>
      <c r="CB103" s="30"/>
      <c r="CC103" s="30"/>
      <c r="CD103" s="30"/>
      <c r="CE103" s="30"/>
      <c r="CF103" s="30"/>
      <c r="CG103" s="30"/>
      <c r="CH103" s="30"/>
      <c r="CI103" s="30"/>
      <c r="CJ103" s="30"/>
      <c r="CK103" s="30"/>
      <c r="CL103" s="30"/>
      <c r="CM103" s="30"/>
      <c r="CN103" s="30"/>
      <c r="CO103" s="30"/>
      <c r="CP103" s="30"/>
      <c r="CQ103" s="30"/>
      <c r="CR103" s="30"/>
      <c r="CS103" s="30"/>
      <c r="CT103" s="30"/>
      <c r="CU103" s="30"/>
      <c r="CV103" s="30"/>
      <c r="CW103" s="30"/>
      <c r="CX103" s="30"/>
      <c r="CY103" s="30"/>
      <c r="CZ103" s="30"/>
      <c r="DA103" s="30"/>
      <c r="DB103" s="30"/>
      <c r="DC103" s="30"/>
      <c r="DD103" s="30"/>
      <c r="DE103" s="30"/>
      <c r="DF103" s="30"/>
      <c r="DG103" s="30"/>
      <c r="DH103" s="30"/>
      <c r="DI103" s="30"/>
      <c r="DJ103" s="30"/>
      <c r="DK103" s="30"/>
      <c r="DL103" s="30"/>
      <c r="DM103" s="30"/>
      <c r="DN103" s="30"/>
      <c r="DO103" s="30"/>
      <c r="DP103" s="30"/>
      <c r="DQ103" s="30"/>
      <c r="DR103" s="30"/>
      <c r="DS103" s="30"/>
      <c r="DT103" s="30"/>
      <c r="DU103" s="30"/>
      <c r="DV103" s="30"/>
      <c r="DW103" s="30"/>
      <c r="DX103" s="30"/>
      <c r="DY103" s="30"/>
      <c r="DZ103" s="30"/>
      <c r="EA103" s="30"/>
      <c r="EB103" s="30"/>
      <c r="EC103" s="30"/>
      <c r="ED103" s="30"/>
      <c r="EE103" s="30"/>
      <c r="EF103" s="30"/>
      <c r="EG103" s="30"/>
      <c r="EH103" s="30"/>
      <c r="EI103" s="30"/>
      <c r="EJ103" s="30"/>
      <c r="EK103" s="30"/>
      <c r="EL103" s="30"/>
      <c r="EM103" s="30"/>
      <c r="EN103" s="30"/>
      <c r="EO103" s="30"/>
      <c r="EP103" s="30"/>
      <c r="EQ103" s="30"/>
      <c r="ER103" s="30"/>
      <c r="EU103" s="19"/>
      <c r="EX103" s="19"/>
      <c r="EY103" s="38"/>
      <c r="EZ103" s="19"/>
    </row>
    <row r="104" customFormat="false" ht="12.75" hidden="false" customHeight="false" outlineLevel="0" collapsed="false"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</row>
    <row r="105" customFormat="false" ht="12.75" hidden="false" customHeight="false" outlineLevel="0" collapsed="false">
      <c r="EY105" s="19"/>
    </row>
    <row r="107" customFormat="false" ht="12.75" hidden="false" customHeight="false" outlineLevel="0" collapsed="false">
      <c r="A107" s="20"/>
    </row>
  </sheetData>
  <conditionalFormatting sqref="C3:ER3">
    <cfRule type="cellIs" priority="2" operator="notEqual" aboveAverage="0" equalAverage="0" bottom="0" percent="0" rank="0" text="" dxfId="0">
      <formula>C2</formula>
    </cfRule>
  </conditionalFormatting>
  <conditionalFormatting sqref="CS36:CS40 C63:ER71 C24:CR53 CT24:ER53 CS47:CS52 CS42:CS45 CS24:CS34 C5:ER19 C58:AV61 AY58:ER61 AW59:AX61"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34" width="15.99"/>
    <col collapsed="false" customWidth="true" hidden="false" outlineLevel="0" max="2" min="2" style="1" width="4.99"/>
    <col collapsed="false" customWidth="true" hidden="true" outlineLevel="0" max="3" min="3" style="0" width="6.13"/>
    <col collapsed="false" customWidth="true" hidden="false" outlineLevel="0" max="10" min="4" style="1" width="3.7"/>
    <col collapsed="false" customWidth="true" hidden="false" outlineLevel="0" max="11" min="11" style="1" width="6.99"/>
    <col collapsed="false" customWidth="true" hidden="false" outlineLevel="0" max="17" min="12" style="1" width="5.85"/>
    <col collapsed="false" customWidth="true" hidden="false" outlineLevel="0" max="29" min="18" style="1" width="6.41"/>
  </cols>
  <sheetData>
    <row r="1" customFormat="false" ht="31.5" hidden="false" customHeight="true" outlineLevel="0" collapsed="false">
      <c r="B1" s="39"/>
      <c r="D1" s="40" t="s">
        <v>0</v>
      </c>
      <c r="E1" s="40"/>
      <c r="F1" s="40"/>
      <c r="G1" s="40"/>
      <c r="H1" s="40"/>
      <c r="I1" s="40"/>
      <c r="J1" s="40"/>
      <c r="K1" s="41" t="s">
        <v>191</v>
      </c>
      <c r="L1" s="41"/>
      <c r="M1" s="41"/>
      <c r="N1" s="41"/>
      <c r="O1" s="41"/>
      <c r="P1" s="41"/>
      <c r="Q1" s="41"/>
    </row>
    <row r="2" customFormat="false" ht="83.25" hidden="false" customHeight="true" outlineLevel="0" collapsed="false">
      <c r="A2" s="42"/>
      <c r="B2" s="39"/>
      <c r="C2" s="43"/>
      <c r="D2" s="44" t="s">
        <v>193</v>
      </c>
      <c r="E2" s="45" t="s">
        <v>194</v>
      </c>
      <c r="F2" s="45" t="s">
        <v>195</v>
      </c>
      <c r="G2" s="45" t="s">
        <v>196</v>
      </c>
      <c r="H2" s="45" t="s">
        <v>197</v>
      </c>
      <c r="I2" s="46" t="s">
        <v>198</v>
      </c>
      <c r="J2" s="47" t="s">
        <v>199</v>
      </c>
      <c r="K2" s="44" t="s">
        <v>193</v>
      </c>
      <c r="L2" s="45" t="s">
        <v>194</v>
      </c>
      <c r="M2" s="45" t="s">
        <v>195</v>
      </c>
      <c r="N2" s="45" t="s">
        <v>196</v>
      </c>
      <c r="O2" s="45" t="s">
        <v>197</v>
      </c>
      <c r="P2" s="46" t="s">
        <v>198</v>
      </c>
      <c r="Q2" s="47" t="s">
        <v>199</v>
      </c>
    </row>
    <row r="3" customFormat="false" ht="13.5" hidden="false" customHeight="false" outlineLevel="0" collapsed="false">
      <c r="A3" s="33" t="s">
        <v>200</v>
      </c>
      <c r="B3" s="48" t="s">
        <v>152</v>
      </c>
      <c r="C3" s="49"/>
      <c r="D3" s="44"/>
      <c r="E3" s="45"/>
      <c r="F3" s="45"/>
      <c r="G3" s="45"/>
      <c r="H3" s="45"/>
      <c r="I3" s="46"/>
      <c r="J3" s="47"/>
      <c r="K3" s="44"/>
      <c r="L3" s="45"/>
      <c r="M3" s="45"/>
      <c r="N3" s="45"/>
      <c r="O3" s="45"/>
      <c r="P3" s="46"/>
      <c r="Q3" s="47"/>
    </row>
    <row r="4" customFormat="false" ht="12.75" hidden="false" customHeight="false" outlineLevel="0" collapsed="false">
      <c r="A4" s="50" t="s">
        <v>153</v>
      </c>
      <c r="B4" s="51"/>
      <c r="C4" s="52" t="n">
        <v>0</v>
      </c>
      <c r="D4" s="53"/>
      <c r="E4" s="53"/>
      <c r="F4" s="53"/>
      <c r="G4" s="53"/>
      <c r="H4" s="54"/>
      <c r="I4" s="54"/>
      <c r="J4" s="51"/>
      <c r="K4" s="55"/>
      <c r="L4" s="55"/>
      <c r="M4" s="55"/>
      <c r="N4" s="55"/>
      <c r="O4" s="55"/>
      <c r="P4" s="55"/>
      <c r="Q4" s="51"/>
    </row>
    <row r="5" customFormat="false" ht="12.75" hidden="false" customHeight="false" outlineLevel="0" collapsed="false">
      <c r="A5" s="56" t="s">
        <v>154</v>
      </c>
      <c r="B5" s="39" t="n">
        <v>245</v>
      </c>
      <c r="C5" s="57" t="n">
        <v>105</v>
      </c>
      <c r="D5" s="58" t="n">
        <v>3</v>
      </c>
      <c r="E5" s="19" t="n">
        <v>22</v>
      </c>
      <c r="F5" s="19" t="n">
        <v>80</v>
      </c>
      <c r="G5" s="58" t="n">
        <v>0</v>
      </c>
      <c r="H5" s="59" t="n">
        <v>16</v>
      </c>
      <c r="I5" s="60" t="n">
        <v>6</v>
      </c>
      <c r="J5" s="39" t="n">
        <v>140</v>
      </c>
      <c r="K5" s="61" t="n">
        <v>1.21951219512195</v>
      </c>
      <c r="L5" s="62" t="n">
        <v>8.94308943089431</v>
      </c>
      <c r="M5" s="19" t="n">
        <v>32.520325203252</v>
      </c>
      <c r="N5" s="61" t="n">
        <v>0</v>
      </c>
      <c r="O5" s="61" t="n">
        <v>6.50406504065041</v>
      </c>
      <c r="P5" s="62" t="n">
        <v>2.4390243902439</v>
      </c>
      <c r="Q5" s="63" t="n">
        <f aca="false">J5/B5*100</f>
        <v>57.1428571428571</v>
      </c>
      <c r="S5" s="61"/>
    </row>
    <row r="6" customFormat="false" ht="12.75" hidden="false" customHeight="false" outlineLevel="0" collapsed="false">
      <c r="A6" s="56" t="s">
        <v>155</v>
      </c>
      <c r="B6" s="39" t="n">
        <v>30</v>
      </c>
      <c r="C6" s="57"/>
      <c r="D6" s="58" t="n">
        <v>3</v>
      </c>
      <c r="E6" s="19" t="n">
        <v>2</v>
      </c>
      <c r="F6" s="19" t="n">
        <v>8</v>
      </c>
      <c r="G6" s="58" t="n">
        <v>0</v>
      </c>
      <c r="H6" s="59" t="n">
        <v>1</v>
      </c>
      <c r="I6" s="60" t="n">
        <v>1</v>
      </c>
      <c r="J6" s="39" t="n">
        <v>17</v>
      </c>
      <c r="K6" s="61" t="n">
        <v>10.3448275862069</v>
      </c>
      <c r="L6" s="64" t="n">
        <v>6.89655172413793</v>
      </c>
      <c r="M6" s="2" t="n">
        <v>27.5862068965517</v>
      </c>
      <c r="N6" s="61" t="n">
        <v>0</v>
      </c>
      <c r="O6" s="61" t="n">
        <v>3.44827586206897</v>
      </c>
      <c r="P6" s="62" t="n">
        <v>3.44827586206897</v>
      </c>
      <c r="Q6" s="63" t="n">
        <f aca="false">J6/B6*100</f>
        <v>56.6666666666667</v>
      </c>
      <c r="S6" s="61"/>
    </row>
    <row r="7" customFormat="false" ht="12.75" hidden="false" customHeight="false" outlineLevel="0" collapsed="false">
      <c r="A7" s="56" t="s">
        <v>156</v>
      </c>
      <c r="B7" s="39" t="n">
        <v>57</v>
      </c>
      <c r="C7" s="57"/>
      <c r="D7" s="58" t="n">
        <v>3</v>
      </c>
      <c r="E7" s="19" t="n">
        <v>19</v>
      </c>
      <c r="F7" s="19" t="n">
        <v>16</v>
      </c>
      <c r="G7" s="58" t="n">
        <v>0</v>
      </c>
      <c r="H7" s="59" t="n">
        <v>9</v>
      </c>
      <c r="I7" s="60" t="n">
        <v>10</v>
      </c>
      <c r="J7" s="39" t="n">
        <v>19</v>
      </c>
      <c r="K7" s="61" t="n">
        <v>5.26315789473684</v>
      </c>
      <c r="L7" s="62" t="n">
        <v>33.3333333333333</v>
      </c>
      <c r="M7" s="19" t="n">
        <v>28.0701754385965</v>
      </c>
      <c r="N7" s="61" t="n">
        <v>0</v>
      </c>
      <c r="O7" s="61" t="n">
        <v>15.7894736842105</v>
      </c>
      <c r="P7" s="62" t="n">
        <v>17.5438596491228</v>
      </c>
      <c r="Q7" s="63" t="n">
        <v>33.3333333333333</v>
      </c>
      <c r="S7" s="61"/>
    </row>
    <row r="8" customFormat="false" ht="12.75" hidden="false" customHeight="false" outlineLevel="0" collapsed="false">
      <c r="A8" s="56" t="s">
        <v>157</v>
      </c>
      <c r="B8" s="39" t="n">
        <v>89</v>
      </c>
      <c r="C8" s="57"/>
      <c r="D8" s="58" t="n">
        <v>0</v>
      </c>
      <c r="E8" s="19" t="n">
        <v>9</v>
      </c>
      <c r="F8" s="19" t="n">
        <v>46</v>
      </c>
      <c r="G8" s="58" t="n">
        <v>0</v>
      </c>
      <c r="H8" s="59" t="n">
        <v>6</v>
      </c>
      <c r="I8" s="60" t="n">
        <v>3</v>
      </c>
      <c r="J8" s="39" t="n">
        <v>34</v>
      </c>
      <c r="K8" s="61" t="n">
        <v>0</v>
      </c>
      <c r="L8" s="62" t="n">
        <v>10.1123595505618</v>
      </c>
      <c r="M8" s="19" t="n">
        <v>51.685393258427</v>
      </c>
      <c r="N8" s="61" t="n">
        <v>0</v>
      </c>
      <c r="O8" s="61" t="n">
        <v>6.74157303370787</v>
      </c>
      <c r="P8" s="62" t="n">
        <v>3.37078651685393</v>
      </c>
      <c r="Q8" s="63" t="n">
        <v>38.2022471910112</v>
      </c>
      <c r="S8" s="61"/>
    </row>
    <row r="9" customFormat="false" ht="12.75" hidden="false" customHeight="false" outlineLevel="0" collapsed="false">
      <c r="A9" s="56" t="s">
        <v>157</v>
      </c>
      <c r="B9" s="39" t="n">
        <v>47</v>
      </c>
      <c r="C9" s="57"/>
      <c r="D9" s="58" t="n">
        <v>0</v>
      </c>
      <c r="E9" s="19" t="n">
        <v>9</v>
      </c>
      <c r="F9" s="19" t="n">
        <v>10</v>
      </c>
      <c r="G9" s="58" t="n">
        <v>0</v>
      </c>
      <c r="H9" s="59" t="n">
        <v>6</v>
      </c>
      <c r="I9" s="60" t="n">
        <v>3</v>
      </c>
      <c r="J9" s="39" t="n">
        <v>28</v>
      </c>
      <c r="K9" s="61" t="n">
        <v>0</v>
      </c>
      <c r="L9" s="65" t="n">
        <v>19.1489361702128</v>
      </c>
      <c r="M9" s="0" t="n">
        <v>21.2765957446808</v>
      </c>
      <c r="N9" s="61" t="n">
        <v>0</v>
      </c>
      <c r="O9" s="61" t="n">
        <v>12.7659574468085</v>
      </c>
      <c r="P9" s="65" t="n">
        <v>6.38297872340426</v>
      </c>
      <c r="Q9" s="63" t="n">
        <v>59.5744680851064</v>
      </c>
      <c r="S9" s="61"/>
    </row>
    <row r="10" customFormat="false" ht="12.75" hidden="false" customHeight="false" outlineLevel="0" collapsed="false">
      <c r="A10" s="56" t="s">
        <v>158</v>
      </c>
      <c r="B10" s="39" t="n">
        <v>19</v>
      </c>
      <c r="C10" s="57"/>
      <c r="D10" s="58" t="n">
        <v>4</v>
      </c>
      <c r="E10" s="19" t="n">
        <v>6</v>
      </c>
      <c r="F10" s="19" t="n">
        <v>6</v>
      </c>
      <c r="G10" s="58" t="n">
        <v>0</v>
      </c>
      <c r="H10" s="59" t="n">
        <v>5</v>
      </c>
      <c r="I10" s="60" t="n">
        <v>1</v>
      </c>
      <c r="J10" s="39" t="n">
        <v>3</v>
      </c>
      <c r="K10" s="61" t="n">
        <v>21.0526315789474</v>
      </c>
      <c r="L10" s="62" t="n">
        <v>31.5789473684211</v>
      </c>
      <c r="M10" s="19" t="n">
        <v>31.578947368421</v>
      </c>
      <c r="N10" s="61" t="n">
        <v>0</v>
      </c>
      <c r="O10" s="61" t="n">
        <v>26.3157894736842</v>
      </c>
      <c r="P10" s="62" t="n">
        <v>5.26315789473684</v>
      </c>
      <c r="Q10" s="63" t="n">
        <v>15.7894736842105</v>
      </c>
      <c r="S10" s="61"/>
    </row>
    <row r="11" customFormat="false" ht="12.75" hidden="false" customHeight="false" outlineLevel="0" collapsed="false">
      <c r="A11" s="56" t="s">
        <v>159</v>
      </c>
      <c r="B11" s="39" t="n">
        <v>100</v>
      </c>
      <c r="C11" s="57"/>
      <c r="D11" s="58" t="n">
        <v>4</v>
      </c>
      <c r="E11" s="19" t="n">
        <v>11</v>
      </c>
      <c r="F11" s="19" t="n">
        <v>27</v>
      </c>
      <c r="G11" s="58" t="n">
        <v>0</v>
      </c>
      <c r="H11" s="59" t="n">
        <v>10</v>
      </c>
      <c r="I11" s="60" t="n">
        <v>1</v>
      </c>
      <c r="J11" s="39" t="n">
        <v>58</v>
      </c>
      <c r="K11" s="61" t="n">
        <v>4</v>
      </c>
      <c r="L11" s="62" t="n">
        <v>11</v>
      </c>
      <c r="M11" s="19" t="n">
        <v>27</v>
      </c>
      <c r="N11" s="61" t="n">
        <v>0</v>
      </c>
      <c r="O11" s="61" t="n">
        <v>10</v>
      </c>
      <c r="P11" s="62" t="n">
        <v>1</v>
      </c>
      <c r="Q11" s="63" t="n">
        <v>58</v>
      </c>
      <c r="S11" s="61"/>
    </row>
    <row r="12" customFormat="false" ht="12.75" hidden="false" customHeight="false" outlineLevel="0" collapsed="false">
      <c r="A12" s="56" t="s">
        <v>160</v>
      </c>
      <c r="B12" s="39" t="n">
        <v>117</v>
      </c>
      <c r="C12" s="57"/>
      <c r="D12" s="58" t="n">
        <v>6</v>
      </c>
      <c r="E12" s="19" t="n">
        <v>27</v>
      </c>
      <c r="F12" s="19" t="n">
        <v>32</v>
      </c>
      <c r="G12" s="58" t="n">
        <v>0</v>
      </c>
      <c r="H12" s="59" t="n">
        <v>22</v>
      </c>
      <c r="I12" s="60" t="n">
        <v>5</v>
      </c>
      <c r="J12" s="39" t="n">
        <v>52</v>
      </c>
      <c r="K12" s="61" t="n">
        <v>5.12820512820513</v>
      </c>
      <c r="L12" s="62" t="n">
        <v>23.0769230769231</v>
      </c>
      <c r="M12" s="19" t="n">
        <v>27.3504273504274</v>
      </c>
      <c r="N12" s="61" t="n">
        <v>0</v>
      </c>
      <c r="O12" s="61" t="n">
        <v>18.8034188034188</v>
      </c>
      <c r="P12" s="62" t="n">
        <v>4.27350427350427</v>
      </c>
      <c r="Q12" s="63" t="n">
        <v>44.4444444444444</v>
      </c>
      <c r="S12" s="61"/>
    </row>
    <row r="13" customFormat="false" ht="12.75" hidden="false" customHeight="false" outlineLevel="0" collapsed="false">
      <c r="A13" s="56" t="s">
        <v>161</v>
      </c>
      <c r="B13" s="39" t="n">
        <v>150</v>
      </c>
      <c r="C13" s="57"/>
      <c r="D13" s="58" t="n">
        <v>8</v>
      </c>
      <c r="E13" s="19" t="n">
        <v>64</v>
      </c>
      <c r="F13" s="19" t="n">
        <v>29</v>
      </c>
      <c r="G13" s="58" t="n">
        <v>0</v>
      </c>
      <c r="H13" s="59" t="n">
        <v>43</v>
      </c>
      <c r="I13" s="60" t="n">
        <v>21</v>
      </c>
      <c r="J13" s="39" t="n">
        <v>49</v>
      </c>
      <c r="K13" s="61" t="n">
        <v>5.33333333333333</v>
      </c>
      <c r="L13" s="62" t="n">
        <v>42.6666666666667</v>
      </c>
      <c r="M13" s="19" t="n">
        <v>19.3333333333333</v>
      </c>
      <c r="N13" s="61" t="n">
        <v>0</v>
      </c>
      <c r="O13" s="61" t="n">
        <v>28.6666666666667</v>
      </c>
      <c r="P13" s="62" t="n">
        <v>14</v>
      </c>
      <c r="Q13" s="63" t="n">
        <v>32.6666666666667</v>
      </c>
      <c r="S13" s="61"/>
    </row>
    <row r="14" customFormat="false" ht="12.75" hidden="false" customHeight="false" outlineLevel="0" collapsed="false">
      <c r="A14" s="56" t="s">
        <v>162</v>
      </c>
      <c r="B14" s="39" t="n">
        <v>36</v>
      </c>
      <c r="C14" s="57"/>
      <c r="D14" s="58" t="n">
        <v>0</v>
      </c>
      <c r="E14" s="19" t="n">
        <v>2</v>
      </c>
      <c r="F14" s="19" t="n">
        <v>12</v>
      </c>
      <c r="G14" s="58" t="n">
        <v>0</v>
      </c>
      <c r="H14" s="58" t="n">
        <v>0</v>
      </c>
      <c r="I14" s="60" t="n">
        <v>2</v>
      </c>
      <c r="J14" s="39" t="n">
        <v>22</v>
      </c>
      <c r="K14" s="61" t="n">
        <v>0</v>
      </c>
      <c r="L14" s="62" t="n">
        <v>5.55555555555556</v>
      </c>
      <c r="M14" s="19" t="n">
        <v>33.3333333333333</v>
      </c>
      <c r="N14" s="61" t="n">
        <v>0</v>
      </c>
      <c r="O14" s="61" t="n">
        <v>0</v>
      </c>
      <c r="P14" s="62" t="n">
        <v>5.55555555555556</v>
      </c>
      <c r="Q14" s="63" t="n">
        <v>61.1111111111111</v>
      </c>
      <c r="S14" s="61"/>
    </row>
    <row r="15" customFormat="false" ht="12.75" hidden="false" customHeight="false" outlineLevel="0" collapsed="false">
      <c r="A15" s="56" t="s">
        <v>201</v>
      </c>
      <c r="B15" s="39" t="n">
        <v>132</v>
      </c>
      <c r="C15" s="57"/>
      <c r="D15" s="58" t="n">
        <v>3</v>
      </c>
      <c r="E15" s="19" t="n">
        <v>20</v>
      </c>
      <c r="F15" s="19" t="n">
        <v>38</v>
      </c>
      <c r="G15" s="58" t="n">
        <v>0</v>
      </c>
      <c r="H15" s="59" t="n">
        <v>17</v>
      </c>
      <c r="I15" s="60" t="n">
        <v>3</v>
      </c>
      <c r="J15" s="39" t="n">
        <v>71</v>
      </c>
      <c r="K15" s="61" t="n">
        <v>2.27272727272727</v>
      </c>
      <c r="L15" s="62" t="n">
        <v>15.1515151515152</v>
      </c>
      <c r="M15" s="19" t="n">
        <v>28.7878787878788</v>
      </c>
      <c r="N15" s="61" t="n">
        <v>0</v>
      </c>
      <c r="O15" s="61" t="n">
        <v>12.8787878787879</v>
      </c>
      <c r="P15" s="62" t="n">
        <v>2.27272727272727</v>
      </c>
      <c r="Q15" s="63" t="n">
        <v>53.7878787878788</v>
      </c>
      <c r="S15" s="61"/>
    </row>
    <row r="16" customFormat="false" ht="12.75" hidden="false" customHeight="false" outlineLevel="0" collapsed="false">
      <c r="A16" s="56" t="s">
        <v>164</v>
      </c>
      <c r="B16" s="39" t="n">
        <v>51</v>
      </c>
      <c r="C16" s="57"/>
      <c r="D16" s="58" t="n">
        <v>12</v>
      </c>
      <c r="E16" s="19" t="n">
        <v>4</v>
      </c>
      <c r="F16" s="19" t="n">
        <v>11</v>
      </c>
      <c r="G16" s="58" t="n">
        <v>0</v>
      </c>
      <c r="H16" s="59" t="n">
        <v>2</v>
      </c>
      <c r="I16" s="60" t="n">
        <v>2</v>
      </c>
      <c r="J16" s="39" t="n">
        <v>24</v>
      </c>
      <c r="K16" s="61" t="n">
        <v>23.5294117647059</v>
      </c>
      <c r="L16" s="62" t="n">
        <v>7.84313725490196</v>
      </c>
      <c r="M16" s="19" t="n">
        <v>21.5686274509804</v>
      </c>
      <c r="N16" s="61" t="n">
        <v>0</v>
      </c>
      <c r="O16" s="61" t="n">
        <v>3.92156862745098</v>
      </c>
      <c r="P16" s="62" t="n">
        <v>3.92156862745098</v>
      </c>
      <c r="Q16" s="63" t="n">
        <v>47.0588235294118</v>
      </c>
      <c r="S16" s="61"/>
    </row>
    <row r="17" customFormat="false" ht="12.75" hidden="false" customHeight="false" outlineLevel="0" collapsed="false">
      <c r="A17" s="56" t="s">
        <v>165</v>
      </c>
      <c r="B17" s="39" t="n">
        <v>98</v>
      </c>
      <c r="C17" s="57"/>
      <c r="D17" s="58" t="n">
        <v>4</v>
      </c>
      <c r="E17" s="19" t="n">
        <v>14</v>
      </c>
      <c r="F17" s="19" t="n">
        <v>36</v>
      </c>
      <c r="G17" s="58" t="n">
        <v>1</v>
      </c>
      <c r="H17" s="59" t="n">
        <v>11</v>
      </c>
      <c r="I17" s="60" t="n">
        <v>3</v>
      </c>
      <c r="J17" s="39" t="n">
        <v>43</v>
      </c>
      <c r="K17" s="61" t="n">
        <v>4.08163265306123</v>
      </c>
      <c r="L17" s="62" t="n">
        <v>14.2857142857143</v>
      </c>
      <c r="M17" s="19" t="n">
        <v>36.734693877551</v>
      </c>
      <c r="N17" s="61" t="n">
        <v>1.02040816326531</v>
      </c>
      <c r="O17" s="61" t="n">
        <v>11.2244897959184</v>
      </c>
      <c r="P17" s="62" t="n">
        <v>3.06122448979592</v>
      </c>
      <c r="Q17" s="63" t="n">
        <v>43.8775510204082</v>
      </c>
      <c r="S17" s="61"/>
    </row>
    <row r="18" customFormat="false" ht="12.75" hidden="false" customHeight="false" outlineLevel="0" collapsed="false">
      <c r="A18" s="56" t="s">
        <v>166</v>
      </c>
      <c r="B18" s="39" t="n">
        <v>106</v>
      </c>
      <c r="C18" s="57"/>
      <c r="D18" s="58" t="n">
        <v>1</v>
      </c>
      <c r="E18" s="19" t="n">
        <v>8</v>
      </c>
      <c r="F18" s="19" t="n">
        <v>32</v>
      </c>
      <c r="G18" s="58" t="n">
        <v>0</v>
      </c>
      <c r="H18" s="59" t="n">
        <v>7</v>
      </c>
      <c r="I18" s="60" t="n">
        <v>1</v>
      </c>
      <c r="J18" s="39" t="n">
        <v>65</v>
      </c>
      <c r="K18" s="61" t="n">
        <v>0.943396226415094</v>
      </c>
      <c r="L18" s="65" t="n">
        <v>7.54716981132076</v>
      </c>
      <c r="M18" s="0" t="n">
        <v>30.188679245283</v>
      </c>
      <c r="N18" s="61" t="n">
        <v>0</v>
      </c>
      <c r="O18" s="61" t="n">
        <v>6.60377358490566</v>
      </c>
      <c r="P18" s="62" t="n">
        <v>0.943396226415094</v>
      </c>
      <c r="Q18" s="63" t="n">
        <v>61.3207547169811</v>
      </c>
      <c r="S18" s="61"/>
    </row>
    <row r="19" customFormat="false" ht="12.75" hidden="false" customHeight="false" outlineLevel="0" collapsed="false">
      <c r="A19" s="56"/>
      <c r="B19" s="39"/>
      <c r="C19" s="57"/>
      <c r="D19" s="58"/>
      <c r="E19" s="58"/>
      <c r="F19" s="58"/>
      <c r="G19" s="58"/>
      <c r="H19" s="59"/>
      <c r="J19" s="39"/>
      <c r="K19" s="61"/>
      <c r="L19" s="61"/>
      <c r="M19" s="61"/>
      <c r="N19" s="61"/>
      <c r="O19" s="61"/>
      <c r="P19" s="61"/>
      <c r="Q19" s="63"/>
    </row>
    <row r="20" customFormat="false" ht="12.75" hidden="false" customHeight="false" outlineLevel="0" collapsed="false">
      <c r="A20" s="56"/>
      <c r="B20" s="39"/>
      <c r="C20" s="57"/>
      <c r="D20" s="58"/>
      <c r="E20" s="58"/>
      <c r="F20" s="58"/>
      <c r="G20" s="58"/>
      <c r="H20" s="59"/>
      <c r="J20" s="39"/>
      <c r="K20" s="61"/>
      <c r="L20" s="61"/>
      <c r="M20" s="61"/>
      <c r="N20" s="61"/>
      <c r="O20" s="61"/>
      <c r="P20" s="61"/>
      <c r="Q20" s="63"/>
    </row>
    <row r="21" customFormat="false" ht="12.75" hidden="false" customHeight="false" outlineLevel="0" collapsed="false">
      <c r="A21" s="66"/>
      <c r="B21" s="39"/>
      <c r="C21" s="57"/>
      <c r="D21" s="58"/>
      <c r="E21" s="58"/>
      <c r="F21" s="58"/>
      <c r="G21" s="58"/>
      <c r="H21" s="59"/>
      <c r="J21" s="39"/>
      <c r="K21" s="61"/>
      <c r="L21" s="61"/>
      <c r="M21" s="61"/>
      <c r="N21" s="61"/>
      <c r="O21" s="61"/>
      <c r="P21" s="61"/>
      <c r="Q21" s="63"/>
    </row>
    <row r="22" customFormat="false" ht="12.75" hidden="false" customHeight="false" outlineLevel="0" collapsed="false">
      <c r="A22" s="67" t="s">
        <v>167</v>
      </c>
      <c r="B22" s="68"/>
      <c r="C22" s="69"/>
      <c r="D22" s="70"/>
      <c r="E22" s="70"/>
      <c r="F22" s="70"/>
      <c r="G22" s="70"/>
      <c r="H22" s="71"/>
      <c r="I22" s="71"/>
      <c r="J22" s="68"/>
      <c r="K22" s="72"/>
      <c r="L22" s="72"/>
      <c r="M22" s="72"/>
      <c r="N22" s="72"/>
      <c r="O22" s="72"/>
      <c r="P22" s="72"/>
      <c r="Q22" s="73"/>
    </row>
    <row r="23" customFormat="false" ht="12.75" hidden="false" customHeight="false" outlineLevel="0" collapsed="false">
      <c r="A23" s="56" t="s">
        <v>169</v>
      </c>
      <c r="B23" s="39" t="n">
        <v>99</v>
      </c>
      <c r="C23" s="57"/>
      <c r="D23" s="58" t="n">
        <v>88</v>
      </c>
      <c r="E23" s="58" t="n">
        <v>2</v>
      </c>
      <c r="F23" s="58" t="n">
        <v>0</v>
      </c>
      <c r="G23" s="58" t="n">
        <v>0</v>
      </c>
      <c r="H23" s="59" t="n">
        <v>1</v>
      </c>
      <c r="I23" s="1" t="n">
        <v>1</v>
      </c>
      <c r="J23" s="39" t="n">
        <v>9</v>
      </c>
      <c r="K23" s="61" t="n">
        <v>88.8888888888889</v>
      </c>
      <c r="L23" s="61" t="n">
        <v>2.02020202020202</v>
      </c>
      <c r="M23" s="61" t="n">
        <v>0</v>
      </c>
      <c r="N23" s="61" t="n">
        <v>0</v>
      </c>
      <c r="O23" s="61" t="n">
        <v>1.01010101010101</v>
      </c>
      <c r="P23" s="61" t="n">
        <v>1.01010101010101</v>
      </c>
      <c r="Q23" s="63" t="n">
        <v>9.09090909090909</v>
      </c>
    </row>
    <row r="24" customFormat="false" ht="12.75" hidden="false" customHeight="false" outlineLevel="0" collapsed="false">
      <c r="A24" s="56" t="s">
        <v>170</v>
      </c>
      <c r="B24" s="39" t="n">
        <v>51</v>
      </c>
      <c r="C24" s="57"/>
      <c r="D24" s="58" t="n">
        <v>48</v>
      </c>
      <c r="E24" s="58" t="n">
        <v>1</v>
      </c>
      <c r="F24" s="58" t="n">
        <v>0</v>
      </c>
      <c r="G24" s="58" t="n">
        <v>0</v>
      </c>
      <c r="H24" s="59" t="n">
        <v>1</v>
      </c>
      <c r="I24" s="1" t="n">
        <v>0</v>
      </c>
      <c r="J24" s="39" t="n">
        <v>2</v>
      </c>
      <c r="K24" s="61" t="n">
        <v>94.1176470588235</v>
      </c>
      <c r="L24" s="61" t="n">
        <v>1.96078431372549</v>
      </c>
      <c r="M24" s="61" t="n">
        <v>0</v>
      </c>
      <c r="N24" s="61" t="n">
        <v>0</v>
      </c>
      <c r="O24" s="61" t="n">
        <v>1.96078431372549</v>
      </c>
      <c r="P24" s="61" t="n">
        <v>0</v>
      </c>
      <c r="Q24" s="63" t="n">
        <v>3.92156862745098</v>
      </c>
    </row>
    <row r="25" customFormat="false" ht="12.75" hidden="false" customHeight="false" outlineLevel="0" collapsed="false">
      <c r="A25" s="56" t="s">
        <v>171</v>
      </c>
      <c r="B25" s="39" t="n">
        <v>50</v>
      </c>
      <c r="C25" s="57"/>
      <c r="D25" s="58" t="n">
        <v>48</v>
      </c>
      <c r="E25" s="58" t="n">
        <v>0</v>
      </c>
      <c r="F25" s="58" t="n">
        <v>0</v>
      </c>
      <c r="G25" s="58" t="n">
        <v>0</v>
      </c>
      <c r="H25" s="59" t="n">
        <v>0</v>
      </c>
      <c r="I25" s="1" t="n">
        <v>0</v>
      </c>
      <c r="J25" s="39" t="n">
        <v>2</v>
      </c>
      <c r="K25" s="61" t="n">
        <v>96</v>
      </c>
      <c r="L25" s="61" t="n">
        <v>0</v>
      </c>
      <c r="M25" s="61" t="n">
        <v>0</v>
      </c>
      <c r="N25" s="61" t="n">
        <v>0</v>
      </c>
      <c r="O25" s="61" t="n">
        <v>0</v>
      </c>
      <c r="P25" s="61" t="n">
        <v>0</v>
      </c>
      <c r="Q25" s="63" t="n">
        <v>4</v>
      </c>
    </row>
    <row r="26" customFormat="false" ht="12.75" hidden="false" customHeight="false" outlineLevel="0" collapsed="false">
      <c r="A26" s="56" t="s">
        <v>172</v>
      </c>
      <c r="B26" s="39" t="n">
        <v>93</v>
      </c>
      <c r="C26" s="57"/>
      <c r="D26" s="58" t="n">
        <v>81</v>
      </c>
      <c r="E26" s="58" t="n">
        <v>9</v>
      </c>
      <c r="F26" s="58" t="n">
        <v>0</v>
      </c>
      <c r="G26" s="58" t="n">
        <v>0</v>
      </c>
      <c r="H26" s="59" t="n">
        <v>9</v>
      </c>
      <c r="I26" s="1" t="n">
        <v>0</v>
      </c>
      <c r="J26" s="39" t="n">
        <v>3</v>
      </c>
      <c r="K26" s="61" t="n">
        <v>87.0967741935484</v>
      </c>
      <c r="L26" s="61" t="n">
        <v>9.67741935483871</v>
      </c>
      <c r="M26" s="61" t="n">
        <v>0</v>
      </c>
      <c r="N26" s="61" t="n">
        <v>0</v>
      </c>
      <c r="O26" s="61" t="n">
        <v>9.67741935483871</v>
      </c>
      <c r="P26" s="61" t="n">
        <v>0</v>
      </c>
      <c r="Q26" s="63" t="n">
        <v>3.2258064516129</v>
      </c>
    </row>
    <row r="27" customFormat="false" ht="12.75" hidden="false" customHeight="false" outlineLevel="0" collapsed="false">
      <c r="A27" s="56" t="s">
        <v>173</v>
      </c>
      <c r="B27" s="39" t="n">
        <v>66</v>
      </c>
      <c r="C27" s="57"/>
      <c r="D27" s="58" t="n">
        <v>56</v>
      </c>
      <c r="E27" s="58" t="n">
        <v>0</v>
      </c>
      <c r="F27" s="58" t="n">
        <v>0</v>
      </c>
      <c r="G27" s="58" t="n">
        <v>0</v>
      </c>
      <c r="H27" s="59" t="n">
        <v>0</v>
      </c>
      <c r="I27" s="1" t="n">
        <v>0</v>
      </c>
      <c r="J27" s="39" t="n">
        <v>10</v>
      </c>
      <c r="K27" s="61" t="n">
        <v>84.8484848484848</v>
      </c>
      <c r="L27" s="61" t="n">
        <v>0</v>
      </c>
      <c r="M27" s="61" t="n">
        <v>0</v>
      </c>
      <c r="N27" s="61" t="n">
        <v>0</v>
      </c>
      <c r="O27" s="61" t="n">
        <v>0</v>
      </c>
      <c r="P27" s="61" t="n">
        <v>0</v>
      </c>
      <c r="Q27" s="63" t="n">
        <v>15.1515151515152</v>
      </c>
    </row>
    <row r="28" customFormat="false" ht="12.75" hidden="false" customHeight="false" outlineLevel="0" collapsed="false">
      <c r="A28" s="56" t="s">
        <v>174</v>
      </c>
      <c r="B28" s="39" t="n">
        <v>54</v>
      </c>
      <c r="C28" s="57"/>
      <c r="D28" s="58" t="n">
        <v>26</v>
      </c>
      <c r="E28" s="58" t="n">
        <v>1</v>
      </c>
      <c r="F28" s="58" t="n">
        <v>0</v>
      </c>
      <c r="G28" s="58" t="n">
        <v>1</v>
      </c>
      <c r="H28" s="59" t="n">
        <v>0</v>
      </c>
      <c r="I28" s="1" t="n">
        <v>1</v>
      </c>
      <c r="J28" s="39" t="n">
        <v>13</v>
      </c>
      <c r="K28" s="61" t="n">
        <v>48.1481481481481</v>
      </c>
      <c r="L28" s="61" t="n">
        <v>1.85185185185185</v>
      </c>
      <c r="M28" s="61" t="n">
        <v>0</v>
      </c>
      <c r="N28" s="61" t="n">
        <v>1.85185185185185</v>
      </c>
      <c r="O28" s="61" t="n">
        <v>0</v>
      </c>
      <c r="P28" s="61" t="n">
        <v>1.85185185185185</v>
      </c>
      <c r="Q28" s="63" t="n">
        <v>24.0740740740741</v>
      </c>
    </row>
    <row r="29" customFormat="false" ht="12.75" hidden="false" customHeight="false" outlineLevel="0" collapsed="false">
      <c r="A29" s="56" t="s">
        <v>175</v>
      </c>
      <c r="B29" s="39" t="n">
        <v>42</v>
      </c>
      <c r="C29" s="57"/>
      <c r="D29" s="58" t="n">
        <v>41</v>
      </c>
      <c r="E29" s="58" t="n">
        <v>1</v>
      </c>
      <c r="F29" s="58" t="n">
        <v>0</v>
      </c>
      <c r="G29" s="58" t="n">
        <v>0</v>
      </c>
      <c r="H29" s="59" t="n">
        <v>1</v>
      </c>
      <c r="I29" s="1" t="n">
        <v>0</v>
      </c>
      <c r="J29" s="39" t="n">
        <v>0</v>
      </c>
      <c r="K29" s="61" t="n">
        <v>97.6190476190476</v>
      </c>
      <c r="L29" s="61" t="n">
        <v>2.38095238095238</v>
      </c>
      <c r="M29" s="61" t="n">
        <v>0</v>
      </c>
      <c r="N29" s="61" t="n">
        <v>0</v>
      </c>
      <c r="O29" s="61" t="n">
        <v>2.38095238095238</v>
      </c>
      <c r="P29" s="61" t="n">
        <v>0</v>
      </c>
      <c r="Q29" s="63" t="n">
        <v>0</v>
      </c>
    </row>
    <row r="30" customFormat="false" ht="12.75" hidden="false" customHeight="false" outlineLevel="0" collapsed="false">
      <c r="A30" s="56" t="s">
        <v>176</v>
      </c>
      <c r="B30" s="39" t="n">
        <v>122</v>
      </c>
      <c r="C30" s="57"/>
      <c r="D30" s="58" t="n">
        <v>84</v>
      </c>
      <c r="E30" s="58" t="n">
        <v>28</v>
      </c>
      <c r="F30" s="58" t="n">
        <v>1</v>
      </c>
      <c r="G30" s="58" t="n">
        <v>0</v>
      </c>
      <c r="H30" s="59" t="n">
        <v>24</v>
      </c>
      <c r="I30" s="1" t="n">
        <v>4</v>
      </c>
      <c r="J30" s="39" t="n">
        <v>9</v>
      </c>
      <c r="K30" s="61" t="n">
        <v>68.8524590163934</v>
      </c>
      <c r="L30" s="61" t="n">
        <v>22.9508196721311</v>
      </c>
      <c r="M30" s="61" t="n">
        <v>0.819672131147541</v>
      </c>
      <c r="N30" s="61" t="n">
        <v>0</v>
      </c>
      <c r="O30" s="61" t="n">
        <v>19.672131147541</v>
      </c>
      <c r="P30" s="61" t="n">
        <v>3.27868852459016</v>
      </c>
      <c r="Q30" s="63" t="n">
        <v>7.37704918032787</v>
      </c>
    </row>
    <row r="31" customFormat="false" ht="12.75" hidden="false" customHeight="false" outlineLevel="0" collapsed="false">
      <c r="A31" s="56" t="s">
        <v>177</v>
      </c>
      <c r="B31" s="39" t="n">
        <v>43</v>
      </c>
      <c r="C31" s="57"/>
      <c r="D31" s="58" t="n">
        <v>41</v>
      </c>
      <c r="E31" s="58" t="n">
        <v>1</v>
      </c>
      <c r="F31" s="58" t="n">
        <v>0</v>
      </c>
      <c r="G31" s="58" t="n">
        <v>0</v>
      </c>
      <c r="H31" s="59" t="n">
        <v>1</v>
      </c>
      <c r="I31" s="1" t="n">
        <v>0</v>
      </c>
      <c r="J31" s="39" t="n">
        <v>1</v>
      </c>
      <c r="K31" s="61" t="n">
        <v>95.3488372093023</v>
      </c>
      <c r="L31" s="61" t="n">
        <v>2.32558139534884</v>
      </c>
      <c r="M31" s="61" t="n">
        <v>0</v>
      </c>
      <c r="N31" s="61" t="n">
        <v>0</v>
      </c>
      <c r="O31" s="61" t="n">
        <v>2.32558139534884</v>
      </c>
      <c r="P31" s="61" t="n">
        <v>0</v>
      </c>
      <c r="Q31" s="63" t="n">
        <v>2.32558139534884</v>
      </c>
    </row>
    <row r="32" customFormat="false" ht="12.75" hidden="false" customHeight="false" outlineLevel="0" collapsed="false">
      <c r="A32" s="56"/>
      <c r="B32" s="39"/>
      <c r="C32" s="57"/>
      <c r="D32" s="58"/>
      <c r="E32" s="58"/>
      <c r="F32" s="58"/>
      <c r="G32" s="58"/>
      <c r="H32" s="59"/>
      <c r="J32" s="39"/>
      <c r="K32" s="61"/>
      <c r="L32" s="61"/>
      <c r="M32" s="61"/>
      <c r="N32" s="61"/>
      <c r="O32" s="61"/>
      <c r="P32" s="61"/>
      <c r="Q32" s="63"/>
    </row>
    <row r="33" customFormat="false" ht="12.75" hidden="false" customHeight="false" outlineLevel="0" collapsed="false">
      <c r="A33" s="56"/>
      <c r="B33" s="39"/>
      <c r="C33" s="57"/>
      <c r="D33" s="58"/>
      <c r="E33" s="58"/>
      <c r="F33" s="58"/>
      <c r="G33" s="58"/>
      <c r="H33" s="59"/>
      <c r="J33" s="39"/>
      <c r="K33" s="61"/>
      <c r="L33" s="61"/>
      <c r="M33" s="61"/>
      <c r="N33" s="61"/>
      <c r="O33" s="61"/>
      <c r="P33" s="61"/>
      <c r="Q33" s="63"/>
    </row>
    <row r="34" customFormat="false" ht="12.75" hidden="false" customHeight="false" outlineLevel="0" collapsed="false">
      <c r="A34" s="67" t="s">
        <v>178</v>
      </c>
      <c r="B34" s="68"/>
      <c r="C34" s="69"/>
      <c r="D34" s="70"/>
      <c r="E34" s="70"/>
      <c r="F34" s="70"/>
      <c r="G34" s="70"/>
      <c r="H34" s="71"/>
      <c r="I34" s="71"/>
      <c r="J34" s="68"/>
      <c r="K34" s="72"/>
      <c r="L34" s="72"/>
      <c r="M34" s="72"/>
      <c r="N34" s="72"/>
      <c r="O34" s="72"/>
      <c r="P34" s="72"/>
      <c r="Q34" s="73"/>
    </row>
    <row r="35" customFormat="false" ht="12.75" hidden="false" customHeight="false" outlineLevel="0" collapsed="false">
      <c r="A35" s="56" t="s">
        <v>179</v>
      </c>
      <c r="B35" s="39" t="n">
        <v>30</v>
      </c>
      <c r="C35" s="57"/>
      <c r="D35" s="58" t="n">
        <v>25</v>
      </c>
      <c r="E35" s="58" t="n">
        <v>0</v>
      </c>
      <c r="F35" s="58" t="n">
        <v>1</v>
      </c>
      <c r="G35" s="58" t="n">
        <v>0</v>
      </c>
      <c r="H35" s="59" t="n">
        <v>0</v>
      </c>
      <c r="I35" s="1" t="n">
        <v>0</v>
      </c>
      <c r="J35" s="39" t="n">
        <v>4</v>
      </c>
      <c r="K35" s="61" t="n">
        <v>83.3333333333333</v>
      </c>
      <c r="L35" s="61" t="n">
        <v>0</v>
      </c>
      <c r="M35" s="61" t="n">
        <v>3.33333333333333</v>
      </c>
      <c r="N35" s="61" t="n">
        <v>0</v>
      </c>
      <c r="O35" s="61" t="n">
        <v>0</v>
      </c>
      <c r="P35" s="61" t="n">
        <v>0</v>
      </c>
      <c r="Q35" s="63" t="n">
        <v>13.3333333333333</v>
      </c>
    </row>
    <row r="36" customFormat="false" ht="12.75" hidden="false" customHeight="false" outlineLevel="0" collapsed="false">
      <c r="A36" s="56" t="s">
        <v>180</v>
      </c>
      <c r="B36" s="39" t="n">
        <v>44</v>
      </c>
      <c r="C36" s="57"/>
      <c r="D36" s="58" t="n">
        <v>34</v>
      </c>
      <c r="E36" s="58" t="n">
        <v>0</v>
      </c>
      <c r="F36" s="58" t="n">
        <v>0</v>
      </c>
      <c r="G36" s="58" t="n">
        <v>0</v>
      </c>
      <c r="H36" s="59" t="n">
        <v>0</v>
      </c>
      <c r="I36" s="1" t="n">
        <v>0</v>
      </c>
      <c r="J36" s="39" t="n">
        <v>10</v>
      </c>
      <c r="K36" s="61" t="n">
        <v>77.2727272727273</v>
      </c>
      <c r="L36" s="61" t="n">
        <v>0</v>
      </c>
      <c r="M36" s="61" t="n">
        <v>0</v>
      </c>
      <c r="N36" s="61" t="n">
        <v>0</v>
      </c>
      <c r="O36" s="61" t="n">
        <v>0</v>
      </c>
      <c r="P36" s="61" t="n">
        <v>0</v>
      </c>
      <c r="Q36" s="63" t="n">
        <v>22.7272727272727</v>
      </c>
    </row>
    <row r="37" customFormat="false" ht="12.75" hidden="false" customHeight="false" outlineLevel="0" collapsed="false">
      <c r="A37" s="56" t="s">
        <v>181</v>
      </c>
      <c r="B37" s="39" t="n">
        <v>33</v>
      </c>
      <c r="C37" s="57"/>
      <c r="D37" s="58" t="n">
        <v>24</v>
      </c>
      <c r="E37" s="58" t="n">
        <v>0</v>
      </c>
      <c r="F37" s="58" t="n">
        <v>0</v>
      </c>
      <c r="G37" s="58" t="n">
        <v>0</v>
      </c>
      <c r="H37" s="59" t="n">
        <v>0</v>
      </c>
      <c r="I37" s="1" t="n">
        <v>0</v>
      </c>
      <c r="J37" s="39" t="n">
        <v>9</v>
      </c>
      <c r="K37" s="61" t="n">
        <v>72.7272727272727</v>
      </c>
      <c r="L37" s="61" t="n">
        <v>0</v>
      </c>
      <c r="M37" s="61" t="n">
        <v>0</v>
      </c>
      <c r="N37" s="61" t="n">
        <v>0</v>
      </c>
      <c r="O37" s="61" t="n">
        <v>0</v>
      </c>
      <c r="P37" s="61" t="n">
        <v>0</v>
      </c>
      <c r="Q37" s="63" t="n">
        <v>27.2727272727273</v>
      </c>
    </row>
    <row r="38" customFormat="false" ht="12.75" hidden="false" customHeight="false" outlineLevel="0" collapsed="false">
      <c r="A38" s="56" t="s">
        <v>181</v>
      </c>
      <c r="B38" s="39" t="n">
        <v>63</v>
      </c>
      <c r="C38" s="57" t="n">
        <v>0</v>
      </c>
      <c r="D38" s="58" t="n">
        <v>49</v>
      </c>
      <c r="E38" s="58" t="n">
        <v>0</v>
      </c>
      <c r="F38" s="58" t="n">
        <v>1</v>
      </c>
      <c r="G38" s="58" t="n">
        <v>0</v>
      </c>
      <c r="H38" s="59" t="n">
        <v>0</v>
      </c>
      <c r="I38" s="1" t="n">
        <v>0</v>
      </c>
      <c r="J38" s="39" t="n">
        <v>13</v>
      </c>
      <c r="K38" s="61" t="n">
        <v>77.7777777777778</v>
      </c>
      <c r="L38" s="61" t="n">
        <v>0</v>
      </c>
      <c r="M38" s="61" t="n">
        <v>1.58730158730159</v>
      </c>
      <c r="N38" s="61" t="n">
        <v>0</v>
      </c>
      <c r="O38" s="61" t="n">
        <v>0</v>
      </c>
      <c r="P38" s="61" t="n">
        <v>0</v>
      </c>
      <c r="Q38" s="63" t="n">
        <v>20.6349206349206</v>
      </c>
    </row>
    <row r="39" customFormat="false" ht="12.75" hidden="false" customHeight="false" outlineLevel="0" collapsed="false">
      <c r="A39" s="56"/>
      <c r="B39" s="39"/>
      <c r="C39" s="57"/>
      <c r="D39" s="58"/>
      <c r="E39" s="58"/>
      <c r="F39" s="58"/>
      <c r="G39" s="58"/>
      <c r="H39" s="59"/>
      <c r="J39" s="39"/>
      <c r="K39" s="61"/>
      <c r="L39" s="61"/>
      <c r="M39" s="61"/>
      <c r="N39" s="61"/>
      <c r="O39" s="61"/>
      <c r="P39" s="61"/>
      <c r="Q39" s="63"/>
    </row>
    <row r="40" customFormat="false" ht="12.75" hidden="false" customHeight="false" outlineLevel="0" collapsed="false">
      <c r="A40" s="56"/>
      <c r="B40" s="39"/>
      <c r="C40" s="57"/>
      <c r="D40" s="58"/>
      <c r="E40" s="58"/>
      <c r="F40" s="58"/>
      <c r="G40" s="58"/>
      <c r="H40" s="59"/>
      <c r="J40" s="39"/>
      <c r="K40" s="61"/>
      <c r="L40" s="61"/>
      <c r="M40" s="61"/>
      <c r="N40" s="61"/>
      <c r="O40" s="61"/>
      <c r="P40" s="61"/>
      <c r="Q40" s="63"/>
    </row>
    <row r="41" customFormat="false" ht="12.75" hidden="false" customHeight="false" outlineLevel="0" collapsed="false">
      <c r="A41" s="74" t="s">
        <v>182</v>
      </c>
      <c r="B41" s="39"/>
      <c r="C41" s="57"/>
      <c r="D41" s="58"/>
      <c r="E41" s="58"/>
      <c r="F41" s="58"/>
      <c r="G41" s="58"/>
      <c r="H41" s="59"/>
      <c r="J41" s="39"/>
      <c r="K41" s="61"/>
      <c r="L41" s="61"/>
      <c r="M41" s="61"/>
      <c r="N41" s="61"/>
      <c r="O41" s="61"/>
      <c r="P41" s="61"/>
      <c r="Q41" s="63"/>
    </row>
    <row r="42" customFormat="false" ht="12.75" hidden="false" customHeight="false" outlineLevel="0" collapsed="false">
      <c r="A42" s="56" t="s">
        <v>183</v>
      </c>
      <c r="B42" s="39" t="n">
        <v>100</v>
      </c>
      <c r="C42" s="57"/>
      <c r="D42" s="58" t="n">
        <v>3</v>
      </c>
      <c r="E42" s="58" t="n">
        <v>31</v>
      </c>
      <c r="F42" s="58" t="n">
        <v>31</v>
      </c>
      <c r="G42" s="58" t="n">
        <v>1</v>
      </c>
      <c r="H42" s="59" t="n">
        <v>24</v>
      </c>
      <c r="I42" s="1" t="n">
        <v>7</v>
      </c>
      <c r="J42" s="39" t="n">
        <v>34</v>
      </c>
      <c r="K42" s="61" t="n">
        <v>3</v>
      </c>
      <c r="L42" s="61" t="n">
        <v>31</v>
      </c>
      <c r="M42" s="61" t="n">
        <v>31</v>
      </c>
      <c r="N42" s="61" t="n">
        <v>1</v>
      </c>
      <c r="O42" s="61" t="n">
        <v>24</v>
      </c>
      <c r="P42" s="61" t="n">
        <v>7</v>
      </c>
      <c r="Q42" s="63" t="n">
        <v>34</v>
      </c>
    </row>
    <row r="43" customFormat="false" ht="12.75" hidden="false" customHeight="false" outlineLevel="0" collapsed="false">
      <c r="A43" s="56" t="s">
        <v>184</v>
      </c>
      <c r="B43" s="39" t="n">
        <v>36</v>
      </c>
      <c r="C43" s="57"/>
      <c r="D43" s="58" t="n">
        <v>3</v>
      </c>
      <c r="E43" s="58" t="n">
        <v>19</v>
      </c>
      <c r="F43" s="58" t="n">
        <v>6</v>
      </c>
      <c r="G43" s="58" t="n">
        <v>0</v>
      </c>
      <c r="H43" s="59" t="n">
        <v>13</v>
      </c>
      <c r="I43" s="1" t="n">
        <v>6</v>
      </c>
      <c r="J43" s="39" t="n">
        <v>8</v>
      </c>
      <c r="K43" s="61" t="n">
        <v>8.33333333333333</v>
      </c>
      <c r="L43" s="61" t="n">
        <v>52.7777777777778</v>
      </c>
      <c r="M43" s="61" t="n">
        <v>16.6666666666667</v>
      </c>
      <c r="N43" s="61" t="n">
        <v>0</v>
      </c>
      <c r="O43" s="61" t="n">
        <v>36.1111111111111</v>
      </c>
      <c r="P43" s="61" t="n">
        <v>16.6666666666667</v>
      </c>
      <c r="Q43" s="63" t="n">
        <v>22.2222222222222</v>
      </c>
    </row>
    <row r="44" customFormat="false" ht="12.75" hidden="false" customHeight="false" outlineLevel="0" collapsed="false">
      <c r="A44" s="56"/>
      <c r="B44" s="39"/>
      <c r="C44" s="57"/>
      <c r="D44" s="58"/>
      <c r="E44" s="58"/>
      <c r="F44" s="58"/>
      <c r="G44" s="58"/>
      <c r="H44" s="59"/>
      <c r="J44" s="39"/>
      <c r="K44" s="61"/>
      <c r="L44" s="61"/>
      <c r="M44" s="61"/>
      <c r="N44" s="61"/>
      <c r="O44" s="61"/>
      <c r="P44" s="61"/>
      <c r="Q44" s="63"/>
    </row>
    <row r="45" customFormat="false" ht="12.75" hidden="false" customHeight="false" outlineLevel="0" collapsed="false">
      <c r="A45" s="67" t="s">
        <v>185</v>
      </c>
      <c r="B45" s="68"/>
      <c r="C45" s="69"/>
      <c r="D45" s="70"/>
      <c r="E45" s="70"/>
      <c r="F45" s="70"/>
      <c r="G45" s="70"/>
      <c r="H45" s="71"/>
      <c r="I45" s="71"/>
      <c r="J45" s="68"/>
      <c r="K45" s="72"/>
      <c r="L45" s="72"/>
      <c r="M45" s="72"/>
      <c r="N45" s="72"/>
      <c r="O45" s="72"/>
      <c r="P45" s="72"/>
      <c r="Q45" s="73"/>
    </row>
    <row r="46" customFormat="false" ht="12.75" hidden="false" customHeight="false" outlineLevel="0" collapsed="false">
      <c r="A46" s="56" t="s">
        <v>186</v>
      </c>
      <c r="B46" s="39" t="n">
        <v>226</v>
      </c>
      <c r="C46" s="57"/>
      <c r="D46" s="58" t="n">
        <v>5</v>
      </c>
      <c r="E46" s="58" t="n">
        <v>212</v>
      </c>
      <c r="F46" s="58" t="n">
        <v>5</v>
      </c>
      <c r="G46" s="58" t="n">
        <v>0</v>
      </c>
      <c r="H46" s="59" t="n">
        <v>170</v>
      </c>
      <c r="I46" s="1" t="n">
        <v>42</v>
      </c>
      <c r="J46" s="39" t="n">
        <v>4</v>
      </c>
      <c r="K46" s="61" t="n">
        <v>2.21238938053097</v>
      </c>
      <c r="L46" s="61" t="n">
        <v>93.8053097345133</v>
      </c>
      <c r="M46" s="61" t="n">
        <v>2.21238938053097</v>
      </c>
      <c r="N46" s="61" t="n">
        <v>0</v>
      </c>
      <c r="O46" s="61" t="n">
        <v>75.2212389380531</v>
      </c>
      <c r="P46" s="61" t="n">
        <v>18.5840707964602</v>
      </c>
      <c r="Q46" s="63" t="n">
        <v>1.76991150442478</v>
      </c>
    </row>
    <row r="47" customFormat="false" ht="12.75" hidden="false" customHeight="false" outlineLevel="0" collapsed="false">
      <c r="A47" s="56" t="s">
        <v>187</v>
      </c>
      <c r="B47" s="39" t="n">
        <v>30</v>
      </c>
      <c r="C47" s="57"/>
      <c r="D47" s="58" t="n">
        <v>1</v>
      </c>
      <c r="E47" s="58" t="n">
        <v>28</v>
      </c>
      <c r="F47" s="58" t="n">
        <v>1</v>
      </c>
      <c r="G47" s="58" t="n">
        <v>0</v>
      </c>
      <c r="H47" s="59" t="n">
        <v>25</v>
      </c>
      <c r="I47" s="1" t="n">
        <v>3</v>
      </c>
      <c r="J47" s="39" t="n">
        <v>0</v>
      </c>
      <c r="K47" s="61" t="n">
        <v>3.33333333333333</v>
      </c>
      <c r="L47" s="61" t="n">
        <v>93.3333333333333</v>
      </c>
      <c r="M47" s="61" t="n">
        <v>3.33333333333333</v>
      </c>
      <c r="N47" s="61" t="n">
        <v>0</v>
      </c>
      <c r="O47" s="61" t="n">
        <v>83.3333333333333</v>
      </c>
      <c r="P47" s="61" t="n">
        <v>10</v>
      </c>
      <c r="Q47" s="63" t="n">
        <v>0</v>
      </c>
    </row>
    <row r="48" customFormat="false" ht="12.75" hidden="false" customHeight="false" outlineLevel="0" collapsed="false">
      <c r="A48" s="56" t="s">
        <v>188</v>
      </c>
      <c r="B48" s="39" t="n">
        <v>138</v>
      </c>
      <c r="C48" s="57"/>
      <c r="D48" s="58" t="n">
        <v>9</v>
      </c>
      <c r="E48" s="58" t="n">
        <v>119</v>
      </c>
      <c r="F48" s="58" t="n">
        <v>3</v>
      </c>
      <c r="G48" s="58" t="n">
        <v>2</v>
      </c>
      <c r="H48" s="59" t="n">
        <v>108</v>
      </c>
      <c r="I48" s="1" t="n">
        <v>11</v>
      </c>
      <c r="J48" s="39" t="n">
        <v>5</v>
      </c>
      <c r="K48" s="61" t="n">
        <v>6.52173913043478</v>
      </c>
      <c r="L48" s="61" t="n">
        <v>86.231884057971</v>
      </c>
      <c r="M48" s="61" t="n">
        <v>2.17391304347826</v>
      </c>
      <c r="N48" s="61" t="n">
        <v>1.44927536231884</v>
      </c>
      <c r="O48" s="61" t="n">
        <v>78.2608695652174</v>
      </c>
      <c r="P48" s="61" t="n">
        <v>7.97101449275362</v>
      </c>
      <c r="Q48" s="63" t="n">
        <v>3.6231884057971</v>
      </c>
    </row>
    <row r="49" customFormat="false" ht="12.75" hidden="false" customHeight="false" outlineLevel="0" collapsed="false">
      <c r="A49" s="56" t="s">
        <v>189</v>
      </c>
      <c r="B49" s="39" t="n">
        <v>6</v>
      </c>
      <c r="C49" s="57"/>
      <c r="D49" s="58" t="n">
        <v>0</v>
      </c>
      <c r="E49" s="58" t="n">
        <v>5</v>
      </c>
      <c r="F49" s="58" t="n">
        <v>0</v>
      </c>
      <c r="G49" s="58" t="n">
        <v>0</v>
      </c>
      <c r="H49" s="59" t="n">
        <v>4</v>
      </c>
      <c r="I49" s="1" t="n">
        <v>1</v>
      </c>
      <c r="J49" s="39" t="n">
        <v>1</v>
      </c>
      <c r="K49" s="61" t="n">
        <v>0</v>
      </c>
      <c r="L49" s="61" t="n">
        <v>83.3333333333333</v>
      </c>
      <c r="M49" s="61" t="n">
        <v>0</v>
      </c>
      <c r="N49" s="61" t="n">
        <v>0</v>
      </c>
      <c r="O49" s="61" t="n">
        <v>66.6666666666667</v>
      </c>
      <c r="P49" s="61" t="n">
        <v>16.6666666666667</v>
      </c>
      <c r="Q49" s="63" t="n">
        <v>16.6666666666667</v>
      </c>
    </row>
    <row r="50" customFormat="false" ht="12.75" hidden="false" customHeight="false" outlineLevel="0" collapsed="false">
      <c r="A50" s="75" t="s">
        <v>190</v>
      </c>
      <c r="B50" s="39" t="n">
        <v>36</v>
      </c>
      <c r="C50" s="57"/>
      <c r="D50" s="58" t="n">
        <v>2</v>
      </c>
      <c r="E50" s="58" t="n">
        <v>32</v>
      </c>
      <c r="F50" s="58" t="n">
        <v>1</v>
      </c>
      <c r="G50" s="58" t="n">
        <v>0</v>
      </c>
      <c r="H50" s="59" t="n">
        <v>31</v>
      </c>
      <c r="I50" s="1" t="n">
        <v>1</v>
      </c>
      <c r="J50" s="39" t="n">
        <v>1</v>
      </c>
      <c r="K50" s="61" t="n">
        <v>5.55555555555556</v>
      </c>
      <c r="L50" s="61" t="n">
        <v>88.8888888888889</v>
      </c>
      <c r="M50" s="61" t="n">
        <v>2.77777777777778</v>
      </c>
      <c r="N50" s="61" t="n">
        <v>0</v>
      </c>
      <c r="O50" s="61" t="n">
        <v>86.1111111111111</v>
      </c>
      <c r="P50" s="61" t="n">
        <v>2.77777777777778</v>
      </c>
      <c r="Q50" s="63" t="n">
        <v>2.77777777777778</v>
      </c>
    </row>
    <row r="51" customFormat="false" ht="12.75" hidden="false" customHeight="false" outlineLevel="0" collapsed="false">
      <c r="A51" s="75"/>
      <c r="B51" s="59"/>
      <c r="C51" s="57"/>
      <c r="D51" s="58"/>
      <c r="E51" s="58"/>
      <c r="F51" s="58"/>
      <c r="G51" s="58"/>
      <c r="H51" s="59"/>
      <c r="K51" s="61"/>
      <c r="L51" s="61"/>
      <c r="M51" s="61"/>
      <c r="N51" s="61"/>
      <c r="O51" s="61"/>
      <c r="P51" s="61"/>
      <c r="Q51" s="61"/>
    </row>
    <row r="52" customFormat="false" ht="12.75" hidden="false" customHeight="false" outlineLevel="0" collapsed="false">
      <c r="A52" s="75"/>
      <c r="B52" s="59"/>
      <c r="C52" s="57"/>
      <c r="D52" s="59"/>
      <c r="E52" s="59"/>
      <c r="F52" s="59"/>
      <c r="G52" s="59"/>
      <c r="H52" s="59"/>
    </row>
    <row r="53" customFormat="false" ht="12.75" hidden="false" customHeight="false" outlineLevel="0" collapsed="false">
      <c r="A53" s="56"/>
      <c r="B53" s="59"/>
      <c r="C53" s="57"/>
      <c r="D53" s="59"/>
      <c r="E53" s="59"/>
      <c r="F53" s="59"/>
      <c r="G53" s="59"/>
      <c r="H53" s="59"/>
    </row>
    <row r="54" customFormat="false" ht="12.75" hidden="false" customHeight="false" outlineLevel="0" collapsed="false">
      <c r="A54" s="56"/>
      <c r="B54" s="59"/>
      <c r="C54" s="57"/>
      <c r="D54" s="59"/>
      <c r="E54" s="59"/>
      <c r="F54" s="59"/>
      <c r="G54" s="59"/>
      <c r="H54" s="59"/>
    </row>
    <row r="55" customFormat="false" ht="12.75" hidden="false" customHeight="false" outlineLevel="0" collapsed="false">
      <c r="A55" s="56"/>
      <c r="B55" s="59"/>
      <c r="C55" s="57"/>
      <c r="D55" s="59"/>
      <c r="E55" s="59"/>
      <c r="F55" s="59"/>
      <c r="G55" s="59"/>
      <c r="H55" s="59"/>
    </row>
    <row r="56" customFormat="false" ht="12.75" hidden="false" customHeight="false" outlineLevel="0" collapsed="false">
      <c r="A56" s="56"/>
      <c r="B56" s="59"/>
      <c r="C56" s="57"/>
      <c r="D56" s="59"/>
      <c r="E56" s="59"/>
      <c r="F56" s="59"/>
      <c r="G56" s="59"/>
      <c r="H56" s="59"/>
    </row>
    <row r="57" customFormat="false" ht="12.75" hidden="false" customHeight="false" outlineLevel="0" collapsed="false">
      <c r="A57" s="56"/>
      <c r="B57" s="59"/>
      <c r="C57" s="57"/>
      <c r="D57" s="59"/>
      <c r="E57" s="59"/>
      <c r="F57" s="59"/>
      <c r="G57" s="59"/>
      <c r="H57" s="59"/>
    </row>
    <row r="58" customFormat="false" ht="12.75" hidden="false" customHeight="false" outlineLevel="0" collapsed="false">
      <c r="A58" s="56"/>
      <c r="B58" s="59"/>
      <c r="C58" s="57"/>
      <c r="D58" s="59"/>
      <c r="E58" s="59"/>
      <c r="F58" s="59"/>
      <c r="G58" s="59"/>
      <c r="H58" s="59"/>
    </row>
    <row r="59" customFormat="false" ht="12.75" hidden="false" customHeight="false" outlineLevel="0" collapsed="false">
      <c r="A59" s="56"/>
      <c r="B59" s="59"/>
      <c r="C59" s="57"/>
      <c r="D59" s="59"/>
      <c r="E59" s="59"/>
      <c r="F59" s="59"/>
      <c r="G59" s="59"/>
      <c r="H59" s="59"/>
    </row>
    <row r="60" customFormat="false" ht="12.75" hidden="false" customHeight="false" outlineLevel="0" collapsed="false">
      <c r="A60" s="56"/>
      <c r="B60" s="59"/>
      <c r="C60" s="57"/>
      <c r="D60" s="59"/>
      <c r="E60" s="59"/>
      <c r="F60" s="59"/>
      <c r="G60" s="59"/>
      <c r="H60" s="59"/>
    </row>
    <row r="61" customFormat="false" ht="12.75" hidden="false" customHeight="false" outlineLevel="0" collapsed="false">
      <c r="A61" s="56"/>
      <c r="B61" s="59"/>
      <c r="C61" s="57"/>
      <c r="D61" s="59"/>
      <c r="E61" s="59"/>
      <c r="F61" s="59"/>
      <c r="G61" s="59"/>
      <c r="H61" s="59"/>
    </row>
    <row r="62" customFormat="false" ht="12.75" hidden="false" customHeight="false" outlineLevel="0" collapsed="false">
      <c r="A62" s="56"/>
      <c r="B62" s="59"/>
      <c r="C62" s="57"/>
      <c r="D62" s="59"/>
      <c r="E62" s="59"/>
      <c r="F62" s="59"/>
      <c r="G62" s="59"/>
      <c r="H62" s="59"/>
    </row>
    <row r="63" customFormat="false" ht="12.75" hidden="false" customHeight="false" outlineLevel="0" collapsed="false">
      <c r="A63" s="56"/>
      <c r="B63" s="59"/>
      <c r="C63" s="57"/>
      <c r="D63" s="59"/>
      <c r="E63" s="59"/>
      <c r="F63" s="59"/>
      <c r="G63" s="59"/>
      <c r="H63" s="59"/>
    </row>
    <row r="64" customFormat="false" ht="12.75" hidden="false" customHeight="false" outlineLevel="0" collapsed="false">
      <c r="A64" s="56"/>
      <c r="B64" s="59"/>
      <c r="C64" s="57"/>
      <c r="D64" s="59"/>
      <c r="E64" s="59"/>
      <c r="F64" s="59"/>
      <c r="G64" s="59"/>
      <c r="H64" s="59"/>
    </row>
    <row r="65" customFormat="false" ht="12.75" hidden="false" customHeight="false" outlineLevel="0" collapsed="false">
      <c r="A65" s="56"/>
      <c r="B65" s="59"/>
      <c r="C65" s="57"/>
      <c r="D65" s="59"/>
      <c r="E65" s="59"/>
      <c r="F65" s="59"/>
      <c r="G65" s="59"/>
      <c r="H65" s="59"/>
    </row>
    <row r="66" customFormat="false" ht="12.75" hidden="false" customHeight="false" outlineLevel="0" collapsed="false">
      <c r="A66" s="56"/>
      <c r="B66" s="59"/>
      <c r="C66" s="57"/>
      <c r="D66" s="59"/>
      <c r="E66" s="59"/>
      <c r="F66" s="59"/>
      <c r="G66" s="59"/>
      <c r="H66" s="59"/>
    </row>
    <row r="67" customFormat="false" ht="12.75" hidden="false" customHeight="false" outlineLevel="0" collapsed="false">
      <c r="A67" s="56"/>
      <c r="B67" s="59"/>
      <c r="C67" s="57"/>
      <c r="D67" s="59"/>
      <c r="E67" s="59"/>
      <c r="F67" s="59"/>
      <c r="G67" s="59"/>
      <c r="H67" s="59"/>
    </row>
    <row r="68" customFormat="false" ht="12.75" hidden="false" customHeight="false" outlineLevel="0" collapsed="false">
      <c r="A68" s="56"/>
      <c r="B68" s="59"/>
      <c r="C68" s="57"/>
      <c r="D68" s="59"/>
      <c r="E68" s="59"/>
      <c r="F68" s="59"/>
      <c r="G68" s="59"/>
      <c r="H68" s="59"/>
    </row>
    <row r="69" customFormat="false" ht="12.75" hidden="false" customHeight="false" outlineLevel="0" collapsed="false">
      <c r="A69" s="56"/>
      <c r="B69" s="59"/>
      <c r="C69" s="57"/>
      <c r="D69" s="59"/>
      <c r="E69" s="59"/>
      <c r="F69" s="59"/>
      <c r="G69" s="59"/>
      <c r="H69" s="59"/>
    </row>
    <row r="70" customFormat="false" ht="12.75" hidden="false" customHeight="false" outlineLevel="0" collapsed="false">
      <c r="A70" s="56"/>
      <c r="B70" s="59"/>
      <c r="C70" s="57"/>
      <c r="D70" s="59"/>
      <c r="E70" s="59"/>
      <c r="F70" s="59"/>
      <c r="G70" s="59"/>
      <c r="H70" s="59"/>
    </row>
    <row r="71" customFormat="false" ht="12.75" hidden="false" customHeight="false" outlineLevel="0" collapsed="false">
      <c r="A71" s="56"/>
      <c r="B71" s="59"/>
      <c r="C71" s="57"/>
      <c r="D71" s="59"/>
      <c r="E71" s="59"/>
      <c r="F71" s="59"/>
      <c r="G71" s="59"/>
      <c r="H71" s="59"/>
    </row>
    <row r="72" customFormat="false" ht="12.75" hidden="false" customHeight="false" outlineLevel="0" collapsed="false">
      <c r="A72" s="56"/>
      <c r="B72" s="59"/>
      <c r="C72" s="57"/>
      <c r="D72" s="59"/>
      <c r="E72" s="59"/>
      <c r="F72" s="59"/>
      <c r="G72" s="59"/>
      <c r="H72" s="59"/>
    </row>
    <row r="73" customFormat="false" ht="12.75" hidden="false" customHeight="false" outlineLevel="0" collapsed="false">
      <c r="A73" s="56"/>
      <c r="B73" s="59"/>
      <c r="C73" s="57"/>
      <c r="D73" s="59"/>
      <c r="E73" s="59"/>
      <c r="F73" s="59"/>
      <c r="G73" s="59"/>
      <c r="H73" s="59"/>
    </row>
    <row r="74" customFormat="false" ht="12.75" hidden="false" customHeight="false" outlineLevel="0" collapsed="false">
      <c r="A74" s="56"/>
      <c r="B74" s="59"/>
      <c r="C74" s="57"/>
      <c r="D74" s="59"/>
      <c r="E74" s="59"/>
      <c r="F74" s="59"/>
      <c r="G74" s="59"/>
      <c r="H74" s="59"/>
    </row>
    <row r="75" customFormat="false" ht="12.75" hidden="false" customHeight="false" outlineLevel="0" collapsed="false">
      <c r="A75" s="66"/>
      <c r="B75" s="59"/>
      <c r="C75" s="57"/>
      <c r="D75" s="59"/>
      <c r="E75" s="59"/>
      <c r="F75" s="59"/>
      <c r="G75" s="59"/>
      <c r="H75" s="59"/>
    </row>
    <row r="76" customFormat="false" ht="12.75" hidden="false" customHeight="false" outlineLevel="0" collapsed="false">
      <c r="A76" s="56"/>
      <c r="B76" s="59"/>
      <c r="C76" s="57"/>
      <c r="D76" s="59"/>
      <c r="E76" s="59"/>
      <c r="F76" s="59"/>
      <c r="G76" s="59"/>
      <c r="H76" s="59"/>
    </row>
    <row r="77" customFormat="false" ht="12.75" hidden="false" customHeight="false" outlineLevel="0" collapsed="false">
      <c r="A77" s="56"/>
      <c r="B77" s="59"/>
      <c r="C77" s="57"/>
      <c r="D77" s="59"/>
      <c r="E77" s="59"/>
      <c r="F77" s="59"/>
      <c r="G77" s="59"/>
      <c r="H77" s="59"/>
    </row>
    <row r="78" customFormat="false" ht="12.75" hidden="false" customHeight="false" outlineLevel="0" collapsed="false">
      <c r="A78" s="56"/>
      <c r="B78" s="59"/>
      <c r="C78" s="57"/>
      <c r="D78" s="59"/>
      <c r="E78" s="59"/>
      <c r="F78" s="59"/>
      <c r="G78" s="59"/>
      <c r="H78" s="59"/>
    </row>
    <row r="79" customFormat="false" ht="12.75" hidden="false" customHeight="false" outlineLevel="0" collapsed="false">
      <c r="A79" s="56"/>
      <c r="B79" s="59"/>
      <c r="C79" s="57"/>
      <c r="D79" s="59"/>
      <c r="E79" s="59"/>
      <c r="F79" s="59"/>
      <c r="G79" s="59"/>
      <c r="H79" s="59"/>
    </row>
    <row r="80" customFormat="false" ht="12.75" hidden="false" customHeight="false" outlineLevel="0" collapsed="false">
      <c r="A80" s="56"/>
      <c r="B80" s="59"/>
      <c r="C80" s="57"/>
      <c r="D80" s="59"/>
      <c r="E80" s="59"/>
      <c r="F80" s="59"/>
      <c r="G80" s="59"/>
      <c r="H80" s="59"/>
    </row>
    <row r="81" customFormat="false" ht="12.75" hidden="false" customHeight="false" outlineLevel="0" collapsed="false">
      <c r="A81" s="56"/>
      <c r="B81" s="59"/>
      <c r="C81" s="57"/>
      <c r="D81" s="59"/>
      <c r="E81" s="59"/>
      <c r="F81" s="59"/>
      <c r="G81" s="59"/>
      <c r="H81" s="59"/>
    </row>
    <row r="82" customFormat="false" ht="12.75" hidden="false" customHeight="false" outlineLevel="0" collapsed="false">
      <c r="A82" s="56"/>
      <c r="B82" s="59"/>
      <c r="C82" s="57"/>
      <c r="D82" s="59"/>
      <c r="E82" s="59"/>
      <c r="F82" s="59"/>
      <c r="G82" s="59"/>
      <c r="H82" s="59"/>
    </row>
    <row r="83" customFormat="false" ht="12.75" hidden="false" customHeight="false" outlineLevel="0" collapsed="false">
      <c r="A83" s="56"/>
      <c r="B83" s="59"/>
      <c r="C83" s="57"/>
      <c r="D83" s="59"/>
      <c r="E83" s="59"/>
      <c r="F83" s="59"/>
      <c r="G83" s="59"/>
      <c r="H83" s="59"/>
    </row>
    <row r="84" customFormat="false" ht="12.75" hidden="false" customHeight="false" outlineLevel="0" collapsed="false">
      <c r="A84" s="56"/>
      <c r="B84" s="59"/>
      <c r="C84" s="57"/>
      <c r="D84" s="59"/>
      <c r="E84" s="59"/>
      <c r="F84" s="59"/>
      <c r="G84" s="59"/>
      <c r="H84" s="59"/>
    </row>
    <row r="85" customFormat="false" ht="12.75" hidden="false" customHeight="false" outlineLevel="0" collapsed="false">
      <c r="A85" s="56"/>
      <c r="B85" s="59"/>
      <c r="C85" s="57"/>
      <c r="D85" s="59"/>
      <c r="E85" s="59"/>
      <c r="F85" s="59"/>
      <c r="G85" s="59"/>
      <c r="H85" s="59"/>
    </row>
    <row r="86" customFormat="false" ht="12.75" hidden="false" customHeight="false" outlineLevel="0" collapsed="false">
      <c r="A86" s="56"/>
      <c r="B86" s="59"/>
      <c r="C86" s="57"/>
      <c r="D86" s="59"/>
      <c r="E86" s="59"/>
      <c r="F86" s="59"/>
      <c r="G86" s="59"/>
      <c r="H86" s="59"/>
    </row>
    <row r="87" customFormat="false" ht="12.75" hidden="false" customHeight="false" outlineLevel="0" collapsed="false">
      <c r="A87" s="56"/>
      <c r="B87" s="59"/>
      <c r="C87" s="57"/>
      <c r="D87" s="59"/>
      <c r="E87" s="59"/>
      <c r="F87" s="59"/>
      <c r="G87" s="59"/>
      <c r="H87" s="59"/>
    </row>
    <row r="88" customFormat="false" ht="12.75" hidden="false" customHeight="false" outlineLevel="0" collapsed="false">
      <c r="A88" s="56"/>
      <c r="B88" s="59"/>
      <c r="C88" s="57"/>
      <c r="D88" s="59"/>
      <c r="E88" s="59"/>
      <c r="F88" s="59"/>
      <c r="G88" s="59"/>
      <c r="H88" s="59"/>
    </row>
    <row r="89" customFormat="false" ht="12.75" hidden="false" customHeight="false" outlineLevel="0" collapsed="false">
      <c r="A89" s="56"/>
      <c r="B89" s="59"/>
      <c r="C89" s="57"/>
      <c r="D89" s="59"/>
      <c r="E89" s="59"/>
      <c r="F89" s="59"/>
      <c r="G89" s="59"/>
      <c r="H89" s="59"/>
    </row>
    <row r="90" customFormat="false" ht="12.75" hidden="false" customHeight="false" outlineLevel="0" collapsed="false">
      <c r="A90" s="56"/>
      <c r="B90" s="59"/>
      <c r="C90" s="57"/>
      <c r="D90" s="59"/>
      <c r="E90" s="59"/>
      <c r="F90" s="59"/>
      <c r="G90" s="59"/>
      <c r="H90" s="59"/>
    </row>
    <row r="91" customFormat="false" ht="12.75" hidden="false" customHeight="false" outlineLevel="0" collapsed="false">
      <c r="A91" s="56"/>
      <c r="B91" s="59"/>
      <c r="C91" s="57"/>
      <c r="D91" s="59"/>
      <c r="E91" s="59"/>
      <c r="F91" s="59"/>
      <c r="G91" s="59"/>
      <c r="H91" s="59"/>
    </row>
    <row r="92" customFormat="false" ht="12.75" hidden="false" customHeight="false" outlineLevel="0" collapsed="false">
      <c r="A92" s="56"/>
      <c r="B92" s="59"/>
      <c r="C92" s="57"/>
      <c r="D92" s="59"/>
      <c r="E92" s="59"/>
      <c r="F92" s="59"/>
      <c r="G92" s="59"/>
      <c r="H92" s="59"/>
    </row>
    <row r="93" customFormat="false" ht="12.75" hidden="false" customHeight="false" outlineLevel="0" collapsed="false">
      <c r="A93" s="56"/>
      <c r="B93" s="59"/>
      <c r="C93" s="57"/>
      <c r="D93" s="59"/>
      <c r="E93" s="59"/>
      <c r="F93" s="59"/>
      <c r="G93" s="59"/>
      <c r="H93" s="59"/>
    </row>
    <row r="94" customFormat="false" ht="12.75" hidden="false" customHeight="false" outlineLevel="0" collapsed="false">
      <c r="A94" s="56"/>
      <c r="B94" s="59"/>
      <c r="C94" s="57"/>
      <c r="D94" s="59"/>
      <c r="E94" s="59"/>
      <c r="F94" s="59"/>
      <c r="G94" s="59"/>
      <c r="H94" s="59"/>
    </row>
    <row r="95" customFormat="false" ht="12.75" hidden="false" customHeight="false" outlineLevel="0" collapsed="false">
      <c r="A95" s="56"/>
      <c r="B95" s="59"/>
      <c r="C95" s="57"/>
      <c r="D95" s="59"/>
      <c r="E95" s="59"/>
      <c r="F95" s="59"/>
      <c r="G95" s="59"/>
      <c r="H95" s="59"/>
    </row>
    <row r="96" customFormat="false" ht="12.75" hidden="false" customHeight="false" outlineLevel="0" collapsed="false">
      <c r="A96" s="56"/>
      <c r="B96" s="59"/>
      <c r="C96" s="57"/>
      <c r="D96" s="59"/>
      <c r="E96" s="59"/>
      <c r="F96" s="59"/>
      <c r="G96" s="59"/>
      <c r="H96" s="59"/>
    </row>
    <row r="97" customFormat="false" ht="12.75" hidden="false" customHeight="false" outlineLevel="0" collapsed="false">
      <c r="A97" s="56"/>
      <c r="B97" s="59"/>
      <c r="C97" s="57"/>
      <c r="D97" s="59"/>
      <c r="E97" s="59"/>
      <c r="F97" s="59"/>
      <c r="G97" s="59"/>
      <c r="H97" s="59"/>
    </row>
    <row r="98" customFormat="false" ht="12.75" hidden="false" customHeight="false" outlineLevel="0" collapsed="false">
      <c r="A98" s="56"/>
      <c r="B98" s="59"/>
      <c r="C98" s="57"/>
      <c r="D98" s="59"/>
      <c r="E98" s="59"/>
      <c r="F98" s="59"/>
      <c r="G98" s="59"/>
      <c r="H98" s="59"/>
    </row>
    <row r="99" customFormat="false" ht="12.75" hidden="false" customHeight="false" outlineLevel="0" collapsed="false">
      <c r="A99" s="56"/>
      <c r="B99" s="59"/>
      <c r="C99" s="57"/>
      <c r="D99" s="59"/>
      <c r="E99" s="59"/>
      <c r="F99" s="59"/>
      <c r="G99" s="59"/>
      <c r="H99" s="59"/>
    </row>
    <row r="100" customFormat="false" ht="12.75" hidden="false" customHeight="false" outlineLevel="0" collapsed="false">
      <c r="A100" s="56"/>
      <c r="B100" s="59"/>
      <c r="C100" s="57"/>
      <c r="D100" s="59"/>
      <c r="E100" s="59"/>
      <c r="F100" s="59"/>
      <c r="G100" s="59"/>
      <c r="H100" s="59"/>
    </row>
    <row r="101" customFormat="false" ht="12.75" hidden="false" customHeight="false" outlineLevel="0" collapsed="false">
      <c r="A101" s="56"/>
      <c r="B101" s="59"/>
      <c r="C101" s="57"/>
      <c r="D101" s="59"/>
      <c r="E101" s="59"/>
      <c r="F101" s="59"/>
      <c r="G101" s="59"/>
      <c r="H101" s="59"/>
    </row>
    <row r="102" customFormat="false" ht="12.75" hidden="false" customHeight="false" outlineLevel="0" collapsed="false">
      <c r="A102" s="56"/>
      <c r="B102" s="59"/>
      <c r="C102" s="57"/>
      <c r="D102" s="59"/>
      <c r="E102" s="59"/>
      <c r="F102" s="59"/>
      <c r="G102" s="59"/>
      <c r="H102" s="59"/>
    </row>
    <row r="103" customFormat="false" ht="12.75" hidden="false" customHeight="false" outlineLevel="0" collapsed="false">
      <c r="A103" s="56"/>
      <c r="B103" s="59"/>
      <c r="C103" s="57"/>
      <c r="D103" s="59"/>
      <c r="E103" s="59"/>
      <c r="F103" s="59"/>
      <c r="G103" s="59"/>
      <c r="H103" s="59"/>
    </row>
    <row r="104" customFormat="false" ht="12.75" hidden="false" customHeight="false" outlineLevel="0" collapsed="false">
      <c r="A104" s="56"/>
      <c r="B104" s="59"/>
      <c r="C104" s="57"/>
      <c r="D104" s="59"/>
      <c r="E104" s="59"/>
      <c r="F104" s="59"/>
      <c r="G104" s="59"/>
      <c r="H104" s="59"/>
    </row>
    <row r="105" customFormat="false" ht="12.75" hidden="false" customHeight="false" outlineLevel="0" collapsed="false">
      <c r="A105" s="56"/>
      <c r="B105" s="59"/>
      <c r="C105" s="57"/>
      <c r="D105" s="59"/>
      <c r="E105" s="59"/>
      <c r="F105" s="59"/>
      <c r="G105" s="59"/>
      <c r="H105" s="59"/>
    </row>
    <row r="106" customFormat="false" ht="12.75" hidden="false" customHeight="false" outlineLevel="0" collapsed="false">
      <c r="A106" s="56"/>
      <c r="B106" s="59"/>
      <c r="C106" s="57"/>
      <c r="D106" s="59"/>
      <c r="E106" s="59"/>
      <c r="F106" s="59"/>
      <c r="G106" s="59"/>
      <c r="H106" s="59"/>
    </row>
    <row r="107" customFormat="false" ht="12.75" hidden="false" customHeight="false" outlineLevel="0" collapsed="false">
      <c r="A107" s="56"/>
      <c r="B107" s="59"/>
      <c r="C107" s="57"/>
      <c r="D107" s="59"/>
      <c r="E107" s="59"/>
      <c r="F107" s="59"/>
      <c r="G107" s="59"/>
      <c r="H107" s="59"/>
    </row>
    <row r="108" customFormat="false" ht="12.75" hidden="false" customHeight="false" outlineLevel="0" collapsed="false">
      <c r="A108" s="56"/>
      <c r="B108" s="59"/>
      <c r="C108" s="57"/>
      <c r="D108" s="59"/>
      <c r="E108" s="59"/>
      <c r="F108" s="59"/>
      <c r="G108" s="59"/>
      <c r="H108" s="59"/>
    </row>
    <row r="109" customFormat="false" ht="12.75" hidden="false" customHeight="false" outlineLevel="0" collapsed="false">
      <c r="A109" s="56"/>
      <c r="B109" s="59"/>
      <c r="C109" s="57"/>
      <c r="D109" s="59"/>
      <c r="E109" s="59"/>
      <c r="F109" s="59"/>
      <c r="G109" s="59"/>
      <c r="H109" s="59"/>
    </row>
    <row r="110" customFormat="false" ht="12.75" hidden="false" customHeight="false" outlineLevel="0" collapsed="false">
      <c r="A110" s="56"/>
      <c r="B110" s="59"/>
      <c r="C110" s="57"/>
      <c r="D110" s="59"/>
      <c r="E110" s="59"/>
      <c r="F110" s="59"/>
      <c r="G110" s="59"/>
      <c r="H110" s="59"/>
    </row>
    <row r="111" customFormat="false" ht="12.75" hidden="false" customHeight="false" outlineLevel="0" collapsed="false">
      <c r="A111" s="56"/>
      <c r="B111" s="59"/>
      <c r="C111" s="57"/>
      <c r="D111" s="59"/>
      <c r="E111" s="59"/>
      <c r="F111" s="59"/>
      <c r="G111" s="59"/>
      <c r="H111" s="59"/>
    </row>
    <row r="112" customFormat="false" ht="12.75" hidden="false" customHeight="false" outlineLevel="0" collapsed="false">
      <c r="A112" s="56"/>
      <c r="B112" s="59"/>
      <c r="C112" s="57"/>
      <c r="D112" s="59"/>
      <c r="E112" s="59"/>
      <c r="F112" s="59"/>
      <c r="G112" s="59"/>
      <c r="H112" s="59"/>
    </row>
    <row r="113" customFormat="false" ht="12.75" hidden="false" customHeight="false" outlineLevel="0" collapsed="false">
      <c r="A113" s="56"/>
      <c r="B113" s="59"/>
      <c r="C113" s="57"/>
      <c r="D113" s="59"/>
      <c r="E113" s="59"/>
      <c r="F113" s="59"/>
      <c r="G113" s="59"/>
      <c r="H113" s="59"/>
    </row>
    <row r="114" customFormat="false" ht="12.75" hidden="false" customHeight="false" outlineLevel="0" collapsed="false">
      <c r="A114" s="56"/>
      <c r="B114" s="59"/>
      <c r="C114" s="57"/>
      <c r="D114" s="59"/>
      <c r="E114" s="59"/>
      <c r="F114" s="59"/>
      <c r="G114" s="59"/>
      <c r="H114" s="59"/>
    </row>
    <row r="115" customFormat="false" ht="12.75" hidden="false" customHeight="false" outlineLevel="0" collapsed="false">
      <c r="A115" s="56"/>
      <c r="B115" s="59"/>
      <c r="C115" s="57"/>
      <c r="D115" s="59"/>
      <c r="E115" s="59"/>
      <c r="F115" s="59"/>
      <c r="G115" s="59"/>
      <c r="H115" s="59"/>
    </row>
    <row r="116" customFormat="false" ht="12.75" hidden="false" customHeight="false" outlineLevel="0" collapsed="false">
      <c r="A116" s="56"/>
      <c r="B116" s="59"/>
      <c r="C116" s="57"/>
      <c r="D116" s="59"/>
      <c r="E116" s="59"/>
      <c r="F116" s="59"/>
      <c r="G116" s="59"/>
      <c r="H116" s="59"/>
    </row>
    <row r="117" customFormat="false" ht="12.75" hidden="false" customHeight="false" outlineLevel="0" collapsed="false">
      <c r="A117" s="56"/>
      <c r="B117" s="59"/>
      <c r="C117" s="57"/>
      <c r="D117" s="59"/>
      <c r="E117" s="59"/>
      <c r="F117" s="59"/>
      <c r="G117" s="59"/>
      <c r="H117" s="59"/>
    </row>
    <row r="118" customFormat="false" ht="12.75" hidden="false" customHeight="false" outlineLevel="0" collapsed="false">
      <c r="A118" s="56"/>
      <c r="B118" s="59"/>
      <c r="C118" s="57"/>
      <c r="D118" s="59"/>
      <c r="E118" s="59"/>
      <c r="F118" s="59"/>
      <c r="G118" s="59"/>
      <c r="H118" s="59"/>
    </row>
    <row r="119" customFormat="false" ht="12.75" hidden="false" customHeight="false" outlineLevel="0" collapsed="false">
      <c r="A119" s="56"/>
      <c r="B119" s="59"/>
      <c r="C119" s="57"/>
      <c r="D119" s="59"/>
      <c r="E119" s="59"/>
      <c r="F119" s="59"/>
      <c r="G119" s="59"/>
      <c r="H119" s="59"/>
    </row>
    <row r="120" customFormat="false" ht="12.75" hidden="false" customHeight="false" outlineLevel="0" collapsed="false">
      <c r="A120" s="56"/>
      <c r="B120" s="59"/>
      <c r="C120" s="57"/>
      <c r="D120" s="59"/>
      <c r="E120" s="59"/>
      <c r="F120" s="59"/>
      <c r="G120" s="59"/>
      <c r="H120" s="59"/>
    </row>
    <row r="121" customFormat="false" ht="12.75" hidden="false" customHeight="false" outlineLevel="0" collapsed="false">
      <c r="A121" s="56"/>
      <c r="B121" s="59"/>
      <c r="C121" s="57"/>
      <c r="D121" s="59"/>
      <c r="E121" s="59"/>
      <c r="F121" s="59"/>
      <c r="G121" s="59"/>
      <c r="H121" s="59"/>
    </row>
    <row r="122" customFormat="false" ht="12.75" hidden="false" customHeight="false" outlineLevel="0" collapsed="false">
      <c r="A122" s="56"/>
      <c r="B122" s="59"/>
      <c r="C122" s="57"/>
      <c r="D122" s="59"/>
      <c r="E122" s="59"/>
      <c r="F122" s="59"/>
      <c r="G122" s="59"/>
      <c r="H122" s="59"/>
    </row>
    <row r="123" customFormat="false" ht="12.75" hidden="false" customHeight="false" outlineLevel="0" collapsed="false">
      <c r="A123" s="56"/>
      <c r="B123" s="59"/>
      <c r="C123" s="57"/>
      <c r="D123" s="59"/>
      <c r="E123" s="59"/>
      <c r="F123" s="59"/>
      <c r="G123" s="59"/>
      <c r="H123" s="59"/>
    </row>
    <row r="124" customFormat="false" ht="12.75" hidden="false" customHeight="false" outlineLevel="0" collapsed="false">
      <c r="A124" s="56"/>
      <c r="B124" s="59"/>
      <c r="C124" s="57"/>
      <c r="D124" s="59"/>
      <c r="E124" s="59"/>
      <c r="F124" s="59"/>
      <c r="G124" s="59"/>
      <c r="H124" s="59"/>
    </row>
    <row r="125" customFormat="false" ht="12.75" hidden="false" customHeight="false" outlineLevel="0" collapsed="false">
      <c r="A125" s="56"/>
      <c r="B125" s="59"/>
      <c r="C125" s="57"/>
      <c r="D125" s="59"/>
      <c r="E125" s="59"/>
      <c r="F125" s="59"/>
      <c r="G125" s="59"/>
      <c r="H125" s="59"/>
    </row>
    <row r="126" customFormat="false" ht="12.75" hidden="false" customHeight="false" outlineLevel="0" collapsed="false">
      <c r="A126" s="56"/>
      <c r="B126" s="59"/>
      <c r="C126" s="57"/>
      <c r="D126" s="59"/>
      <c r="E126" s="59"/>
      <c r="F126" s="59"/>
      <c r="G126" s="59"/>
      <c r="H126" s="59"/>
    </row>
    <row r="127" customFormat="false" ht="12.75" hidden="false" customHeight="false" outlineLevel="0" collapsed="false">
      <c r="A127" s="56"/>
      <c r="B127" s="59"/>
      <c r="C127" s="57"/>
      <c r="D127" s="59"/>
      <c r="E127" s="59"/>
      <c r="F127" s="59"/>
      <c r="G127" s="59"/>
      <c r="H127" s="59"/>
    </row>
    <row r="128" customFormat="false" ht="12.75" hidden="false" customHeight="false" outlineLevel="0" collapsed="false">
      <c r="A128" s="56"/>
      <c r="B128" s="59"/>
      <c r="C128" s="57"/>
      <c r="D128" s="59"/>
      <c r="E128" s="59"/>
      <c r="F128" s="59"/>
      <c r="G128" s="59"/>
      <c r="H128" s="59"/>
    </row>
    <row r="129" customFormat="false" ht="12.75" hidden="false" customHeight="false" outlineLevel="0" collapsed="false">
      <c r="A129" s="56"/>
      <c r="B129" s="59"/>
      <c r="C129" s="57"/>
      <c r="D129" s="59"/>
      <c r="E129" s="59"/>
      <c r="F129" s="59"/>
      <c r="G129" s="59"/>
      <c r="H129" s="59"/>
    </row>
    <row r="130" customFormat="false" ht="12.75" hidden="false" customHeight="false" outlineLevel="0" collapsed="false">
      <c r="A130" s="56"/>
      <c r="B130" s="59"/>
      <c r="C130" s="57"/>
      <c r="D130" s="59"/>
      <c r="E130" s="59"/>
      <c r="F130" s="59"/>
      <c r="G130" s="59"/>
      <c r="H130" s="59"/>
    </row>
    <row r="131" customFormat="false" ht="12.75" hidden="false" customHeight="false" outlineLevel="0" collapsed="false">
      <c r="A131" s="56"/>
      <c r="B131" s="59"/>
      <c r="C131" s="57"/>
      <c r="D131" s="59"/>
      <c r="E131" s="59"/>
      <c r="F131" s="59"/>
      <c r="G131" s="59"/>
      <c r="H131" s="59"/>
    </row>
    <row r="132" customFormat="false" ht="12.75" hidden="false" customHeight="false" outlineLevel="0" collapsed="false">
      <c r="A132" s="56"/>
      <c r="B132" s="59"/>
      <c r="C132" s="57"/>
      <c r="D132" s="59"/>
      <c r="E132" s="59"/>
      <c r="F132" s="59"/>
      <c r="G132" s="59"/>
      <c r="H132" s="59"/>
    </row>
    <row r="133" customFormat="false" ht="12.75" hidden="false" customHeight="false" outlineLevel="0" collapsed="false">
      <c r="A133" s="56"/>
      <c r="B133" s="59"/>
      <c r="C133" s="57"/>
      <c r="D133" s="59"/>
      <c r="E133" s="59"/>
      <c r="F133" s="59"/>
      <c r="G133" s="59"/>
      <c r="H133" s="59"/>
    </row>
    <row r="134" customFormat="false" ht="12.75" hidden="false" customHeight="false" outlineLevel="0" collapsed="false">
      <c r="A134" s="56"/>
      <c r="B134" s="59"/>
      <c r="C134" s="57"/>
      <c r="D134" s="59"/>
      <c r="E134" s="59"/>
      <c r="F134" s="59"/>
      <c r="G134" s="59"/>
      <c r="H134" s="59"/>
    </row>
    <row r="135" customFormat="false" ht="12.75" hidden="false" customHeight="false" outlineLevel="0" collapsed="false">
      <c r="A135" s="56"/>
      <c r="B135" s="59"/>
      <c r="C135" s="57"/>
      <c r="D135" s="59"/>
      <c r="E135" s="59"/>
      <c r="F135" s="59"/>
      <c r="G135" s="59"/>
      <c r="H135" s="59"/>
    </row>
    <row r="136" customFormat="false" ht="12.75" hidden="false" customHeight="false" outlineLevel="0" collapsed="false">
      <c r="A136" s="56"/>
      <c r="B136" s="59"/>
      <c r="C136" s="57"/>
      <c r="D136" s="59"/>
      <c r="E136" s="59"/>
      <c r="F136" s="59"/>
      <c r="G136" s="59"/>
      <c r="H136" s="59"/>
    </row>
    <row r="137" customFormat="false" ht="12.75" hidden="false" customHeight="false" outlineLevel="0" collapsed="false">
      <c r="A137" s="56"/>
      <c r="B137" s="59"/>
      <c r="C137" s="57"/>
      <c r="D137" s="59"/>
      <c r="E137" s="59"/>
      <c r="F137" s="59"/>
      <c r="G137" s="59"/>
      <c r="H137" s="59"/>
    </row>
    <row r="138" customFormat="false" ht="12.75" hidden="false" customHeight="false" outlineLevel="0" collapsed="false">
      <c r="A138" s="56"/>
      <c r="B138" s="59"/>
      <c r="C138" s="57"/>
      <c r="D138" s="59"/>
      <c r="E138" s="59"/>
      <c r="F138" s="59"/>
      <c r="G138" s="59"/>
      <c r="H138" s="59"/>
    </row>
    <row r="139" customFormat="false" ht="12.75" hidden="false" customHeight="false" outlineLevel="0" collapsed="false">
      <c r="A139" s="56"/>
      <c r="B139" s="59"/>
      <c r="C139" s="57"/>
      <c r="D139" s="59"/>
      <c r="E139" s="59"/>
      <c r="F139" s="59"/>
      <c r="G139" s="59"/>
      <c r="H139" s="59"/>
    </row>
    <row r="140" customFormat="false" ht="12.75" hidden="false" customHeight="false" outlineLevel="0" collapsed="false">
      <c r="A140" s="56"/>
      <c r="B140" s="59"/>
      <c r="C140" s="57"/>
      <c r="D140" s="59"/>
      <c r="E140" s="59"/>
      <c r="F140" s="59"/>
      <c r="G140" s="59"/>
      <c r="H140" s="59"/>
    </row>
    <row r="141" customFormat="false" ht="12.75" hidden="false" customHeight="false" outlineLevel="0" collapsed="false">
      <c r="A141" s="56"/>
      <c r="B141" s="59"/>
      <c r="C141" s="57"/>
      <c r="D141" s="59"/>
      <c r="E141" s="59"/>
      <c r="F141" s="59"/>
      <c r="G141" s="59"/>
      <c r="H141" s="59"/>
    </row>
    <row r="142" customFormat="false" ht="12.75" hidden="false" customHeight="false" outlineLevel="0" collapsed="false">
      <c r="A142" s="56"/>
      <c r="B142" s="59"/>
      <c r="C142" s="57"/>
      <c r="D142" s="59"/>
      <c r="E142" s="59"/>
      <c r="F142" s="59"/>
      <c r="G142" s="59"/>
      <c r="H142" s="59"/>
    </row>
    <row r="143" customFormat="false" ht="12.75" hidden="false" customHeight="false" outlineLevel="0" collapsed="false">
      <c r="A143" s="56"/>
      <c r="B143" s="59"/>
      <c r="C143" s="57"/>
      <c r="D143" s="59"/>
      <c r="E143" s="59"/>
      <c r="F143" s="59"/>
      <c r="G143" s="59"/>
      <c r="H143" s="59"/>
    </row>
    <row r="144" customFormat="false" ht="12.75" hidden="false" customHeight="false" outlineLevel="0" collapsed="false">
      <c r="A144" s="56"/>
      <c r="B144" s="59"/>
      <c r="C144" s="57"/>
      <c r="D144" s="59"/>
      <c r="E144" s="59"/>
      <c r="F144" s="59"/>
      <c r="G144" s="59"/>
      <c r="H144" s="59"/>
    </row>
    <row r="145" customFormat="false" ht="12.75" hidden="false" customHeight="false" outlineLevel="0" collapsed="false">
      <c r="A145" s="56"/>
      <c r="B145" s="59"/>
      <c r="C145" s="57"/>
      <c r="D145" s="59"/>
      <c r="E145" s="59"/>
      <c r="F145" s="59"/>
      <c r="G145" s="59"/>
      <c r="H145" s="59"/>
    </row>
    <row r="146" customFormat="false" ht="12.75" hidden="false" customHeight="false" outlineLevel="0" collapsed="false">
      <c r="A146" s="56"/>
      <c r="B146" s="59"/>
      <c r="C146" s="57"/>
      <c r="D146" s="59"/>
      <c r="E146" s="59"/>
      <c r="F146" s="59"/>
      <c r="G146" s="59"/>
      <c r="H146" s="59"/>
    </row>
    <row r="147" customFormat="false" ht="12.75" hidden="false" customHeight="false" outlineLevel="0" collapsed="false">
      <c r="A147" s="56"/>
      <c r="B147" s="59"/>
      <c r="C147" s="57"/>
      <c r="D147" s="59"/>
      <c r="E147" s="59"/>
      <c r="F147" s="59"/>
      <c r="G147" s="59"/>
      <c r="H147" s="59"/>
    </row>
    <row r="148" customFormat="false" ht="12.75" hidden="false" customHeight="false" outlineLevel="0" collapsed="false">
      <c r="A148" s="56"/>
      <c r="B148" s="59"/>
      <c r="C148" s="57"/>
      <c r="D148" s="59"/>
      <c r="E148" s="59"/>
      <c r="F148" s="59"/>
      <c r="G148" s="59"/>
      <c r="H148" s="59"/>
    </row>
    <row r="149" customFormat="false" ht="12.75" hidden="false" customHeight="false" outlineLevel="0" collapsed="false">
      <c r="A149" s="56"/>
      <c r="B149" s="59"/>
      <c r="C149" s="57"/>
      <c r="D149" s="59"/>
      <c r="E149" s="59"/>
      <c r="F149" s="59"/>
      <c r="G149" s="59"/>
      <c r="H149" s="59"/>
    </row>
    <row r="150" customFormat="false" ht="12.75" hidden="false" customHeight="false" outlineLevel="0" collapsed="false">
      <c r="A150" s="56"/>
      <c r="B150" s="59"/>
      <c r="C150" s="57"/>
      <c r="D150" s="59"/>
      <c r="E150" s="59"/>
      <c r="F150" s="59"/>
      <c r="G150" s="59"/>
      <c r="H150" s="59"/>
    </row>
    <row r="151" customFormat="false" ht="12.75" hidden="false" customHeight="false" outlineLevel="0" collapsed="false">
      <c r="A151" s="56"/>
      <c r="B151" s="59"/>
      <c r="C151" s="57"/>
      <c r="D151" s="59"/>
      <c r="E151" s="59"/>
      <c r="F151" s="59"/>
      <c r="G151" s="59"/>
      <c r="H151" s="59"/>
    </row>
    <row r="152" customFormat="false" ht="12.75" hidden="false" customHeight="false" outlineLevel="0" collapsed="false">
      <c r="A152" s="56"/>
      <c r="B152" s="59"/>
      <c r="C152" s="57"/>
      <c r="D152" s="59"/>
      <c r="E152" s="59"/>
      <c r="F152" s="59"/>
      <c r="G152" s="59"/>
      <c r="H152" s="59"/>
    </row>
    <row r="153" customFormat="false" ht="12.75" hidden="false" customHeight="false" outlineLevel="0" collapsed="false">
      <c r="A153" s="56"/>
      <c r="B153" s="59"/>
      <c r="C153" s="57"/>
      <c r="D153" s="59"/>
      <c r="E153" s="59"/>
      <c r="F153" s="59"/>
      <c r="G153" s="59"/>
      <c r="H153" s="59"/>
    </row>
    <row r="154" customFormat="false" ht="12.75" hidden="false" customHeight="false" outlineLevel="0" collapsed="false">
      <c r="A154" s="56"/>
      <c r="B154" s="59"/>
      <c r="C154" s="57"/>
      <c r="D154" s="59"/>
      <c r="E154" s="59"/>
      <c r="F154" s="59"/>
      <c r="G154" s="59"/>
      <c r="H154" s="59"/>
    </row>
    <row r="155" customFormat="false" ht="12.75" hidden="false" customHeight="false" outlineLevel="0" collapsed="false">
      <c r="A155" s="56"/>
      <c r="B155" s="59"/>
      <c r="C155" s="57"/>
      <c r="D155" s="59"/>
      <c r="E155" s="59"/>
      <c r="F155" s="59"/>
      <c r="G155" s="59"/>
      <c r="H155" s="59"/>
    </row>
    <row r="156" customFormat="false" ht="12.75" hidden="false" customHeight="false" outlineLevel="0" collapsed="false">
      <c r="A156" s="56"/>
      <c r="B156" s="59"/>
      <c r="C156" s="57"/>
      <c r="D156" s="59"/>
      <c r="E156" s="59"/>
      <c r="F156" s="59"/>
      <c r="G156" s="59"/>
      <c r="H156" s="59"/>
    </row>
    <row r="157" customFormat="false" ht="12.75" hidden="false" customHeight="false" outlineLevel="0" collapsed="false">
      <c r="A157" s="56"/>
      <c r="B157" s="59"/>
      <c r="C157" s="57"/>
      <c r="D157" s="59"/>
      <c r="E157" s="59"/>
      <c r="F157" s="59"/>
      <c r="G157" s="59"/>
      <c r="H157" s="59"/>
    </row>
    <row r="158" customFormat="false" ht="12.75" hidden="false" customHeight="false" outlineLevel="0" collapsed="false">
      <c r="A158" s="56"/>
      <c r="B158" s="59"/>
      <c r="C158" s="57"/>
      <c r="D158" s="59"/>
      <c r="E158" s="59"/>
      <c r="F158" s="59"/>
      <c r="G158" s="59"/>
      <c r="H158" s="59"/>
    </row>
    <row r="159" customFormat="false" ht="12.75" hidden="false" customHeight="false" outlineLevel="0" collapsed="false">
      <c r="A159" s="56"/>
      <c r="B159" s="59"/>
      <c r="C159" s="57"/>
      <c r="D159" s="59"/>
      <c r="E159" s="59"/>
      <c r="F159" s="59"/>
      <c r="G159" s="59"/>
      <c r="H159" s="59"/>
    </row>
    <row r="160" customFormat="false" ht="12.75" hidden="false" customHeight="false" outlineLevel="0" collapsed="false">
      <c r="A160" s="56"/>
      <c r="B160" s="59"/>
      <c r="C160" s="57"/>
      <c r="D160" s="59"/>
      <c r="E160" s="59"/>
      <c r="F160" s="59"/>
      <c r="G160" s="59"/>
      <c r="H160" s="59"/>
    </row>
    <row r="161" customFormat="false" ht="12.75" hidden="false" customHeight="false" outlineLevel="0" collapsed="false">
      <c r="A161" s="56"/>
      <c r="B161" s="59"/>
      <c r="C161" s="57"/>
      <c r="D161" s="59"/>
      <c r="E161" s="59"/>
      <c r="F161" s="59"/>
      <c r="G161" s="59"/>
      <c r="H161" s="59"/>
    </row>
    <row r="162" customFormat="false" ht="12.75" hidden="false" customHeight="false" outlineLevel="0" collapsed="false">
      <c r="A162" s="56"/>
      <c r="B162" s="59"/>
      <c r="C162" s="57"/>
      <c r="D162" s="59"/>
      <c r="E162" s="59"/>
      <c r="F162" s="59"/>
      <c r="G162" s="59"/>
      <c r="H162" s="59"/>
    </row>
    <row r="163" customFormat="false" ht="12.75" hidden="false" customHeight="false" outlineLevel="0" collapsed="false">
      <c r="A163" s="56"/>
      <c r="B163" s="59"/>
      <c r="C163" s="57"/>
      <c r="D163" s="59"/>
      <c r="E163" s="59"/>
      <c r="F163" s="59"/>
      <c r="G163" s="59"/>
      <c r="H163" s="59"/>
    </row>
    <row r="164" customFormat="false" ht="12.75" hidden="false" customHeight="false" outlineLevel="0" collapsed="false">
      <c r="A164" s="56"/>
      <c r="B164" s="59"/>
      <c r="C164" s="57"/>
      <c r="D164" s="59"/>
      <c r="E164" s="59"/>
      <c r="F164" s="59"/>
      <c r="G164" s="59"/>
      <c r="H164" s="59"/>
    </row>
    <row r="165" customFormat="false" ht="12.75" hidden="false" customHeight="false" outlineLevel="0" collapsed="false">
      <c r="A165" s="56"/>
      <c r="B165" s="59"/>
      <c r="C165" s="57"/>
      <c r="D165" s="59"/>
      <c r="E165" s="59"/>
      <c r="F165" s="59"/>
      <c r="G165" s="59"/>
      <c r="H165" s="59"/>
    </row>
    <row r="166" customFormat="false" ht="12.75" hidden="false" customHeight="false" outlineLevel="0" collapsed="false">
      <c r="A166" s="56"/>
      <c r="B166" s="59"/>
      <c r="C166" s="57"/>
      <c r="D166" s="59"/>
      <c r="E166" s="59"/>
      <c r="F166" s="59"/>
      <c r="G166" s="59"/>
      <c r="H166" s="59"/>
    </row>
    <row r="167" customFormat="false" ht="12.75" hidden="false" customHeight="false" outlineLevel="0" collapsed="false">
      <c r="A167" s="56"/>
      <c r="B167" s="59"/>
      <c r="C167" s="57"/>
      <c r="D167" s="59"/>
      <c r="E167" s="59"/>
      <c r="F167" s="59"/>
      <c r="G167" s="59"/>
      <c r="H167" s="59"/>
    </row>
    <row r="168" customFormat="false" ht="12.75" hidden="false" customHeight="false" outlineLevel="0" collapsed="false">
      <c r="A168" s="56"/>
      <c r="B168" s="59"/>
      <c r="C168" s="57"/>
      <c r="D168" s="59"/>
      <c r="E168" s="59"/>
      <c r="F168" s="59"/>
      <c r="G168" s="59"/>
      <c r="H168" s="59"/>
    </row>
    <row r="169" customFormat="false" ht="12.75" hidden="false" customHeight="false" outlineLevel="0" collapsed="false">
      <c r="A169" s="56"/>
      <c r="B169" s="59"/>
      <c r="C169" s="57"/>
      <c r="D169" s="59"/>
      <c r="E169" s="59"/>
      <c r="F169" s="59"/>
      <c r="G169" s="59"/>
      <c r="H169" s="59"/>
    </row>
    <row r="170" customFormat="false" ht="12.75" hidden="false" customHeight="false" outlineLevel="0" collapsed="false">
      <c r="A170" s="56"/>
      <c r="B170" s="59"/>
      <c r="C170" s="57"/>
      <c r="D170" s="59"/>
      <c r="E170" s="59"/>
      <c r="F170" s="59"/>
      <c r="G170" s="59"/>
      <c r="H170" s="59"/>
    </row>
    <row r="171" customFormat="false" ht="12.75" hidden="false" customHeight="false" outlineLevel="0" collapsed="false">
      <c r="A171" s="56"/>
      <c r="B171" s="59"/>
      <c r="C171" s="57"/>
      <c r="D171" s="59"/>
      <c r="E171" s="59"/>
      <c r="F171" s="59"/>
      <c r="G171" s="59"/>
      <c r="H171" s="59"/>
    </row>
    <row r="172" customFormat="false" ht="12.75" hidden="false" customHeight="false" outlineLevel="0" collapsed="false">
      <c r="A172" s="56"/>
      <c r="B172" s="59"/>
      <c r="C172" s="57"/>
      <c r="D172" s="59"/>
      <c r="E172" s="59"/>
      <c r="F172" s="59"/>
      <c r="G172" s="59"/>
      <c r="H172" s="59"/>
    </row>
    <row r="173" customFormat="false" ht="12.75" hidden="false" customHeight="false" outlineLevel="0" collapsed="false">
      <c r="A173" s="56"/>
      <c r="B173" s="59"/>
      <c r="C173" s="57"/>
      <c r="D173" s="59"/>
      <c r="E173" s="59"/>
      <c r="F173" s="59"/>
      <c r="G173" s="59"/>
      <c r="H173" s="59"/>
    </row>
    <row r="174" customFormat="false" ht="12.75" hidden="false" customHeight="false" outlineLevel="0" collapsed="false">
      <c r="A174" s="56"/>
      <c r="B174" s="59"/>
      <c r="C174" s="57"/>
      <c r="D174" s="59"/>
      <c r="E174" s="59"/>
      <c r="F174" s="59"/>
      <c r="G174" s="59"/>
      <c r="H174" s="59"/>
    </row>
    <row r="175" customFormat="false" ht="12.75" hidden="false" customHeight="false" outlineLevel="0" collapsed="false">
      <c r="A175" s="56"/>
      <c r="B175" s="59"/>
      <c r="C175" s="57"/>
      <c r="D175" s="59"/>
      <c r="E175" s="59"/>
      <c r="F175" s="59"/>
      <c r="G175" s="59"/>
      <c r="H175" s="59"/>
    </row>
    <row r="176" customFormat="false" ht="12.75" hidden="false" customHeight="false" outlineLevel="0" collapsed="false">
      <c r="A176" s="56"/>
      <c r="B176" s="59"/>
      <c r="C176" s="57"/>
      <c r="D176" s="59"/>
      <c r="E176" s="59"/>
      <c r="F176" s="59"/>
      <c r="G176" s="59"/>
      <c r="H176" s="59"/>
    </row>
    <row r="177" customFormat="false" ht="12.75" hidden="false" customHeight="false" outlineLevel="0" collapsed="false">
      <c r="A177" s="56"/>
      <c r="B177" s="59"/>
      <c r="C177" s="57"/>
      <c r="D177" s="59"/>
      <c r="E177" s="59"/>
      <c r="F177" s="59"/>
      <c r="G177" s="59"/>
      <c r="H177" s="59"/>
    </row>
    <row r="178" customFormat="false" ht="12.75" hidden="false" customHeight="false" outlineLevel="0" collapsed="false">
      <c r="A178" s="56"/>
      <c r="B178" s="59"/>
      <c r="C178" s="57"/>
      <c r="D178" s="59"/>
      <c r="E178" s="59"/>
      <c r="F178" s="59"/>
      <c r="G178" s="59"/>
      <c r="H178" s="59"/>
    </row>
    <row r="179" customFormat="false" ht="12.75" hidden="false" customHeight="false" outlineLevel="0" collapsed="false">
      <c r="A179" s="56"/>
      <c r="B179" s="59"/>
      <c r="C179" s="57"/>
      <c r="D179" s="59"/>
      <c r="E179" s="59"/>
      <c r="F179" s="59"/>
      <c r="G179" s="59"/>
      <c r="H179" s="59"/>
    </row>
    <row r="180" customFormat="false" ht="12.75" hidden="false" customHeight="false" outlineLevel="0" collapsed="false">
      <c r="A180" s="56"/>
      <c r="B180" s="59"/>
      <c r="C180" s="57"/>
      <c r="D180" s="59"/>
      <c r="E180" s="59"/>
      <c r="F180" s="59"/>
      <c r="G180" s="59"/>
      <c r="H180" s="59"/>
    </row>
    <row r="181" customFormat="false" ht="12.75" hidden="false" customHeight="false" outlineLevel="0" collapsed="false">
      <c r="A181" s="56"/>
      <c r="B181" s="59"/>
      <c r="C181" s="57"/>
      <c r="D181" s="59"/>
      <c r="E181" s="59"/>
      <c r="F181" s="59"/>
      <c r="G181" s="59"/>
      <c r="H181" s="59"/>
    </row>
    <row r="182" customFormat="false" ht="12.75" hidden="false" customHeight="false" outlineLevel="0" collapsed="false">
      <c r="A182" s="56"/>
      <c r="B182" s="59"/>
      <c r="C182" s="57"/>
      <c r="D182" s="59"/>
      <c r="E182" s="59"/>
      <c r="F182" s="59"/>
      <c r="G182" s="59"/>
      <c r="H182" s="59"/>
    </row>
    <row r="183" customFormat="false" ht="12.75" hidden="false" customHeight="false" outlineLevel="0" collapsed="false">
      <c r="A183" s="56"/>
      <c r="B183" s="59"/>
      <c r="C183" s="57"/>
      <c r="D183" s="59"/>
      <c r="E183" s="59"/>
      <c r="F183" s="59"/>
      <c r="G183" s="59"/>
      <c r="H183" s="59"/>
    </row>
    <row r="184" customFormat="false" ht="12.75" hidden="false" customHeight="false" outlineLevel="0" collapsed="false">
      <c r="A184" s="56"/>
      <c r="B184" s="59"/>
      <c r="C184" s="57"/>
      <c r="D184" s="59"/>
      <c r="E184" s="59"/>
      <c r="F184" s="59"/>
      <c r="G184" s="59"/>
      <c r="H184" s="59"/>
    </row>
    <row r="185" customFormat="false" ht="12.75" hidden="false" customHeight="false" outlineLevel="0" collapsed="false">
      <c r="A185" s="56"/>
      <c r="B185" s="59"/>
      <c r="C185" s="57"/>
      <c r="D185" s="59"/>
      <c r="E185" s="59"/>
      <c r="F185" s="59"/>
      <c r="G185" s="59"/>
      <c r="H185" s="59"/>
    </row>
    <row r="186" customFormat="false" ht="12.75" hidden="false" customHeight="false" outlineLevel="0" collapsed="false">
      <c r="A186" s="56"/>
      <c r="B186" s="59"/>
      <c r="C186" s="57"/>
      <c r="D186" s="59"/>
      <c r="E186" s="59"/>
      <c r="F186" s="59"/>
      <c r="G186" s="59"/>
      <c r="H186" s="59"/>
    </row>
    <row r="187" customFormat="false" ht="12.75" hidden="false" customHeight="false" outlineLevel="0" collapsed="false">
      <c r="A187" s="56"/>
      <c r="B187" s="59"/>
      <c r="C187" s="57"/>
      <c r="D187" s="59"/>
      <c r="E187" s="59"/>
      <c r="F187" s="59"/>
      <c r="G187" s="59"/>
      <c r="H187" s="59"/>
    </row>
    <row r="188" customFormat="false" ht="12.75" hidden="false" customHeight="false" outlineLevel="0" collapsed="false">
      <c r="A188" s="56"/>
      <c r="B188" s="59"/>
      <c r="C188" s="57"/>
      <c r="D188" s="59"/>
      <c r="E188" s="59"/>
      <c r="F188" s="59"/>
      <c r="G188" s="59"/>
      <c r="H188" s="59"/>
    </row>
    <row r="189" customFormat="false" ht="12.75" hidden="false" customHeight="false" outlineLevel="0" collapsed="false">
      <c r="A189" s="56"/>
      <c r="B189" s="59"/>
      <c r="C189" s="57"/>
      <c r="D189" s="59"/>
      <c r="E189" s="59"/>
      <c r="F189" s="59"/>
      <c r="G189" s="59"/>
      <c r="H189" s="59"/>
    </row>
    <row r="190" customFormat="false" ht="12.75" hidden="false" customHeight="false" outlineLevel="0" collapsed="false">
      <c r="A190" s="56"/>
      <c r="B190" s="59"/>
      <c r="C190" s="57"/>
      <c r="D190" s="59"/>
      <c r="E190" s="59"/>
      <c r="F190" s="59"/>
      <c r="G190" s="59"/>
      <c r="H190" s="59"/>
    </row>
    <row r="191" customFormat="false" ht="12.75" hidden="false" customHeight="false" outlineLevel="0" collapsed="false">
      <c r="A191" s="56"/>
      <c r="B191" s="59"/>
      <c r="C191" s="57"/>
      <c r="D191" s="59"/>
      <c r="E191" s="59"/>
      <c r="F191" s="59"/>
      <c r="G191" s="59"/>
      <c r="H191" s="59"/>
    </row>
    <row r="192" customFormat="false" ht="12.75" hidden="false" customHeight="false" outlineLevel="0" collapsed="false">
      <c r="A192" s="56"/>
      <c r="B192" s="59"/>
      <c r="C192" s="57"/>
      <c r="D192" s="59"/>
      <c r="E192" s="59"/>
      <c r="F192" s="59"/>
      <c r="G192" s="59"/>
      <c r="H192" s="59"/>
    </row>
    <row r="193" customFormat="false" ht="12.75" hidden="false" customHeight="false" outlineLevel="0" collapsed="false">
      <c r="A193" s="56"/>
      <c r="B193" s="59"/>
      <c r="C193" s="57"/>
      <c r="D193" s="59"/>
      <c r="E193" s="59"/>
      <c r="F193" s="59"/>
      <c r="G193" s="59"/>
      <c r="H193" s="59"/>
    </row>
    <row r="194" customFormat="false" ht="12.75" hidden="false" customHeight="false" outlineLevel="0" collapsed="false">
      <c r="A194" s="56"/>
      <c r="B194" s="59"/>
      <c r="C194" s="57"/>
      <c r="D194" s="59"/>
      <c r="E194" s="59"/>
      <c r="F194" s="59"/>
      <c r="G194" s="59"/>
      <c r="H194" s="59"/>
    </row>
    <row r="195" customFormat="false" ht="12.75" hidden="false" customHeight="false" outlineLevel="0" collapsed="false">
      <c r="A195" s="56"/>
      <c r="B195" s="59"/>
      <c r="C195" s="57"/>
      <c r="D195" s="59"/>
      <c r="E195" s="59"/>
      <c r="F195" s="59"/>
      <c r="G195" s="59"/>
      <c r="H195" s="59"/>
    </row>
    <row r="196" customFormat="false" ht="12.75" hidden="false" customHeight="false" outlineLevel="0" collapsed="false">
      <c r="A196" s="56"/>
      <c r="B196" s="59"/>
      <c r="C196" s="57"/>
      <c r="D196" s="59"/>
      <c r="E196" s="59"/>
      <c r="F196" s="59"/>
      <c r="G196" s="59"/>
      <c r="H196" s="59"/>
    </row>
    <row r="197" customFormat="false" ht="12.75" hidden="false" customHeight="false" outlineLevel="0" collapsed="false">
      <c r="A197" s="56"/>
      <c r="B197" s="59"/>
      <c r="C197" s="57"/>
      <c r="D197" s="59"/>
      <c r="E197" s="59"/>
      <c r="F197" s="59"/>
      <c r="G197" s="59"/>
      <c r="H197" s="59"/>
    </row>
    <row r="198" customFormat="false" ht="12.75" hidden="false" customHeight="false" outlineLevel="0" collapsed="false">
      <c r="A198" s="56"/>
      <c r="B198" s="59"/>
      <c r="C198" s="57"/>
      <c r="D198" s="59"/>
      <c r="E198" s="59"/>
      <c r="F198" s="59"/>
      <c r="G198" s="59"/>
      <c r="H198" s="59"/>
    </row>
    <row r="199" customFormat="false" ht="12.75" hidden="false" customHeight="false" outlineLevel="0" collapsed="false">
      <c r="A199" s="56"/>
      <c r="B199" s="59"/>
      <c r="C199" s="57"/>
      <c r="D199" s="59"/>
      <c r="E199" s="59"/>
      <c r="F199" s="59"/>
      <c r="G199" s="59"/>
      <c r="H199" s="59"/>
    </row>
    <row r="200" customFormat="false" ht="12.75" hidden="false" customHeight="false" outlineLevel="0" collapsed="false">
      <c r="A200" s="56"/>
      <c r="B200" s="59"/>
      <c r="C200" s="57"/>
      <c r="D200" s="59"/>
      <c r="E200" s="59"/>
      <c r="F200" s="59"/>
      <c r="G200" s="59"/>
      <c r="H200" s="59"/>
    </row>
    <row r="201" customFormat="false" ht="12.75" hidden="false" customHeight="false" outlineLevel="0" collapsed="false">
      <c r="A201" s="56"/>
      <c r="B201" s="59"/>
      <c r="C201" s="57"/>
      <c r="D201" s="59"/>
      <c r="E201" s="59"/>
      <c r="F201" s="59"/>
      <c r="G201" s="59"/>
      <c r="H201" s="59"/>
    </row>
    <row r="202" customFormat="false" ht="12.75" hidden="false" customHeight="false" outlineLevel="0" collapsed="false">
      <c r="A202" s="56"/>
      <c r="B202" s="59"/>
      <c r="C202" s="57"/>
      <c r="D202" s="59"/>
      <c r="E202" s="59"/>
      <c r="F202" s="59"/>
      <c r="G202" s="59"/>
      <c r="H202" s="59"/>
    </row>
    <row r="203" customFormat="false" ht="12.75" hidden="false" customHeight="false" outlineLevel="0" collapsed="false">
      <c r="A203" s="56"/>
      <c r="B203" s="59"/>
      <c r="C203" s="57"/>
      <c r="D203" s="59"/>
      <c r="E203" s="59"/>
      <c r="F203" s="59"/>
      <c r="G203" s="59"/>
      <c r="H203" s="59"/>
    </row>
    <row r="204" customFormat="false" ht="12.75" hidden="false" customHeight="false" outlineLevel="0" collapsed="false">
      <c r="A204" s="56"/>
      <c r="B204" s="59"/>
      <c r="C204" s="57"/>
      <c r="D204" s="59"/>
      <c r="E204" s="59"/>
      <c r="F204" s="59"/>
      <c r="G204" s="59"/>
      <c r="H204" s="59"/>
    </row>
    <row r="205" customFormat="false" ht="12.75" hidden="false" customHeight="false" outlineLevel="0" collapsed="false">
      <c r="A205" s="56"/>
      <c r="B205" s="59"/>
      <c r="C205" s="57"/>
      <c r="D205" s="59"/>
      <c r="E205" s="59"/>
      <c r="F205" s="59"/>
      <c r="G205" s="59"/>
      <c r="H205" s="59"/>
    </row>
    <row r="206" customFormat="false" ht="12.75" hidden="false" customHeight="false" outlineLevel="0" collapsed="false">
      <c r="A206" s="56"/>
      <c r="B206" s="59"/>
      <c r="C206" s="57"/>
      <c r="D206" s="59"/>
      <c r="E206" s="59"/>
      <c r="F206" s="59"/>
      <c r="G206" s="59"/>
      <c r="H206" s="59"/>
    </row>
    <row r="207" customFormat="false" ht="12.75" hidden="false" customHeight="false" outlineLevel="0" collapsed="false">
      <c r="A207" s="56"/>
      <c r="B207" s="59"/>
      <c r="C207" s="57"/>
      <c r="D207" s="59"/>
      <c r="E207" s="59"/>
      <c r="F207" s="59"/>
      <c r="G207" s="59"/>
      <c r="H207" s="59"/>
    </row>
    <row r="208" customFormat="false" ht="12.75" hidden="false" customHeight="false" outlineLevel="0" collapsed="false">
      <c r="A208" s="56"/>
      <c r="B208" s="59"/>
      <c r="C208" s="57"/>
      <c r="D208" s="59"/>
      <c r="E208" s="59"/>
      <c r="F208" s="59"/>
      <c r="G208" s="59"/>
      <c r="H208" s="59"/>
    </row>
    <row r="209" customFormat="false" ht="12.75" hidden="false" customHeight="false" outlineLevel="0" collapsed="false">
      <c r="A209" s="56"/>
      <c r="B209" s="59"/>
      <c r="C209" s="57"/>
      <c r="D209" s="59"/>
      <c r="E209" s="59"/>
      <c r="F209" s="59"/>
      <c r="G209" s="59"/>
      <c r="H209" s="59"/>
    </row>
    <row r="210" customFormat="false" ht="12.75" hidden="false" customHeight="false" outlineLevel="0" collapsed="false">
      <c r="A210" s="56"/>
      <c r="B210" s="59"/>
      <c r="C210" s="57"/>
      <c r="D210" s="59"/>
      <c r="E210" s="59"/>
      <c r="F210" s="59"/>
      <c r="G210" s="59"/>
      <c r="H210" s="59"/>
    </row>
    <row r="211" customFormat="false" ht="12.75" hidden="false" customHeight="false" outlineLevel="0" collapsed="false">
      <c r="A211" s="56"/>
      <c r="B211" s="59"/>
      <c r="C211" s="57"/>
      <c r="D211" s="59"/>
      <c r="E211" s="59"/>
      <c r="F211" s="59"/>
      <c r="G211" s="59"/>
      <c r="H211" s="59"/>
    </row>
    <row r="212" customFormat="false" ht="12.75" hidden="false" customHeight="false" outlineLevel="0" collapsed="false">
      <c r="A212" s="56"/>
      <c r="B212" s="59"/>
      <c r="C212" s="57"/>
      <c r="D212" s="59"/>
      <c r="E212" s="59"/>
      <c r="F212" s="59"/>
      <c r="G212" s="59"/>
      <c r="H212" s="59"/>
    </row>
    <row r="213" customFormat="false" ht="12.75" hidden="false" customHeight="false" outlineLevel="0" collapsed="false">
      <c r="A213" s="56"/>
      <c r="B213" s="59"/>
      <c r="C213" s="57"/>
      <c r="D213" s="59"/>
      <c r="E213" s="59"/>
      <c r="F213" s="59"/>
      <c r="G213" s="59"/>
      <c r="H213" s="59"/>
    </row>
    <row r="214" customFormat="false" ht="12.75" hidden="false" customHeight="false" outlineLevel="0" collapsed="false">
      <c r="A214" s="56"/>
      <c r="B214" s="59"/>
      <c r="C214" s="57"/>
      <c r="D214" s="59"/>
      <c r="E214" s="59"/>
      <c r="F214" s="59"/>
      <c r="G214" s="59"/>
      <c r="H214" s="59"/>
    </row>
    <row r="215" customFormat="false" ht="12.75" hidden="false" customHeight="false" outlineLevel="0" collapsed="false">
      <c r="A215" s="56"/>
      <c r="B215" s="59"/>
      <c r="C215" s="57"/>
      <c r="D215" s="59"/>
      <c r="E215" s="59"/>
      <c r="F215" s="59"/>
      <c r="G215" s="59"/>
      <c r="H215" s="59"/>
    </row>
    <row r="216" customFormat="false" ht="12.75" hidden="false" customHeight="false" outlineLevel="0" collapsed="false">
      <c r="A216" s="56"/>
      <c r="B216" s="59"/>
      <c r="C216" s="57"/>
      <c r="D216" s="59"/>
      <c r="E216" s="59"/>
      <c r="F216" s="59"/>
      <c r="G216" s="59"/>
      <c r="H216" s="59"/>
    </row>
    <row r="217" customFormat="false" ht="12.75" hidden="false" customHeight="false" outlineLevel="0" collapsed="false">
      <c r="A217" s="56"/>
      <c r="B217" s="59"/>
      <c r="C217" s="57"/>
      <c r="D217" s="59"/>
      <c r="E217" s="59"/>
      <c r="F217" s="59"/>
      <c r="G217" s="59"/>
      <c r="H217" s="59"/>
    </row>
    <row r="218" customFormat="false" ht="12.75" hidden="false" customHeight="false" outlineLevel="0" collapsed="false">
      <c r="A218" s="56"/>
      <c r="B218" s="59"/>
      <c r="C218" s="57"/>
      <c r="D218" s="59"/>
      <c r="E218" s="59"/>
      <c r="F218" s="59"/>
      <c r="G218" s="59"/>
      <c r="H218" s="59"/>
    </row>
    <row r="219" customFormat="false" ht="12.75" hidden="false" customHeight="false" outlineLevel="0" collapsed="false">
      <c r="A219" s="56"/>
      <c r="B219" s="59"/>
      <c r="C219" s="57"/>
      <c r="D219" s="59"/>
      <c r="E219" s="59"/>
      <c r="F219" s="59"/>
      <c r="G219" s="59"/>
      <c r="H219" s="59"/>
    </row>
    <row r="220" customFormat="false" ht="12.75" hidden="false" customHeight="false" outlineLevel="0" collapsed="false">
      <c r="A220" s="56"/>
      <c r="B220" s="59"/>
      <c r="C220" s="57"/>
      <c r="D220" s="59"/>
      <c r="E220" s="59"/>
      <c r="F220" s="59"/>
      <c r="G220" s="59"/>
      <c r="H220" s="59"/>
    </row>
    <row r="221" customFormat="false" ht="12.75" hidden="false" customHeight="false" outlineLevel="0" collapsed="false">
      <c r="A221" s="56"/>
      <c r="B221" s="59"/>
      <c r="C221" s="57"/>
      <c r="D221" s="59"/>
      <c r="E221" s="59"/>
      <c r="F221" s="59"/>
      <c r="G221" s="59"/>
      <c r="H221" s="59"/>
    </row>
    <row r="222" customFormat="false" ht="12.75" hidden="false" customHeight="false" outlineLevel="0" collapsed="false">
      <c r="A222" s="56"/>
      <c r="B222" s="59"/>
      <c r="C222" s="57"/>
      <c r="D222" s="59"/>
      <c r="E222" s="59"/>
      <c r="F222" s="59"/>
      <c r="G222" s="59"/>
      <c r="H222" s="59"/>
    </row>
    <row r="223" customFormat="false" ht="12.75" hidden="false" customHeight="false" outlineLevel="0" collapsed="false">
      <c r="A223" s="56"/>
      <c r="B223" s="59"/>
      <c r="C223" s="57"/>
      <c r="D223" s="59"/>
      <c r="E223" s="59"/>
      <c r="F223" s="59"/>
      <c r="G223" s="59"/>
      <c r="H223" s="59"/>
    </row>
    <row r="224" customFormat="false" ht="12.75" hidden="false" customHeight="false" outlineLevel="0" collapsed="false">
      <c r="A224" s="56"/>
      <c r="B224" s="59"/>
      <c r="C224" s="57"/>
      <c r="D224" s="59"/>
      <c r="E224" s="59"/>
      <c r="F224" s="59"/>
      <c r="G224" s="59"/>
      <c r="H224" s="59"/>
    </row>
    <row r="225" customFormat="false" ht="12.75" hidden="false" customHeight="false" outlineLevel="0" collapsed="false">
      <c r="A225" s="56"/>
      <c r="B225" s="59"/>
      <c r="C225" s="57"/>
      <c r="D225" s="59"/>
      <c r="E225" s="59"/>
      <c r="F225" s="59"/>
      <c r="G225" s="59"/>
      <c r="H225" s="59"/>
    </row>
    <row r="226" customFormat="false" ht="12.75" hidden="false" customHeight="false" outlineLevel="0" collapsed="false">
      <c r="A226" s="56"/>
      <c r="B226" s="59"/>
      <c r="C226" s="57"/>
      <c r="D226" s="59"/>
      <c r="E226" s="59"/>
      <c r="F226" s="59"/>
      <c r="G226" s="59"/>
      <c r="H226" s="59"/>
    </row>
    <row r="227" customFormat="false" ht="12.75" hidden="false" customHeight="false" outlineLevel="0" collapsed="false">
      <c r="A227" s="56"/>
      <c r="B227" s="59"/>
      <c r="C227" s="57"/>
      <c r="D227" s="59"/>
      <c r="E227" s="59"/>
      <c r="F227" s="59"/>
      <c r="G227" s="59"/>
      <c r="H227" s="59"/>
    </row>
    <row r="228" customFormat="false" ht="12.75" hidden="false" customHeight="false" outlineLevel="0" collapsed="false">
      <c r="A228" s="56"/>
      <c r="B228" s="59"/>
      <c r="C228" s="57"/>
      <c r="D228" s="59"/>
      <c r="E228" s="59"/>
      <c r="F228" s="59"/>
      <c r="G228" s="59"/>
      <c r="H228" s="59"/>
    </row>
    <row r="229" customFormat="false" ht="12.75" hidden="false" customHeight="false" outlineLevel="0" collapsed="false">
      <c r="A229" s="56"/>
      <c r="B229" s="59"/>
      <c r="C229" s="57"/>
      <c r="D229" s="59"/>
      <c r="E229" s="59"/>
      <c r="F229" s="59"/>
      <c r="G229" s="59"/>
      <c r="H229" s="59"/>
    </row>
    <row r="230" customFormat="false" ht="12.75" hidden="false" customHeight="false" outlineLevel="0" collapsed="false">
      <c r="A230" s="56"/>
      <c r="B230" s="59"/>
      <c r="C230" s="57"/>
      <c r="D230" s="59"/>
      <c r="E230" s="59"/>
      <c r="F230" s="59"/>
      <c r="G230" s="59"/>
      <c r="H230" s="59"/>
    </row>
    <row r="231" customFormat="false" ht="12.75" hidden="false" customHeight="false" outlineLevel="0" collapsed="false">
      <c r="A231" s="56"/>
      <c r="B231" s="59"/>
      <c r="C231" s="57"/>
      <c r="D231" s="59"/>
      <c r="E231" s="59"/>
      <c r="F231" s="59"/>
      <c r="G231" s="59"/>
      <c r="H231" s="59"/>
    </row>
    <row r="232" customFormat="false" ht="12.75" hidden="false" customHeight="false" outlineLevel="0" collapsed="false">
      <c r="A232" s="56"/>
      <c r="B232" s="59"/>
      <c r="C232" s="57"/>
      <c r="D232" s="59"/>
      <c r="E232" s="59"/>
      <c r="F232" s="59"/>
      <c r="G232" s="59"/>
      <c r="H232" s="59"/>
    </row>
    <row r="233" customFormat="false" ht="12.75" hidden="false" customHeight="false" outlineLevel="0" collapsed="false">
      <c r="A233" s="56"/>
      <c r="B233" s="59"/>
      <c r="C233" s="57"/>
      <c r="D233" s="59"/>
      <c r="E233" s="59"/>
      <c r="F233" s="59"/>
      <c r="G233" s="59"/>
      <c r="H233" s="59"/>
    </row>
    <row r="234" customFormat="false" ht="12.75" hidden="false" customHeight="false" outlineLevel="0" collapsed="false">
      <c r="A234" s="56"/>
      <c r="B234" s="59"/>
      <c r="C234" s="57"/>
      <c r="D234" s="59"/>
      <c r="E234" s="59"/>
      <c r="F234" s="59"/>
      <c r="G234" s="59"/>
      <c r="H234" s="59"/>
    </row>
    <row r="235" customFormat="false" ht="12.75" hidden="false" customHeight="false" outlineLevel="0" collapsed="false">
      <c r="A235" s="56"/>
      <c r="B235" s="59"/>
      <c r="C235" s="57"/>
      <c r="D235" s="59"/>
      <c r="E235" s="59"/>
      <c r="F235" s="59"/>
      <c r="G235" s="59"/>
      <c r="H235" s="59"/>
    </row>
    <row r="236" customFormat="false" ht="12.75" hidden="false" customHeight="false" outlineLevel="0" collapsed="false">
      <c r="A236" s="56"/>
      <c r="B236" s="59"/>
      <c r="C236" s="57"/>
      <c r="D236" s="59"/>
      <c r="E236" s="59"/>
      <c r="F236" s="59"/>
      <c r="G236" s="59"/>
      <c r="H236" s="59"/>
    </row>
    <row r="237" customFormat="false" ht="12.75" hidden="false" customHeight="false" outlineLevel="0" collapsed="false">
      <c r="A237" s="56"/>
      <c r="B237" s="59"/>
      <c r="C237" s="57"/>
      <c r="D237" s="59"/>
      <c r="E237" s="59"/>
      <c r="F237" s="59"/>
      <c r="G237" s="59"/>
      <c r="H237" s="59"/>
    </row>
    <row r="238" customFormat="false" ht="12.75" hidden="false" customHeight="false" outlineLevel="0" collapsed="false">
      <c r="A238" s="56"/>
      <c r="B238" s="59"/>
      <c r="C238" s="57"/>
      <c r="D238" s="59"/>
      <c r="E238" s="59"/>
      <c r="F238" s="59"/>
      <c r="G238" s="59"/>
      <c r="H238" s="59"/>
    </row>
    <row r="239" customFormat="false" ht="12.75" hidden="false" customHeight="false" outlineLevel="0" collapsed="false">
      <c r="A239" s="56"/>
      <c r="B239" s="59"/>
      <c r="C239" s="57"/>
      <c r="D239" s="59"/>
      <c r="E239" s="59"/>
      <c r="F239" s="59"/>
      <c r="G239" s="59"/>
      <c r="H239" s="59"/>
    </row>
    <row r="240" customFormat="false" ht="12.75" hidden="false" customHeight="false" outlineLevel="0" collapsed="false">
      <c r="A240" s="56"/>
      <c r="B240" s="59"/>
      <c r="C240" s="57"/>
      <c r="D240" s="59"/>
      <c r="E240" s="59"/>
      <c r="F240" s="59"/>
      <c r="G240" s="59"/>
      <c r="H240" s="59"/>
    </row>
    <row r="241" customFormat="false" ht="12.75" hidden="false" customHeight="false" outlineLevel="0" collapsed="false">
      <c r="A241" s="56"/>
      <c r="B241" s="59"/>
      <c r="C241" s="57"/>
      <c r="D241" s="59"/>
      <c r="E241" s="59"/>
      <c r="F241" s="59"/>
      <c r="G241" s="59"/>
      <c r="H241" s="59"/>
    </row>
    <row r="242" customFormat="false" ht="12.75" hidden="false" customHeight="false" outlineLevel="0" collapsed="false">
      <c r="A242" s="56"/>
      <c r="B242" s="59"/>
      <c r="C242" s="57"/>
      <c r="D242" s="59"/>
      <c r="E242" s="59"/>
      <c r="F242" s="59"/>
      <c r="G242" s="59"/>
      <c r="H242" s="59"/>
    </row>
    <row r="243" customFormat="false" ht="12.75" hidden="false" customHeight="false" outlineLevel="0" collapsed="false">
      <c r="A243" s="56"/>
      <c r="B243" s="59"/>
      <c r="C243" s="57"/>
      <c r="D243" s="59"/>
      <c r="E243" s="59"/>
      <c r="F243" s="59"/>
      <c r="G243" s="59"/>
      <c r="H243" s="59"/>
    </row>
    <row r="244" customFormat="false" ht="12.75" hidden="false" customHeight="false" outlineLevel="0" collapsed="false">
      <c r="A244" s="56"/>
      <c r="B244" s="59"/>
      <c r="C244" s="57"/>
      <c r="D244" s="59"/>
      <c r="E244" s="59"/>
      <c r="F244" s="59"/>
      <c r="G244" s="59"/>
      <c r="H244" s="59"/>
    </row>
    <row r="245" customFormat="false" ht="12.75" hidden="false" customHeight="false" outlineLevel="0" collapsed="false">
      <c r="A245" s="56"/>
      <c r="B245" s="59"/>
      <c r="C245" s="57"/>
      <c r="D245" s="59"/>
      <c r="E245" s="59"/>
      <c r="F245" s="59"/>
      <c r="G245" s="59"/>
      <c r="H245" s="59"/>
    </row>
    <row r="246" customFormat="false" ht="12.75" hidden="false" customHeight="false" outlineLevel="0" collapsed="false">
      <c r="A246" s="56"/>
      <c r="B246" s="59"/>
      <c r="C246" s="57"/>
      <c r="D246" s="59"/>
      <c r="E246" s="59"/>
      <c r="F246" s="59"/>
      <c r="G246" s="59"/>
      <c r="H246" s="59"/>
    </row>
    <row r="247" customFormat="false" ht="12.75" hidden="false" customHeight="false" outlineLevel="0" collapsed="false">
      <c r="A247" s="56"/>
      <c r="B247" s="59"/>
      <c r="C247" s="57"/>
      <c r="D247" s="59"/>
      <c r="E247" s="59"/>
      <c r="F247" s="59"/>
      <c r="G247" s="59"/>
      <c r="H247" s="59"/>
    </row>
    <row r="248" customFormat="false" ht="12.75" hidden="false" customHeight="false" outlineLevel="0" collapsed="false">
      <c r="A248" s="56"/>
      <c r="B248" s="59"/>
      <c r="C248" s="57"/>
      <c r="D248" s="59"/>
      <c r="E248" s="59"/>
      <c r="F248" s="59"/>
      <c r="G248" s="59"/>
      <c r="H248" s="59"/>
    </row>
    <row r="249" customFormat="false" ht="12.75" hidden="false" customHeight="false" outlineLevel="0" collapsed="false">
      <c r="A249" s="56"/>
      <c r="B249" s="59"/>
      <c r="C249" s="57"/>
      <c r="D249" s="59"/>
      <c r="E249" s="59"/>
      <c r="F249" s="59"/>
      <c r="G249" s="59"/>
      <c r="H249" s="59"/>
    </row>
    <row r="250" customFormat="false" ht="12.75" hidden="false" customHeight="false" outlineLevel="0" collapsed="false">
      <c r="A250" s="56"/>
      <c r="B250" s="59"/>
      <c r="C250" s="57"/>
      <c r="D250" s="59"/>
      <c r="E250" s="59"/>
      <c r="F250" s="59"/>
      <c r="G250" s="59"/>
      <c r="H250" s="59"/>
    </row>
    <row r="251" customFormat="false" ht="12.75" hidden="false" customHeight="false" outlineLevel="0" collapsed="false">
      <c r="A251" s="56"/>
      <c r="B251" s="59"/>
      <c r="C251" s="57"/>
      <c r="D251" s="59"/>
      <c r="E251" s="59"/>
      <c r="F251" s="59"/>
      <c r="G251" s="59"/>
      <c r="H251" s="59"/>
    </row>
    <row r="252" customFormat="false" ht="12.75" hidden="false" customHeight="false" outlineLevel="0" collapsed="false">
      <c r="A252" s="56"/>
      <c r="B252" s="59"/>
      <c r="C252" s="57"/>
      <c r="D252" s="59"/>
      <c r="E252" s="59"/>
      <c r="F252" s="59"/>
      <c r="G252" s="59"/>
      <c r="H252" s="59"/>
    </row>
    <row r="253" customFormat="false" ht="12.75" hidden="false" customHeight="false" outlineLevel="0" collapsed="false">
      <c r="A253" s="56"/>
      <c r="B253" s="59"/>
      <c r="C253" s="57"/>
      <c r="D253" s="59"/>
      <c r="E253" s="59"/>
      <c r="F253" s="59"/>
      <c r="G253" s="59"/>
      <c r="H253" s="59"/>
    </row>
    <row r="254" customFormat="false" ht="12.75" hidden="false" customHeight="false" outlineLevel="0" collapsed="false">
      <c r="A254" s="56"/>
      <c r="B254" s="59"/>
      <c r="C254" s="57"/>
      <c r="D254" s="59"/>
      <c r="E254" s="59"/>
      <c r="F254" s="59"/>
      <c r="G254" s="59"/>
      <c r="H254" s="59"/>
    </row>
    <row r="255" customFormat="false" ht="12.75" hidden="false" customHeight="false" outlineLevel="0" collapsed="false">
      <c r="A255" s="56"/>
      <c r="B255" s="59"/>
      <c r="C255" s="57"/>
      <c r="D255" s="59"/>
      <c r="E255" s="59"/>
      <c r="F255" s="59"/>
      <c r="G255" s="59"/>
      <c r="H255" s="59"/>
    </row>
    <row r="256" customFormat="false" ht="12.75" hidden="false" customHeight="false" outlineLevel="0" collapsed="false">
      <c r="A256" s="56"/>
      <c r="B256" s="59"/>
      <c r="C256" s="57"/>
      <c r="D256" s="59"/>
      <c r="E256" s="59"/>
      <c r="F256" s="59"/>
      <c r="G256" s="59"/>
      <c r="H256" s="59"/>
    </row>
    <row r="257" customFormat="false" ht="12.75" hidden="false" customHeight="false" outlineLevel="0" collapsed="false">
      <c r="A257" s="56"/>
      <c r="B257" s="59"/>
      <c r="C257" s="57"/>
      <c r="D257" s="59"/>
      <c r="E257" s="59"/>
      <c r="F257" s="59"/>
      <c r="G257" s="59"/>
      <c r="H257" s="59"/>
    </row>
    <row r="258" customFormat="false" ht="12.75" hidden="false" customHeight="false" outlineLevel="0" collapsed="false">
      <c r="A258" s="56"/>
      <c r="B258" s="59"/>
      <c r="C258" s="57"/>
      <c r="D258" s="59"/>
      <c r="E258" s="59"/>
      <c r="F258" s="59"/>
      <c r="G258" s="59"/>
      <c r="H258" s="59"/>
    </row>
    <row r="259" customFormat="false" ht="12.75" hidden="false" customHeight="false" outlineLevel="0" collapsed="false">
      <c r="A259" s="56"/>
      <c r="B259" s="59"/>
      <c r="C259" s="57"/>
      <c r="D259" s="59"/>
      <c r="E259" s="59"/>
      <c r="F259" s="59"/>
      <c r="G259" s="59"/>
      <c r="H259" s="59"/>
    </row>
    <row r="260" customFormat="false" ht="12.75" hidden="false" customHeight="false" outlineLevel="0" collapsed="false">
      <c r="A260" s="56"/>
      <c r="B260" s="59"/>
      <c r="C260" s="57"/>
      <c r="D260" s="59"/>
      <c r="E260" s="59"/>
      <c r="F260" s="59"/>
      <c r="G260" s="59"/>
      <c r="H260" s="59"/>
    </row>
    <row r="261" customFormat="false" ht="12.75" hidden="false" customHeight="false" outlineLevel="0" collapsed="false">
      <c r="A261" s="56"/>
      <c r="B261" s="59"/>
      <c r="C261" s="57"/>
      <c r="D261" s="59"/>
      <c r="E261" s="59"/>
      <c r="F261" s="59"/>
      <c r="G261" s="59"/>
      <c r="H261" s="59"/>
    </row>
    <row r="262" customFormat="false" ht="12.75" hidden="false" customHeight="false" outlineLevel="0" collapsed="false">
      <c r="A262" s="56"/>
      <c r="B262" s="59"/>
      <c r="C262" s="57"/>
      <c r="D262" s="59"/>
      <c r="E262" s="59"/>
      <c r="F262" s="59"/>
      <c r="G262" s="59"/>
      <c r="H262" s="59"/>
    </row>
    <row r="263" customFormat="false" ht="12.75" hidden="false" customHeight="false" outlineLevel="0" collapsed="false">
      <c r="A263" s="56"/>
      <c r="B263" s="59"/>
      <c r="C263" s="57"/>
      <c r="D263" s="59"/>
      <c r="E263" s="59"/>
      <c r="F263" s="59"/>
      <c r="G263" s="59"/>
      <c r="H263" s="59"/>
    </row>
    <row r="264" customFormat="false" ht="12.75" hidden="false" customHeight="false" outlineLevel="0" collapsed="false">
      <c r="A264" s="56"/>
      <c r="B264" s="59"/>
      <c r="C264" s="57"/>
      <c r="D264" s="59"/>
      <c r="E264" s="59"/>
      <c r="F264" s="59"/>
      <c r="G264" s="59"/>
      <c r="H264" s="59"/>
    </row>
    <row r="265" customFormat="false" ht="12.75" hidden="false" customHeight="false" outlineLevel="0" collapsed="false">
      <c r="A265" s="56"/>
      <c r="B265" s="59"/>
      <c r="C265" s="57"/>
      <c r="D265" s="59"/>
      <c r="E265" s="59"/>
      <c r="F265" s="59"/>
      <c r="G265" s="59"/>
      <c r="H265" s="59"/>
    </row>
    <row r="266" customFormat="false" ht="12.75" hidden="false" customHeight="false" outlineLevel="0" collapsed="false">
      <c r="A266" s="56"/>
      <c r="B266" s="59"/>
      <c r="C266" s="57"/>
      <c r="D266" s="59"/>
      <c r="E266" s="59"/>
      <c r="F266" s="59"/>
      <c r="G266" s="59"/>
      <c r="H266" s="59"/>
    </row>
    <row r="267" customFormat="false" ht="12.75" hidden="false" customHeight="false" outlineLevel="0" collapsed="false">
      <c r="A267" s="56"/>
      <c r="B267" s="59"/>
      <c r="C267" s="57"/>
      <c r="D267" s="59"/>
      <c r="E267" s="59"/>
      <c r="F267" s="59"/>
      <c r="G267" s="59"/>
      <c r="H267" s="59"/>
    </row>
    <row r="268" customFormat="false" ht="12.75" hidden="false" customHeight="false" outlineLevel="0" collapsed="false">
      <c r="A268" s="56"/>
      <c r="B268" s="59"/>
      <c r="C268" s="57"/>
      <c r="D268" s="59"/>
      <c r="E268" s="59"/>
      <c r="F268" s="59"/>
      <c r="G268" s="59"/>
      <c r="H268" s="59"/>
    </row>
    <row r="269" customFormat="false" ht="12.75" hidden="false" customHeight="false" outlineLevel="0" collapsed="false">
      <c r="A269" s="56"/>
      <c r="B269" s="59"/>
      <c r="C269" s="57"/>
      <c r="D269" s="59"/>
      <c r="E269" s="59"/>
      <c r="F269" s="59"/>
      <c r="G269" s="59"/>
      <c r="H269" s="59"/>
    </row>
    <row r="270" customFormat="false" ht="12.75" hidden="false" customHeight="false" outlineLevel="0" collapsed="false">
      <c r="A270" s="56"/>
      <c r="B270" s="59"/>
      <c r="C270" s="57"/>
      <c r="D270" s="59"/>
      <c r="E270" s="59"/>
      <c r="F270" s="59"/>
      <c r="G270" s="59"/>
      <c r="H270" s="59"/>
    </row>
    <row r="271" customFormat="false" ht="12.75" hidden="false" customHeight="false" outlineLevel="0" collapsed="false">
      <c r="A271" s="56"/>
      <c r="B271" s="59"/>
      <c r="C271" s="57"/>
      <c r="D271" s="59"/>
      <c r="E271" s="59"/>
      <c r="F271" s="59"/>
      <c r="G271" s="59"/>
      <c r="H271" s="59"/>
    </row>
    <row r="272" customFormat="false" ht="12.75" hidden="false" customHeight="false" outlineLevel="0" collapsed="false">
      <c r="A272" s="56"/>
      <c r="B272" s="59"/>
      <c r="C272" s="57"/>
      <c r="D272" s="59"/>
      <c r="E272" s="59"/>
      <c r="F272" s="59"/>
      <c r="G272" s="59"/>
      <c r="H272" s="59"/>
    </row>
    <row r="273" customFormat="false" ht="12.75" hidden="false" customHeight="false" outlineLevel="0" collapsed="false">
      <c r="A273" s="56"/>
      <c r="B273" s="59"/>
      <c r="C273" s="57"/>
      <c r="D273" s="59"/>
      <c r="E273" s="59"/>
      <c r="F273" s="59"/>
      <c r="G273" s="59"/>
      <c r="H273" s="59"/>
    </row>
    <row r="274" customFormat="false" ht="12.75" hidden="false" customHeight="false" outlineLevel="0" collapsed="false">
      <c r="A274" s="56"/>
      <c r="B274" s="59"/>
      <c r="C274" s="57"/>
      <c r="D274" s="59"/>
      <c r="E274" s="59"/>
      <c r="F274" s="59"/>
      <c r="G274" s="59"/>
      <c r="H274" s="59"/>
    </row>
    <row r="275" customFormat="false" ht="12.75" hidden="false" customHeight="false" outlineLevel="0" collapsed="false">
      <c r="A275" s="56"/>
      <c r="B275" s="59"/>
      <c r="C275" s="57"/>
      <c r="D275" s="59"/>
      <c r="E275" s="59"/>
      <c r="F275" s="59"/>
      <c r="G275" s="59"/>
      <c r="H275" s="59"/>
    </row>
    <row r="276" customFormat="false" ht="12.75" hidden="false" customHeight="false" outlineLevel="0" collapsed="false">
      <c r="A276" s="56"/>
      <c r="B276" s="59"/>
      <c r="C276" s="57"/>
      <c r="D276" s="59"/>
      <c r="E276" s="59"/>
      <c r="F276" s="59"/>
      <c r="G276" s="59"/>
      <c r="H276" s="59"/>
    </row>
    <row r="277" customFormat="false" ht="12.75" hidden="false" customHeight="false" outlineLevel="0" collapsed="false">
      <c r="A277" s="56"/>
      <c r="B277" s="59"/>
      <c r="C277" s="57"/>
      <c r="D277" s="59"/>
      <c r="E277" s="59"/>
      <c r="F277" s="59"/>
      <c r="G277" s="59"/>
      <c r="H277" s="59"/>
    </row>
    <row r="278" customFormat="false" ht="12.75" hidden="false" customHeight="false" outlineLevel="0" collapsed="false">
      <c r="A278" s="56"/>
      <c r="B278" s="59"/>
      <c r="C278" s="57"/>
      <c r="D278" s="59"/>
      <c r="E278" s="59"/>
      <c r="F278" s="59"/>
      <c r="G278" s="59"/>
      <c r="H278" s="59"/>
    </row>
    <row r="279" customFormat="false" ht="12.75" hidden="false" customHeight="false" outlineLevel="0" collapsed="false">
      <c r="A279" s="56"/>
      <c r="B279" s="59"/>
      <c r="C279" s="57"/>
      <c r="D279" s="59"/>
      <c r="E279" s="59"/>
      <c r="F279" s="59"/>
      <c r="G279" s="59"/>
      <c r="H279" s="59"/>
    </row>
    <row r="280" customFormat="false" ht="12.75" hidden="false" customHeight="false" outlineLevel="0" collapsed="false">
      <c r="A280" s="56"/>
      <c r="B280" s="59"/>
      <c r="C280" s="57"/>
      <c r="D280" s="59"/>
      <c r="E280" s="59"/>
      <c r="F280" s="59"/>
      <c r="G280" s="59"/>
      <c r="H280" s="59"/>
    </row>
    <row r="281" customFormat="false" ht="12.75" hidden="false" customHeight="false" outlineLevel="0" collapsed="false">
      <c r="A281" s="56"/>
      <c r="B281" s="59"/>
      <c r="C281" s="57"/>
      <c r="D281" s="59"/>
      <c r="E281" s="59"/>
      <c r="F281" s="59"/>
      <c r="G281" s="59"/>
      <c r="H281" s="59"/>
    </row>
    <row r="282" customFormat="false" ht="12.75" hidden="false" customHeight="false" outlineLevel="0" collapsed="false">
      <c r="A282" s="56"/>
      <c r="B282" s="59"/>
      <c r="C282" s="57"/>
      <c r="D282" s="59"/>
      <c r="E282" s="59"/>
      <c r="F282" s="59"/>
      <c r="G282" s="59"/>
      <c r="H282" s="59"/>
    </row>
    <row r="283" customFormat="false" ht="12.75" hidden="false" customHeight="false" outlineLevel="0" collapsed="false">
      <c r="A283" s="56"/>
      <c r="B283" s="59"/>
      <c r="C283" s="57"/>
      <c r="D283" s="59"/>
      <c r="E283" s="59"/>
      <c r="F283" s="59"/>
      <c r="G283" s="59"/>
      <c r="H283" s="59"/>
    </row>
    <row r="284" customFormat="false" ht="12.75" hidden="false" customHeight="false" outlineLevel="0" collapsed="false">
      <c r="A284" s="56"/>
      <c r="B284" s="59"/>
      <c r="C284" s="57"/>
      <c r="D284" s="59"/>
      <c r="E284" s="59"/>
      <c r="F284" s="59"/>
      <c r="G284" s="59"/>
      <c r="H284" s="59"/>
    </row>
    <row r="285" customFormat="false" ht="12.75" hidden="false" customHeight="false" outlineLevel="0" collapsed="false">
      <c r="A285" s="56"/>
      <c r="B285" s="59"/>
      <c r="C285" s="57"/>
      <c r="D285" s="59"/>
      <c r="E285" s="59"/>
      <c r="F285" s="59"/>
      <c r="G285" s="59"/>
      <c r="H285" s="59"/>
    </row>
    <row r="286" customFormat="false" ht="12.75" hidden="false" customHeight="false" outlineLevel="0" collapsed="false">
      <c r="A286" s="56"/>
      <c r="B286" s="59"/>
      <c r="C286" s="57"/>
      <c r="D286" s="59"/>
      <c r="E286" s="59"/>
      <c r="F286" s="59"/>
      <c r="G286" s="59"/>
      <c r="H286" s="59"/>
    </row>
    <row r="287" customFormat="false" ht="12.75" hidden="false" customHeight="false" outlineLevel="0" collapsed="false">
      <c r="A287" s="56"/>
      <c r="B287" s="59"/>
      <c r="C287" s="57"/>
      <c r="D287" s="59"/>
      <c r="E287" s="59"/>
      <c r="F287" s="59"/>
      <c r="G287" s="59"/>
      <c r="H287" s="59"/>
    </row>
    <row r="288" customFormat="false" ht="12.75" hidden="false" customHeight="false" outlineLevel="0" collapsed="false">
      <c r="A288" s="56"/>
      <c r="B288" s="59"/>
      <c r="C288" s="57"/>
      <c r="D288" s="59"/>
      <c r="E288" s="59"/>
      <c r="F288" s="59"/>
      <c r="G288" s="59"/>
      <c r="H288" s="59"/>
    </row>
    <row r="289" customFormat="false" ht="12.75" hidden="false" customHeight="false" outlineLevel="0" collapsed="false">
      <c r="A289" s="56"/>
      <c r="B289" s="59"/>
      <c r="C289" s="57"/>
      <c r="D289" s="59"/>
      <c r="E289" s="59"/>
      <c r="F289" s="59"/>
      <c r="G289" s="59"/>
      <c r="H289" s="59"/>
    </row>
    <row r="290" customFormat="false" ht="12.75" hidden="false" customHeight="false" outlineLevel="0" collapsed="false">
      <c r="A290" s="56"/>
      <c r="B290" s="59"/>
      <c r="C290" s="57"/>
      <c r="D290" s="59"/>
      <c r="E290" s="59"/>
      <c r="F290" s="59"/>
      <c r="G290" s="59"/>
      <c r="H290" s="59"/>
    </row>
    <row r="291" customFormat="false" ht="12.75" hidden="false" customHeight="false" outlineLevel="0" collapsed="false">
      <c r="A291" s="56"/>
      <c r="B291" s="59"/>
      <c r="C291" s="57"/>
      <c r="D291" s="59"/>
      <c r="E291" s="59"/>
      <c r="F291" s="59"/>
      <c r="G291" s="59"/>
      <c r="H291" s="59"/>
    </row>
    <row r="292" customFormat="false" ht="12.75" hidden="false" customHeight="false" outlineLevel="0" collapsed="false">
      <c r="A292" s="56"/>
      <c r="B292" s="59"/>
      <c r="C292" s="57"/>
      <c r="D292" s="59"/>
      <c r="E292" s="59"/>
      <c r="F292" s="59"/>
      <c r="G292" s="59"/>
      <c r="H292" s="59"/>
    </row>
    <row r="293" customFormat="false" ht="12.75" hidden="false" customHeight="false" outlineLevel="0" collapsed="false">
      <c r="A293" s="56"/>
      <c r="B293" s="59"/>
      <c r="C293" s="57"/>
      <c r="D293" s="59"/>
      <c r="E293" s="59"/>
      <c r="F293" s="59"/>
      <c r="G293" s="59"/>
      <c r="H293" s="59"/>
    </row>
    <row r="294" customFormat="false" ht="12.75" hidden="false" customHeight="false" outlineLevel="0" collapsed="false">
      <c r="A294" s="56"/>
      <c r="B294" s="59"/>
      <c r="C294" s="57"/>
      <c r="D294" s="59"/>
      <c r="E294" s="59"/>
      <c r="F294" s="59"/>
      <c r="G294" s="59"/>
      <c r="H294" s="59"/>
    </row>
    <row r="295" customFormat="false" ht="12.75" hidden="false" customHeight="false" outlineLevel="0" collapsed="false">
      <c r="A295" s="56"/>
      <c r="B295" s="59"/>
      <c r="C295" s="57"/>
      <c r="D295" s="59"/>
      <c r="E295" s="59"/>
      <c r="F295" s="59"/>
      <c r="G295" s="59"/>
      <c r="H295" s="59"/>
    </row>
    <row r="296" customFormat="false" ht="12.75" hidden="false" customHeight="false" outlineLevel="0" collapsed="false">
      <c r="A296" s="56"/>
      <c r="B296" s="59"/>
      <c r="C296" s="57"/>
      <c r="D296" s="59"/>
      <c r="E296" s="59"/>
      <c r="F296" s="59"/>
      <c r="G296" s="59"/>
      <c r="H296" s="59"/>
    </row>
    <row r="297" customFormat="false" ht="12.75" hidden="false" customHeight="false" outlineLevel="0" collapsed="false">
      <c r="A297" s="56"/>
      <c r="B297" s="59"/>
      <c r="C297" s="57"/>
      <c r="D297" s="59"/>
      <c r="E297" s="59"/>
      <c r="F297" s="59"/>
      <c r="G297" s="59"/>
      <c r="H297" s="59"/>
    </row>
    <row r="298" customFormat="false" ht="12.75" hidden="false" customHeight="false" outlineLevel="0" collapsed="false">
      <c r="A298" s="56"/>
      <c r="B298" s="59"/>
      <c r="C298" s="57"/>
      <c r="D298" s="59"/>
      <c r="E298" s="59"/>
      <c r="F298" s="59"/>
      <c r="G298" s="59"/>
      <c r="H298" s="59"/>
    </row>
    <row r="299" customFormat="false" ht="12.75" hidden="false" customHeight="false" outlineLevel="0" collapsed="false">
      <c r="A299" s="56"/>
      <c r="B299" s="59"/>
      <c r="C299" s="57"/>
      <c r="D299" s="59"/>
      <c r="E299" s="59"/>
      <c r="F299" s="59"/>
      <c r="G299" s="59"/>
      <c r="H299" s="59"/>
    </row>
    <row r="300" customFormat="false" ht="12.75" hidden="false" customHeight="false" outlineLevel="0" collapsed="false">
      <c r="A300" s="56"/>
      <c r="B300" s="59"/>
      <c r="C300" s="57"/>
      <c r="D300" s="59"/>
      <c r="E300" s="59"/>
      <c r="F300" s="59"/>
      <c r="G300" s="59"/>
      <c r="H300" s="59"/>
    </row>
    <row r="301" customFormat="false" ht="12.75" hidden="false" customHeight="false" outlineLevel="0" collapsed="false">
      <c r="A301" s="56"/>
      <c r="B301" s="59"/>
      <c r="C301" s="57"/>
      <c r="D301" s="59"/>
      <c r="E301" s="59"/>
      <c r="F301" s="59"/>
      <c r="G301" s="59"/>
      <c r="H301" s="59"/>
    </row>
    <row r="302" customFormat="false" ht="12.75" hidden="false" customHeight="false" outlineLevel="0" collapsed="false">
      <c r="A302" s="56"/>
      <c r="B302" s="59"/>
      <c r="C302" s="57"/>
      <c r="D302" s="59"/>
      <c r="E302" s="59"/>
      <c r="F302" s="59"/>
      <c r="G302" s="59"/>
      <c r="H302" s="59"/>
    </row>
    <row r="303" customFormat="false" ht="12.75" hidden="false" customHeight="false" outlineLevel="0" collapsed="false">
      <c r="A303" s="56"/>
      <c r="B303" s="59"/>
      <c r="C303" s="57"/>
      <c r="D303" s="59"/>
      <c r="E303" s="59"/>
      <c r="F303" s="59"/>
      <c r="G303" s="59"/>
      <c r="H303" s="59"/>
    </row>
    <row r="304" customFormat="false" ht="12.75" hidden="false" customHeight="false" outlineLevel="0" collapsed="false">
      <c r="A304" s="56"/>
      <c r="B304" s="59"/>
      <c r="C304" s="57"/>
      <c r="D304" s="59"/>
      <c r="E304" s="59"/>
      <c r="F304" s="59"/>
      <c r="G304" s="59"/>
      <c r="H304" s="59"/>
    </row>
    <row r="305" customFormat="false" ht="12.75" hidden="false" customHeight="false" outlineLevel="0" collapsed="false">
      <c r="A305" s="56"/>
      <c r="B305" s="59"/>
      <c r="C305" s="57"/>
      <c r="D305" s="59"/>
      <c r="E305" s="59"/>
      <c r="F305" s="59"/>
      <c r="G305" s="59"/>
      <c r="H305" s="59"/>
    </row>
    <row r="306" customFormat="false" ht="12.75" hidden="false" customHeight="false" outlineLevel="0" collapsed="false">
      <c r="A306" s="56"/>
      <c r="B306" s="59"/>
      <c r="C306" s="57"/>
      <c r="D306" s="59"/>
      <c r="E306" s="59"/>
      <c r="F306" s="59"/>
      <c r="G306" s="59"/>
      <c r="H306" s="59"/>
    </row>
    <row r="307" customFormat="false" ht="12.75" hidden="false" customHeight="false" outlineLevel="0" collapsed="false">
      <c r="A307" s="56"/>
      <c r="B307" s="59"/>
      <c r="C307" s="57"/>
      <c r="D307" s="59"/>
      <c r="E307" s="59"/>
      <c r="F307" s="59"/>
      <c r="G307" s="59"/>
      <c r="H307" s="59"/>
    </row>
    <row r="308" customFormat="false" ht="12.75" hidden="false" customHeight="false" outlineLevel="0" collapsed="false">
      <c r="A308" s="56"/>
      <c r="B308" s="59"/>
      <c r="C308" s="57"/>
      <c r="D308" s="59"/>
      <c r="E308" s="59"/>
      <c r="F308" s="59"/>
      <c r="G308" s="59"/>
      <c r="H308" s="59"/>
    </row>
    <row r="309" customFormat="false" ht="12.75" hidden="false" customHeight="false" outlineLevel="0" collapsed="false">
      <c r="A309" s="56"/>
      <c r="B309" s="59"/>
      <c r="C309" s="57"/>
      <c r="D309" s="59"/>
      <c r="E309" s="59"/>
      <c r="F309" s="59"/>
      <c r="G309" s="59"/>
      <c r="H309" s="59"/>
    </row>
    <row r="310" customFormat="false" ht="12.75" hidden="false" customHeight="false" outlineLevel="0" collapsed="false">
      <c r="A310" s="56"/>
      <c r="B310" s="59"/>
      <c r="C310" s="57"/>
      <c r="D310" s="59"/>
      <c r="E310" s="59"/>
      <c r="F310" s="59"/>
      <c r="G310" s="59"/>
      <c r="H310" s="59"/>
    </row>
    <row r="311" customFormat="false" ht="12.75" hidden="false" customHeight="false" outlineLevel="0" collapsed="false">
      <c r="A311" s="56"/>
      <c r="B311" s="59"/>
      <c r="C311" s="57"/>
      <c r="D311" s="59"/>
      <c r="E311" s="59"/>
      <c r="F311" s="59"/>
      <c r="G311" s="59"/>
      <c r="H311" s="59"/>
    </row>
    <row r="312" customFormat="false" ht="12.75" hidden="false" customHeight="false" outlineLevel="0" collapsed="false">
      <c r="A312" s="56"/>
      <c r="B312" s="59"/>
      <c r="C312" s="57"/>
      <c r="D312" s="59"/>
      <c r="E312" s="59"/>
      <c r="F312" s="59"/>
      <c r="G312" s="59"/>
      <c r="H312" s="59"/>
    </row>
    <row r="313" customFormat="false" ht="12.75" hidden="false" customHeight="false" outlineLevel="0" collapsed="false">
      <c r="A313" s="56"/>
      <c r="B313" s="59"/>
      <c r="C313" s="57"/>
      <c r="D313" s="59"/>
      <c r="E313" s="59"/>
      <c r="F313" s="59"/>
      <c r="G313" s="59"/>
      <c r="H313" s="59"/>
    </row>
    <row r="314" customFormat="false" ht="12.75" hidden="false" customHeight="false" outlineLevel="0" collapsed="false">
      <c r="A314" s="56"/>
      <c r="B314" s="59"/>
      <c r="C314" s="57"/>
      <c r="D314" s="59"/>
      <c r="E314" s="59"/>
      <c r="F314" s="59"/>
      <c r="G314" s="59"/>
      <c r="H314" s="59"/>
    </row>
    <row r="315" customFormat="false" ht="12.75" hidden="false" customHeight="false" outlineLevel="0" collapsed="false">
      <c r="A315" s="56"/>
      <c r="B315" s="59"/>
      <c r="C315" s="57"/>
      <c r="D315" s="59"/>
      <c r="E315" s="59"/>
      <c r="F315" s="59"/>
      <c r="G315" s="59"/>
      <c r="H315" s="59"/>
    </row>
    <row r="316" customFormat="false" ht="12.75" hidden="false" customHeight="false" outlineLevel="0" collapsed="false">
      <c r="A316" s="56"/>
      <c r="B316" s="59"/>
      <c r="C316" s="57"/>
      <c r="D316" s="59"/>
      <c r="E316" s="59"/>
      <c r="F316" s="59"/>
      <c r="G316" s="59"/>
      <c r="H316" s="59"/>
    </row>
    <row r="317" customFormat="false" ht="12.75" hidden="false" customHeight="false" outlineLevel="0" collapsed="false">
      <c r="A317" s="56"/>
      <c r="B317" s="59"/>
      <c r="C317" s="57"/>
      <c r="D317" s="59"/>
      <c r="E317" s="59"/>
      <c r="F317" s="59"/>
      <c r="G317" s="59"/>
      <c r="H317" s="59"/>
    </row>
    <row r="318" customFormat="false" ht="12.75" hidden="false" customHeight="false" outlineLevel="0" collapsed="false">
      <c r="A318" s="56"/>
      <c r="B318" s="59"/>
      <c r="C318" s="57"/>
      <c r="D318" s="59"/>
      <c r="E318" s="59"/>
      <c r="F318" s="59"/>
      <c r="G318" s="59"/>
      <c r="H318" s="59"/>
    </row>
    <row r="319" customFormat="false" ht="12.75" hidden="false" customHeight="false" outlineLevel="0" collapsed="false">
      <c r="A319" s="56"/>
      <c r="B319" s="59"/>
      <c r="C319" s="57"/>
      <c r="D319" s="59"/>
      <c r="E319" s="59"/>
      <c r="F319" s="59"/>
      <c r="G319" s="59"/>
      <c r="H319" s="59"/>
    </row>
    <row r="320" customFormat="false" ht="12.75" hidden="false" customHeight="false" outlineLevel="0" collapsed="false">
      <c r="A320" s="56"/>
      <c r="B320" s="59"/>
      <c r="C320" s="57"/>
      <c r="D320" s="59"/>
      <c r="E320" s="59"/>
      <c r="F320" s="59"/>
      <c r="G320" s="59"/>
      <c r="H320" s="59"/>
    </row>
    <row r="321" customFormat="false" ht="12.75" hidden="false" customHeight="false" outlineLevel="0" collapsed="false">
      <c r="A321" s="56"/>
      <c r="B321" s="59"/>
      <c r="C321" s="57"/>
      <c r="D321" s="59"/>
      <c r="E321" s="59"/>
      <c r="F321" s="59"/>
      <c r="G321" s="59"/>
      <c r="H321" s="59"/>
    </row>
    <row r="322" customFormat="false" ht="12.75" hidden="false" customHeight="false" outlineLevel="0" collapsed="false">
      <c r="A322" s="56"/>
      <c r="B322" s="59"/>
      <c r="C322" s="57"/>
      <c r="D322" s="59"/>
      <c r="E322" s="59"/>
      <c r="F322" s="59"/>
      <c r="G322" s="59"/>
      <c r="H322" s="59"/>
    </row>
    <row r="323" customFormat="false" ht="12.75" hidden="false" customHeight="false" outlineLevel="0" collapsed="false">
      <c r="A323" s="56"/>
      <c r="B323" s="59"/>
      <c r="C323" s="57"/>
      <c r="D323" s="59"/>
      <c r="E323" s="59"/>
      <c r="F323" s="59"/>
      <c r="G323" s="59"/>
      <c r="H323" s="59"/>
    </row>
    <row r="324" customFormat="false" ht="12.75" hidden="false" customHeight="false" outlineLevel="0" collapsed="false">
      <c r="A324" s="56"/>
      <c r="B324" s="59"/>
      <c r="C324" s="57"/>
      <c r="D324" s="59"/>
      <c r="E324" s="59"/>
      <c r="F324" s="59"/>
      <c r="G324" s="59"/>
      <c r="H324" s="59"/>
    </row>
    <row r="325" customFormat="false" ht="12.75" hidden="false" customHeight="false" outlineLevel="0" collapsed="false">
      <c r="A325" s="56"/>
      <c r="B325" s="59"/>
      <c r="C325" s="57"/>
      <c r="D325" s="59"/>
      <c r="E325" s="59"/>
      <c r="F325" s="59"/>
      <c r="G325" s="59"/>
      <c r="H325" s="59"/>
    </row>
    <row r="326" customFormat="false" ht="12.75" hidden="false" customHeight="false" outlineLevel="0" collapsed="false">
      <c r="A326" s="56"/>
      <c r="B326" s="59"/>
      <c r="C326" s="57"/>
      <c r="D326" s="59"/>
      <c r="E326" s="59"/>
      <c r="F326" s="59"/>
      <c r="G326" s="59"/>
      <c r="H326" s="59"/>
    </row>
    <row r="327" customFormat="false" ht="12.75" hidden="false" customHeight="false" outlineLevel="0" collapsed="false">
      <c r="A327" s="56"/>
      <c r="B327" s="59"/>
      <c r="C327" s="57"/>
      <c r="D327" s="59"/>
      <c r="E327" s="59"/>
      <c r="F327" s="59"/>
      <c r="G327" s="59"/>
      <c r="H327" s="59"/>
    </row>
    <row r="328" customFormat="false" ht="12.75" hidden="false" customHeight="false" outlineLevel="0" collapsed="false">
      <c r="A328" s="56"/>
      <c r="B328" s="59"/>
      <c r="C328" s="57"/>
      <c r="D328" s="59"/>
      <c r="E328" s="59"/>
      <c r="F328" s="59"/>
      <c r="G328" s="59"/>
      <c r="H328" s="59"/>
    </row>
    <row r="329" customFormat="false" ht="12.75" hidden="false" customHeight="false" outlineLevel="0" collapsed="false">
      <c r="A329" s="56"/>
      <c r="B329" s="59"/>
      <c r="C329" s="57"/>
      <c r="D329" s="59"/>
      <c r="E329" s="59"/>
      <c r="F329" s="59"/>
      <c r="G329" s="59"/>
      <c r="H329" s="59"/>
    </row>
    <row r="330" customFormat="false" ht="12.75" hidden="false" customHeight="false" outlineLevel="0" collapsed="false">
      <c r="A330" s="56"/>
      <c r="B330" s="59"/>
      <c r="C330" s="57"/>
      <c r="D330" s="59"/>
      <c r="E330" s="59"/>
      <c r="F330" s="59"/>
      <c r="G330" s="59"/>
      <c r="H330" s="59"/>
    </row>
    <row r="331" customFormat="false" ht="12.75" hidden="false" customHeight="false" outlineLevel="0" collapsed="false">
      <c r="A331" s="56"/>
      <c r="B331" s="59"/>
      <c r="C331" s="57"/>
      <c r="D331" s="59"/>
      <c r="E331" s="59"/>
      <c r="F331" s="59"/>
      <c r="G331" s="59"/>
      <c r="H331" s="59"/>
    </row>
    <row r="332" customFormat="false" ht="12.75" hidden="false" customHeight="false" outlineLevel="0" collapsed="false">
      <c r="A332" s="56"/>
      <c r="B332" s="59"/>
      <c r="C332" s="57"/>
      <c r="D332" s="59"/>
      <c r="E332" s="59"/>
      <c r="F332" s="59"/>
      <c r="G332" s="59"/>
      <c r="H332" s="59"/>
    </row>
    <row r="333" customFormat="false" ht="12.75" hidden="false" customHeight="false" outlineLevel="0" collapsed="false">
      <c r="A333" s="56"/>
      <c r="B333" s="59"/>
      <c r="C333" s="57"/>
      <c r="D333" s="59"/>
      <c r="E333" s="59"/>
      <c r="F333" s="59"/>
      <c r="G333" s="59"/>
      <c r="H333" s="59"/>
    </row>
    <row r="334" customFormat="false" ht="12.75" hidden="false" customHeight="false" outlineLevel="0" collapsed="false">
      <c r="A334" s="56"/>
      <c r="B334" s="59"/>
      <c r="C334" s="57"/>
      <c r="D334" s="59"/>
      <c r="E334" s="59"/>
      <c r="F334" s="59"/>
      <c r="G334" s="59"/>
      <c r="H334" s="59"/>
    </row>
    <row r="335" customFormat="false" ht="12.75" hidden="false" customHeight="false" outlineLevel="0" collapsed="false">
      <c r="A335" s="56"/>
      <c r="B335" s="59"/>
      <c r="C335" s="57"/>
      <c r="D335" s="59"/>
      <c r="E335" s="59"/>
      <c r="F335" s="59"/>
      <c r="G335" s="59"/>
      <c r="H335" s="59"/>
    </row>
    <row r="336" customFormat="false" ht="12.75" hidden="false" customHeight="false" outlineLevel="0" collapsed="false">
      <c r="A336" s="56"/>
      <c r="B336" s="59"/>
      <c r="C336" s="57"/>
      <c r="D336" s="59"/>
      <c r="E336" s="59"/>
      <c r="F336" s="59"/>
      <c r="G336" s="59"/>
      <c r="H336" s="59"/>
    </row>
    <row r="337" customFormat="false" ht="12.75" hidden="false" customHeight="false" outlineLevel="0" collapsed="false">
      <c r="A337" s="56"/>
      <c r="B337" s="59"/>
      <c r="C337" s="57"/>
      <c r="D337" s="59"/>
      <c r="E337" s="59"/>
      <c r="F337" s="59"/>
      <c r="G337" s="59"/>
      <c r="H337" s="59"/>
    </row>
    <row r="338" customFormat="false" ht="12.75" hidden="false" customHeight="false" outlineLevel="0" collapsed="false">
      <c r="A338" s="56"/>
      <c r="B338" s="59"/>
      <c r="C338" s="57"/>
      <c r="D338" s="59"/>
      <c r="E338" s="59"/>
      <c r="F338" s="59"/>
      <c r="G338" s="59"/>
      <c r="H338" s="59"/>
    </row>
    <row r="339" customFormat="false" ht="12.75" hidden="false" customHeight="false" outlineLevel="0" collapsed="false">
      <c r="A339" s="56"/>
      <c r="B339" s="59"/>
      <c r="C339" s="57"/>
      <c r="D339" s="59"/>
      <c r="E339" s="59"/>
      <c r="F339" s="59"/>
      <c r="G339" s="59"/>
      <c r="H339" s="59"/>
    </row>
    <row r="340" customFormat="false" ht="12.75" hidden="false" customHeight="false" outlineLevel="0" collapsed="false">
      <c r="A340" s="56"/>
      <c r="B340" s="59"/>
      <c r="C340" s="57"/>
      <c r="D340" s="59"/>
      <c r="E340" s="59"/>
      <c r="F340" s="59"/>
      <c r="G340" s="59"/>
      <c r="H340" s="59"/>
    </row>
    <row r="341" customFormat="false" ht="12.75" hidden="false" customHeight="false" outlineLevel="0" collapsed="false">
      <c r="A341" s="56"/>
      <c r="B341" s="59"/>
      <c r="C341" s="57"/>
      <c r="D341" s="59"/>
      <c r="E341" s="59"/>
      <c r="F341" s="59"/>
      <c r="G341" s="59"/>
      <c r="H341" s="59"/>
    </row>
    <row r="342" customFormat="false" ht="12.75" hidden="false" customHeight="false" outlineLevel="0" collapsed="false">
      <c r="A342" s="56"/>
      <c r="B342" s="59"/>
      <c r="C342" s="57"/>
      <c r="D342" s="59"/>
      <c r="E342" s="59"/>
      <c r="F342" s="59"/>
      <c r="G342" s="59"/>
      <c r="H342" s="59"/>
    </row>
    <row r="343" customFormat="false" ht="12.75" hidden="false" customHeight="false" outlineLevel="0" collapsed="false">
      <c r="A343" s="56"/>
      <c r="B343" s="59"/>
      <c r="C343" s="57"/>
      <c r="D343" s="59"/>
      <c r="E343" s="59"/>
      <c r="F343" s="59"/>
      <c r="G343" s="59"/>
      <c r="H343" s="59"/>
    </row>
    <row r="344" customFormat="false" ht="12.75" hidden="false" customHeight="false" outlineLevel="0" collapsed="false">
      <c r="A344" s="56"/>
      <c r="B344" s="59"/>
      <c r="C344" s="57"/>
      <c r="D344" s="59"/>
      <c r="E344" s="59"/>
      <c r="F344" s="59"/>
      <c r="G344" s="59"/>
      <c r="H344" s="59"/>
    </row>
    <row r="345" customFormat="false" ht="12.75" hidden="false" customHeight="false" outlineLevel="0" collapsed="false">
      <c r="A345" s="56"/>
      <c r="B345" s="59"/>
      <c r="C345" s="57"/>
      <c r="D345" s="59"/>
      <c r="E345" s="59"/>
      <c r="F345" s="59"/>
      <c r="G345" s="59"/>
      <c r="H345" s="59"/>
    </row>
    <row r="346" customFormat="false" ht="12.75" hidden="false" customHeight="false" outlineLevel="0" collapsed="false">
      <c r="A346" s="56"/>
      <c r="B346" s="59"/>
      <c r="C346" s="57"/>
      <c r="D346" s="59"/>
      <c r="E346" s="59"/>
      <c r="F346" s="59"/>
      <c r="G346" s="59"/>
      <c r="H346" s="59"/>
    </row>
    <row r="347" customFormat="false" ht="12.75" hidden="false" customHeight="false" outlineLevel="0" collapsed="false">
      <c r="A347" s="56"/>
      <c r="B347" s="59"/>
      <c r="C347" s="57"/>
      <c r="D347" s="59"/>
      <c r="E347" s="59"/>
      <c r="F347" s="59"/>
      <c r="G347" s="59"/>
      <c r="H347" s="59"/>
    </row>
    <row r="348" customFormat="false" ht="12.75" hidden="false" customHeight="false" outlineLevel="0" collapsed="false">
      <c r="A348" s="56"/>
      <c r="B348" s="59"/>
      <c r="C348" s="57"/>
      <c r="D348" s="59"/>
      <c r="E348" s="59"/>
      <c r="F348" s="59"/>
      <c r="G348" s="59"/>
      <c r="H348" s="59"/>
    </row>
    <row r="349" customFormat="false" ht="12.75" hidden="false" customHeight="false" outlineLevel="0" collapsed="false">
      <c r="A349" s="56"/>
      <c r="B349" s="59"/>
      <c r="C349" s="57"/>
      <c r="D349" s="59"/>
      <c r="E349" s="59"/>
      <c r="F349" s="59"/>
      <c r="G349" s="59"/>
      <c r="H349" s="59"/>
    </row>
    <row r="350" customFormat="false" ht="12.75" hidden="false" customHeight="false" outlineLevel="0" collapsed="false">
      <c r="A350" s="56"/>
      <c r="B350" s="59"/>
      <c r="C350" s="57"/>
      <c r="D350" s="59"/>
      <c r="E350" s="59"/>
      <c r="F350" s="59"/>
      <c r="G350" s="59"/>
      <c r="H350" s="59"/>
    </row>
    <row r="351" customFormat="false" ht="12.75" hidden="false" customHeight="false" outlineLevel="0" collapsed="false">
      <c r="A351" s="56"/>
      <c r="B351" s="59"/>
      <c r="C351" s="57"/>
      <c r="D351" s="59"/>
      <c r="E351" s="59"/>
      <c r="F351" s="59"/>
      <c r="G351" s="59"/>
      <c r="H351" s="59"/>
    </row>
    <row r="352" customFormat="false" ht="12.75" hidden="false" customHeight="false" outlineLevel="0" collapsed="false">
      <c r="A352" s="56"/>
      <c r="B352" s="59"/>
      <c r="C352" s="57"/>
      <c r="D352" s="59"/>
      <c r="E352" s="59"/>
      <c r="F352" s="59"/>
      <c r="G352" s="59"/>
      <c r="H352" s="59"/>
    </row>
    <row r="353" customFormat="false" ht="12.75" hidden="false" customHeight="false" outlineLevel="0" collapsed="false">
      <c r="A353" s="56"/>
      <c r="B353" s="59"/>
      <c r="C353" s="57"/>
      <c r="D353" s="59"/>
      <c r="E353" s="59"/>
      <c r="F353" s="59"/>
      <c r="G353" s="59"/>
      <c r="H353" s="59"/>
    </row>
    <row r="354" customFormat="false" ht="12.75" hidden="false" customHeight="false" outlineLevel="0" collapsed="false">
      <c r="A354" s="56"/>
      <c r="B354" s="59"/>
      <c r="C354" s="57"/>
      <c r="D354" s="59"/>
      <c r="E354" s="59"/>
      <c r="F354" s="59"/>
      <c r="G354" s="59"/>
      <c r="H354" s="59"/>
    </row>
    <row r="355" customFormat="false" ht="12.75" hidden="false" customHeight="false" outlineLevel="0" collapsed="false">
      <c r="A355" s="56"/>
      <c r="B355" s="59"/>
      <c r="C355" s="57"/>
      <c r="D355" s="59"/>
      <c r="E355" s="59"/>
      <c r="F355" s="59"/>
      <c r="G355" s="59"/>
      <c r="H355" s="59"/>
    </row>
    <row r="356" customFormat="false" ht="12.75" hidden="false" customHeight="false" outlineLevel="0" collapsed="false">
      <c r="A356" s="56"/>
      <c r="B356" s="59"/>
      <c r="C356" s="57"/>
      <c r="D356" s="59"/>
      <c r="E356" s="59"/>
      <c r="F356" s="59"/>
      <c r="G356" s="59"/>
      <c r="H356" s="59"/>
    </row>
    <row r="357" customFormat="false" ht="12.75" hidden="false" customHeight="false" outlineLevel="0" collapsed="false">
      <c r="A357" s="56"/>
      <c r="B357" s="59"/>
      <c r="C357" s="57"/>
      <c r="D357" s="59"/>
      <c r="E357" s="59"/>
      <c r="F357" s="59"/>
      <c r="G357" s="59"/>
      <c r="H357" s="59"/>
    </row>
    <row r="358" customFormat="false" ht="12.75" hidden="false" customHeight="false" outlineLevel="0" collapsed="false">
      <c r="A358" s="56"/>
      <c r="B358" s="59"/>
      <c r="C358" s="57"/>
      <c r="D358" s="59"/>
      <c r="E358" s="59"/>
      <c r="F358" s="59"/>
      <c r="G358" s="59"/>
      <c r="H358" s="59"/>
    </row>
    <row r="359" customFormat="false" ht="12.75" hidden="false" customHeight="false" outlineLevel="0" collapsed="false">
      <c r="A359" s="56"/>
      <c r="B359" s="59"/>
      <c r="C359" s="57"/>
      <c r="D359" s="59"/>
      <c r="E359" s="59"/>
      <c r="F359" s="59"/>
      <c r="G359" s="59"/>
      <c r="H359" s="59"/>
    </row>
    <row r="360" customFormat="false" ht="12.75" hidden="false" customHeight="false" outlineLevel="0" collapsed="false">
      <c r="A360" s="56"/>
      <c r="B360" s="59"/>
      <c r="C360" s="57"/>
      <c r="D360" s="59"/>
      <c r="E360" s="59"/>
      <c r="F360" s="59"/>
      <c r="G360" s="59"/>
      <c r="H360" s="59"/>
    </row>
    <row r="361" customFormat="false" ht="12.75" hidden="false" customHeight="false" outlineLevel="0" collapsed="false">
      <c r="A361" s="56"/>
      <c r="B361" s="59"/>
      <c r="C361" s="57"/>
      <c r="D361" s="59"/>
      <c r="E361" s="59"/>
      <c r="F361" s="59"/>
      <c r="G361" s="59"/>
      <c r="H361" s="59"/>
    </row>
    <row r="362" customFormat="false" ht="12.75" hidden="false" customHeight="false" outlineLevel="0" collapsed="false">
      <c r="A362" s="56"/>
      <c r="B362" s="59"/>
      <c r="C362" s="57"/>
      <c r="D362" s="59"/>
      <c r="E362" s="59"/>
      <c r="F362" s="59"/>
      <c r="G362" s="59"/>
      <c r="H362" s="59"/>
    </row>
    <row r="363" customFormat="false" ht="12.75" hidden="false" customHeight="false" outlineLevel="0" collapsed="false">
      <c r="A363" s="56"/>
      <c r="B363" s="59"/>
      <c r="C363" s="57"/>
      <c r="D363" s="59"/>
      <c r="E363" s="59"/>
      <c r="F363" s="59"/>
      <c r="G363" s="59"/>
      <c r="H363" s="59"/>
    </row>
    <row r="364" customFormat="false" ht="12.75" hidden="false" customHeight="false" outlineLevel="0" collapsed="false">
      <c r="A364" s="56"/>
      <c r="B364" s="59"/>
      <c r="C364" s="57"/>
      <c r="D364" s="59"/>
      <c r="E364" s="59"/>
      <c r="F364" s="59"/>
      <c r="G364" s="59"/>
      <c r="H364" s="59"/>
    </row>
    <row r="365" customFormat="false" ht="12.75" hidden="false" customHeight="false" outlineLevel="0" collapsed="false">
      <c r="A365" s="56"/>
      <c r="B365" s="59"/>
      <c r="C365" s="57"/>
      <c r="D365" s="59"/>
      <c r="E365" s="59"/>
      <c r="F365" s="59"/>
      <c r="G365" s="59"/>
      <c r="H365" s="59"/>
    </row>
    <row r="366" customFormat="false" ht="12.75" hidden="false" customHeight="false" outlineLevel="0" collapsed="false">
      <c r="A366" s="56"/>
      <c r="B366" s="59"/>
      <c r="C366" s="57"/>
      <c r="D366" s="59"/>
      <c r="E366" s="59"/>
      <c r="F366" s="59"/>
      <c r="G366" s="59"/>
      <c r="H366" s="59"/>
    </row>
    <row r="367" customFormat="false" ht="12.75" hidden="false" customHeight="false" outlineLevel="0" collapsed="false">
      <c r="A367" s="56"/>
      <c r="B367" s="59"/>
      <c r="C367" s="57"/>
      <c r="D367" s="59"/>
      <c r="E367" s="59"/>
      <c r="F367" s="59"/>
      <c r="G367" s="59"/>
      <c r="H367" s="59"/>
    </row>
    <row r="368" customFormat="false" ht="12.75" hidden="false" customHeight="false" outlineLevel="0" collapsed="false">
      <c r="A368" s="56"/>
      <c r="B368" s="59"/>
      <c r="C368" s="57"/>
      <c r="D368" s="59"/>
      <c r="E368" s="59"/>
      <c r="F368" s="59"/>
      <c r="G368" s="59"/>
      <c r="H368" s="59"/>
    </row>
    <row r="369" customFormat="false" ht="12.75" hidden="false" customHeight="false" outlineLevel="0" collapsed="false">
      <c r="A369" s="56"/>
      <c r="B369" s="59"/>
      <c r="C369" s="57"/>
      <c r="D369" s="59"/>
      <c r="E369" s="59"/>
      <c r="F369" s="59"/>
      <c r="G369" s="59"/>
      <c r="H369" s="59"/>
    </row>
    <row r="370" customFormat="false" ht="12.75" hidden="false" customHeight="false" outlineLevel="0" collapsed="false">
      <c r="A370" s="56"/>
      <c r="B370" s="59"/>
      <c r="C370" s="57"/>
      <c r="D370" s="59"/>
      <c r="E370" s="59"/>
      <c r="F370" s="59"/>
      <c r="G370" s="59"/>
      <c r="H370" s="59"/>
    </row>
    <row r="371" customFormat="false" ht="12.75" hidden="false" customHeight="false" outlineLevel="0" collapsed="false">
      <c r="A371" s="56"/>
      <c r="B371" s="59"/>
      <c r="C371" s="57"/>
      <c r="D371" s="59"/>
      <c r="E371" s="59"/>
      <c r="F371" s="59"/>
      <c r="G371" s="59"/>
      <c r="H371" s="59"/>
    </row>
    <row r="372" customFormat="false" ht="12.75" hidden="false" customHeight="false" outlineLevel="0" collapsed="false">
      <c r="A372" s="56"/>
      <c r="B372" s="59"/>
      <c r="C372" s="57"/>
      <c r="D372" s="59"/>
      <c r="E372" s="59"/>
      <c r="F372" s="59"/>
      <c r="G372" s="59"/>
      <c r="H372" s="59"/>
    </row>
    <row r="373" customFormat="false" ht="12.75" hidden="false" customHeight="false" outlineLevel="0" collapsed="false">
      <c r="A373" s="56"/>
      <c r="B373" s="59"/>
      <c r="C373" s="57"/>
      <c r="D373" s="59"/>
      <c r="E373" s="59"/>
      <c r="F373" s="59"/>
      <c r="G373" s="59"/>
      <c r="H373" s="59"/>
    </row>
    <row r="374" customFormat="false" ht="12.75" hidden="false" customHeight="false" outlineLevel="0" collapsed="false">
      <c r="A374" s="56"/>
      <c r="B374" s="59"/>
      <c r="C374" s="57"/>
      <c r="D374" s="59"/>
      <c r="E374" s="59"/>
      <c r="F374" s="59"/>
      <c r="G374" s="59"/>
      <c r="H374" s="59"/>
    </row>
    <row r="375" customFormat="false" ht="12.75" hidden="false" customHeight="false" outlineLevel="0" collapsed="false">
      <c r="A375" s="56"/>
      <c r="B375" s="59"/>
      <c r="C375" s="57"/>
      <c r="D375" s="59"/>
      <c r="E375" s="59"/>
      <c r="F375" s="59"/>
      <c r="G375" s="59"/>
      <c r="H375" s="59"/>
    </row>
    <row r="376" customFormat="false" ht="12.75" hidden="false" customHeight="false" outlineLevel="0" collapsed="false">
      <c r="A376" s="56"/>
      <c r="B376" s="59"/>
      <c r="C376" s="57"/>
      <c r="D376" s="59"/>
      <c r="E376" s="59"/>
      <c r="F376" s="59"/>
      <c r="G376" s="59"/>
      <c r="H376" s="59"/>
    </row>
    <row r="377" customFormat="false" ht="12.75" hidden="false" customHeight="false" outlineLevel="0" collapsed="false">
      <c r="A377" s="56"/>
      <c r="B377" s="59"/>
      <c r="C377" s="57"/>
      <c r="D377" s="59"/>
      <c r="E377" s="59"/>
      <c r="F377" s="59"/>
      <c r="G377" s="59"/>
      <c r="H377" s="59"/>
    </row>
    <row r="378" customFormat="false" ht="12.75" hidden="false" customHeight="false" outlineLevel="0" collapsed="false">
      <c r="A378" s="56"/>
      <c r="B378" s="59"/>
      <c r="C378" s="57"/>
      <c r="D378" s="59"/>
      <c r="E378" s="59"/>
      <c r="F378" s="59"/>
      <c r="G378" s="59"/>
      <c r="H378" s="59"/>
    </row>
    <row r="379" customFormat="false" ht="12.75" hidden="false" customHeight="false" outlineLevel="0" collapsed="false">
      <c r="A379" s="56"/>
      <c r="B379" s="59"/>
      <c r="C379" s="57"/>
      <c r="D379" s="59"/>
      <c r="E379" s="59"/>
      <c r="F379" s="59"/>
      <c r="G379" s="59"/>
      <c r="H379" s="59"/>
    </row>
    <row r="380" customFormat="false" ht="12.75" hidden="false" customHeight="false" outlineLevel="0" collapsed="false">
      <c r="A380" s="56"/>
      <c r="B380" s="59"/>
      <c r="C380" s="57"/>
      <c r="D380" s="59"/>
      <c r="E380" s="59"/>
      <c r="F380" s="59"/>
      <c r="G380" s="59"/>
      <c r="H380" s="59"/>
    </row>
    <row r="381" customFormat="false" ht="12.75" hidden="false" customHeight="false" outlineLevel="0" collapsed="false">
      <c r="A381" s="56"/>
      <c r="B381" s="59"/>
      <c r="C381" s="57"/>
      <c r="D381" s="59"/>
      <c r="E381" s="59"/>
      <c r="F381" s="59"/>
      <c r="G381" s="59"/>
      <c r="H381" s="59"/>
    </row>
    <row r="382" customFormat="false" ht="12.75" hidden="false" customHeight="false" outlineLevel="0" collapsed="false">
      <c r="A382" s="56"/>
      <c r="B382" s="59"/>
      <c r="C382" s="57"/>
      <c r="D382" s="59"/>
      <c r="E382" s="59"/>
      <c r="F382" s="59"/>
      <c r="G382" s="59"/>
      <c r="H382" s="59"/>
    </row>
    <row r="383" customFormat="false" ht="12.75" hidden="false" customHeight="false" outlineLevel="0" collapsed="false">
      <c r="A383" s="56"/>
      <c r="B383" s="59"/>
      <c r="C383" s="57"/>
      <c r="D383" s="59"/>
      <c r="E383" s="59"/>
      <c r="F383" s="59"/>
      <c r="G383" s="59"/>
      <c r="H383" s="59"/>
    </row>
    <row r="384" customFormat="false" ht="12.75" hidden="false" customHeight="false" outlineLevel="0" collapsed="false">
      <c r="A384" s="56"/>
      <c r="B384" s="59"/>
      <c r="C384" s="57"/>
      <c r="D384" s="59"/>
      <c r="E384" s="59"/>
      <c r="F384" s="59"/>
      <c r="G384" s="59"/>
      <c r="H384" s="59"/>
    </row>
    <row r="385" customFormat="false" ht="12.75" hidden="false" customHeight="false" outlineLevel="0" collapsed="false">
      <c r="A385" s="56"/>
      <c r="B385" s="59"/>
      <c r="C385" s="57"/>
      <c r="D385" s="59"/>
      <c r="E385" s="59"/>
      <c r="F385" s="59"/>
      <c r="G385" s="59"/>
      <c r="H385" s="59"/>
    </row>
    <row r="386" customFormat="false" ht="12.75" hidden="false" customHeight="false" outlineLevel="0" collapsed="false">
      <c r="A386" s="56"/>
      <c r="B386" s="59"/>
      <c r="C386" s="57"/>
      <c r="D386" s="59"/>
      <c r="E386" s="59"/>
      <c r="F386" s="59"/>
      <c r="G386" s="59"/>
      <c r="H386" s="59"/>
    </row>
    <row r="387" customFormat="false" ht="12.75" hidden="false" customHeight="false" outlineLevel="0" collapsed="false">
      <c r="A387" s="56"/>
      <c r="B387" s="59"/>
      <c r="C387" s="57"/>
      <c r="D387" s="59"/>
      <c r="E387" s="59"/>
      <c r="F387" s="59"/>
      <c r="G387" s="59"/>
      <c r="H387" s="59"/>
    </row>
    <row r="388" customFormat="false" ht="12.75" hidden="false" customHeight="false" outlineLevel="0" collapsed="false">
      <c r="A388" s="56"/>
      <c r="B388" s="59"/>
      <c r="C388" s="57"/>
      <c r="D388" s="59"/>
      <c r="E388" s="59"/>
      <c r="F388" s="59"/>
      <c r="G388" s="59"/>
      <c r="H388" s="59"/>
    </row>
    <row r="389" customFormat="false" ht="12.75" hidden="false" customHeight="false" outlineLevel="0" collapsed="false">
      <c r="A389" s="56"/>
      <c r="B389" s="59"/>
      <c r="C389" s="57"/>
      <c r="D389" s="59"/>
      <c r="E389" s="59"/>
      <c r="F389" s="59"/>
      <c r="G389" s="59"/>
      <c r="H389" s="59"/>
    </row>
    <row r="390" customFormat="false" ht="12.75" hidden="false" customHeight="false" outlineLevel="0" collapsed="false">
      <c r="A390" s="56"/>
      <c r="B390" s="59"/>
      <c r="C390" s="57"/>
      <c r="D390" s="59"/>
      <c r="E390" s="59"/>
      <c r="F390" s="59"/>
      <c r="G390" s="59"/>
      <c r="H390" s="59"/>
    </row>
    <row r="391" customFormat="false" ht="12.75" hidden="false" customHeight="false" outlineLevel="0" collapsed="false">
      <c r="A391" s="56"/>
      <c r="B391" s="59"/>
      <c r="C391" s="57"/>
      <c r="D391" s="59"/>
      <c r="E391" s="59"/>
      <c r="F391" s="59"/>
      <c r="G391" s="59"/>
      <c r="H391" s="59"/>
    </row>
    <row r="392" customFormat="false" ht="12.75" hidden="false" customHeight="false" outlineLevel="0" collapsed="false">
      <c r="A392" s="56"/>
      <c r="B392" s="59"/>
      <c r="C392" s="57"/>
      <c r="D392" s="59"/>
      <c r="E392" s="59"/>
      <c r="F392" s="59"/>
      <c r="G392" s="59"/>
      <c r="H392" s="59"/>
    </row>
    <row r="393" customFormat="false" ht="12.75" hidden="false" customHeight="false" outlineLevel="0" collapsed="false">
      <c r="A393" s="56"/>
      <c r="B393" s="59"/>
      <c r="C393" s="57"/>
      <c r="D393" s="59"/>
      <c r="E393" s="59"/>
      <c r="F393" s="59"/>
      <c r="G393" s="59"/>
      <c r="H393" s="59"/>
    </row>
    <row r="394" customFormat="false" ht="12.75" hidden="false" customHeight="false" outlineLevel="0" collapsed="false">
      <c r="A394" s="56"/>
      <c r="B394" s="59"/>
      <c r="C394" s="57"/>
      <c r="D394" s="59"/>
      <c r="E394" s="59"/>
      <c r="F394" s="59"/>
      <c r="G394" s="59"/>
      <c r="H394" s="59"/>
    </row>
    <row r="395" customFormat="false" ht="12.75" hidden="false" customHeight="false" outlineLevel="0" collapsed="false">
      <c r="A395" s="56"/>
      <c r="B395" s="59"/>
      <c r="C395" s="57"/>
      <c r="D395" s="59"/>
      <c r="E395" s="59"/>
      <c r="F395" s="59"/>
      <c r="G395" s="59"/>
      <c r="H395" s="59"/>
    </row>
    <row r="396" customFormat="false" ht="12.75" hidden="false" customHeight="false" outlineLevel="0" collapsed="false">
      <c r="A396" s="56"/>
      <c r="B396" s="59"/>
      <c r="C396" s="57"/>
      <c r="D396" s="59"/>
      <c r="E396" s="59"/>
      <c r="F396" s="59"/>
      <c r="G396" s="59"/>
      <c r="H396" s="59"/>
    </row>
    <row r="397" customFormat="false" ht="12.75" hidden="false" customHeight="false" outlineLevel="0" collapsed="false">
      <c r="A397" s="56"/>
      <c r="B397" s="59"/>
      <c r="C397" s="57"/>
      <c r="D397" s="59"/>
      <c r="E397" s="59"/>
      <c r="F397" s="59"/>
      <c r="G397" s="59"/>
      <c r="H397" s="59"/>
    </row>
    <row r="398" customFormat="false" ht="12.75" hidden="false" customHeight="false" outlineLevel="0" collapsed="false">
      <c r="A398" s="56"/>
      <c r="B398" s="59"/>
      <c r="C398" s="57"/>
      <c r="D398" s="59"/>
      <c r="E398" s="59"/>
      <c r="F398" s="59"/>
      <c r="G398" s="59"/>
      <c r="H398" s="59"/>
    </row>
    <row r="399" customFormat="false" ht="12.75" hidden="false" customHeight="false" outlineLevel="0" collapsed="false">
      <c r="A399" s="56"/>
      <c r="B399" s="59"/>
      <c r="C399" s="57"/>
      <c r="D399" s="59"/>
      <c r="E399" s="59"/>
      <c r="F399" s="59"/>
      <c r="G399" s="59"/>
      <c r="H399" s="59"/>
    </row>
    <row r="400" customFormat="false" ht="12.75" hidden="false" customHeight="false" outlineLevel="0" collapsed="false">
      <c r="A400" s="56"/>
      <c r="B400" s="59"/>
      <c r="C400" s="57"/>
      <c r="D400" s="59"/>
      <c r="E400" s="59"/>
      <c r="F400" s="59"/>
      <c r="G400" s="59"/>
      <c r="H400" s="59"/>
    </row>
    <row r="401" customFormat="false" ht="12.75" hidden="false" customHeight="false" outlineLevel="0" collapsed="false">
      <c r="A401" s="56"/>
      <c r="B401" s="59"/>
      <c r="C401" s="57"/>
      <c r="D401" s="59"/>
      <c r="E401" s="59"/>
      <c r="F401" s="59"/>
      <c r="G401" s="59"/>
      <c r="H401" s="59"/>
    </row>
    <row r="402" customFormat="false" ht="12.75" hidden="false" customHeight="false" outlineLevel="0" collapsed="false">
      <c r="A402" s="56"/>
      <c r="B402" s="59"/>
      <c r="C402" s="57"/>
      <c r="D402" s="59"/>
      <c r="E402" s="59"/>
      <c r="F402" s="59"/>
      <c r="G402" s="59"/>
      <c r="H402" s="59"/>
    </row>
    <row r="403" customFormat="false" ht="12.75" hidden="false" customHeight="false" outlineLevel="0" collapsed="false">
      <c r="A403" s="56"/>
      <c r="B403" s="59"/>
      <c r="C403" s="57"/>
      <c r="D403" s="59"/>
      <c r="E403" s="59"/>
      <c r="F403" s="59"/>
      <c r="G403" s="59"/>
      <c r="H403" s="59"/>
    </row>
    <row r="404" customFormat="false" ht="12.75" hidden="false" customHeight="false" outlineLevel="0" collapsed="false">
      <c r="A404" s="56"/>
      <c r="B404" s="59"/>
      <c r="C404" s="57"/>
      <c r="D404" s="59"/>
      <c r="E404" s="59"/>
      <c r="F404" s="59"/>
      <c r="G404" s="59"/>
      <c r="H404" s="59"/>
    </row>
    <row r="405" customFormat="false" ht="12.75" hidden="false" customHeight="false" outlineLevel="0" collapsed="false">
      <c r="A405" s="56"/>
      <c r="B405" s="59"/>
      <c r="C405" s="57"/>
      <c r="D405" s="59"/>
      <c r="E405" s="59"/>
      <c r="F405" s="59"/>
      <c r="G405" s="59"/>
      <c r="H405" s="59"/>
    </row>
    <row r="406" customFormat="false" ht="12.75" hidden="false" customHeight="false" outlineLevel="0" collapsed="false">
      <c r="A406" s="56"/>
      <c r="B406" s="59"/>
      <c r="C406" s="57"/>
      <c r="D406" s="59"/>
      <c r="E406" s="59"/>
      <c r="F406" s="59"/>
      <c r="G406" s="59"/>
      <c r="H406" s="59"/>
    </row>
    <row r="407" customFormat="false" ht="12.75" hidden="false" customHeight="false" outlineLevel="0" collapsed="false">
      <c r="A407" s="56"/>
      <c r="B407" s="59"/>
      <c r="C407" s="57"/>
      <c r="D407" s="59"/>
      <c r="E407" s="59"/>
      <c r="F407" s="59"/>
      <c r="G407" s="59"/>
      <c r="H407" s="59"/>
    </row>
    <row r="408" customFormat="false" ht="12.75" hidden="false" customHeight="false" outlineLevel="0" collapsed="false">
      <c r="A408" s="56"/>
      <c r="B408" s="59"/>
      <c r="C408" s="57"/>
      <c r="D408" s="59"/>
      <c r="E408" s="59"/>
      <c r="F408" s="59"/>
      <c r="G408" s="59"/>
      <c r="H408" s="59"/>
    </row>
    <row r="409" customFormat="false" ht="12.75" hidden="false" customHeight="false" outlineLevel="0" collapsed="false">
      <c r="A409" s="56"/>
      <c r="B409" s="59"/>
      <c r="C409" s="57"/>
      <c r="D409" s="59"/>
      <c r="E409" s="59"/>
      <c r="F409" s="59"/>
      <c r="G409" s="59"/>
      <c r="H409" s="59"/>
    </row>
    <row r="410" customFormat="false" ht="12.75" hidden="false" customHeight="false" outlineLevel="0" collapsed="false">
      <c r="A410" s="56"/>
      <c r="B410" s="59"/>
      <c r="C410" s="57"/>
      <c r="D410" s="59"/>
      <c r="E410" s="59"/>
      <c r="F410" s="59"/>
      <c r="G410" s="59"/>
      <c r="H410" s="59"/>
    </row>
    <row r="411" customFormat="false" ht="12.75" hidden="false" customHeight="false" outlineLevel="0" collapsed="false">
      <c r="A411" s="56"/>
      <c r="B411" s="59"/>
      <c r="C411" s="57"/>
      <c r="D411" s="59"/>
      <c r="E411" s="59"/>
      <c r="F411" s="59"/>
      <c r="G411" s="59"/>
      <c r="H411" s="59"/>
    </row>
    <row r="412" customFormat="false" ht="12.75" hidden="false" customHeight="false" outlineLevel="0" collapsed="false">
      <c r="A412" s="56"/>
      <c r="B412" s="59"/>
      <c r="C412" s="57"/>
      <c r="D412" s="59"/>
      <c r="E412" s="59"/>
      <c r="F412" s="59"/>
      <c r="G412" s="59"/>
      <c r="H412" s="59"/>
    </row>
    <row r="413" customFormat="false" ht="12.75" hidden="false" customHeight="false" outlineLevel="0" collapsed="false">
      <c r="A413" s="56"/>
      <c r="B413" s="59"/>
      <c r="C413" s="57"/>
      <c r="D413" s="59"/>
      <c r="E413" s="59"/>
      <c r="F413" s="59"/>
      <c r="G413" s="59"/>
      <c r="H413" s="59"/>
    </row>
    <row r="414" customFormat="false" ht="12.75" hidden="false" customHeight="false" outlineLevel="0" collapsed="false">
      <c r="A414" s="56"/>
      <c r="B414" s="59"/>
      <c r="C414" s="57"/>
      <c r="D414" s="59"/>
      <c r="E414" s="59"/>
      <c r="F414" s="59"/>
      <c r="G414" s="59"/>
      <c r="H414" s="59"/>
    </row>
    <row r="415" customFormat="false" ht="12.75" hidden="false" customHeight="false" outlineLevel="0" collapsed="false">
      <c r="A415" s="56"/>
      <c r="B415" s="59"/>
      <c r="C415" s="57"/>
      <c r="D415" s="59"/>
      <c r="E415" s="59"/>
      <c r="F415" s="59"/>
      <c r="G415" s="59"/>
      <c r="H415" s="59"/>
    </row>
    <row r="416" customFormat="false" ht="12.75" hidden="false" customHeight="false" outlineLevel="0" collapsed="false">
      <c r="A416" s="56"/>
      <c r="B416" s="59"/>
      <c r="C416" s="57"/>
      <c r="D416" s="59"/>
      <c r="E416" s="59"/>
      <c r="F416" s="59"/>
      <c r="G416" s="59"/>
      <c r="H416" s="59"/>
    </row>
    <row r="417" customFormat="false" ht="12.75" hidden="false" customHeight="false" outlineLevel="0" collapsed="false">
      <c r="A417" s="56"/>
      <c r="B417" s="59"/>
      <c r="C417" s="57"/>
      <c r="D417" s="59"/>
      <c r="E417" s="59"/>
      <c r="F417" s="59"/>
      <c r="G417" s="59"/>
      <c r="H417" s="59"/>
    </row>
    <row r="418" customFormat="false" ht="12.75" hidden="false" customHeight="false" outlineLevel="0" collapsed="false">
      <c r="A418" s="56"/>
      <c r="B418" s="59"/>
      <c r="C418" s="57"/>
      <c r="D418" s="59"/>
      <c r="E418" s="59"/>
      <c r="F418" s="59"/>
      <c r="G418" s="59"/>
      <c r="H418" s="59"/>
    </row>
    <row r="419" customFormat="false" ht="12.75" hidden="false" customHeight="false" outlineLevel="0" collapsed="false">
      <c r="A419" s="56"/>
      <c r="B419" s="59"/>
      <c r="C419" s="57"/>
      <c r="D419" s="59"/>
      <c r="E419" s="59"/>
      <c r="F419" s="59"/>
      <c r="G419" s="59"/>
      <c r="H419" s="59"/>
    </row>
    <row r="420" customFormat="false" ht="12.75" hidden="false" customHeight="false" outlineLevel="0" collapsed="false">
      <c r="A420" s="56"/>
      <c r="B420" s="59"/>
      <c r="C420" s="57"/>
      <c r="D420" s="59"/>
      <c r="E420" s="59"/>
      <c r="F420" s="59"/>
      <c r="G420" s="59"/>
      <c r="H420" s="59"/>
    </row>
    <row r="421" customFormat="false" ht="12.75" hidden="false" customHeight="false" outlineLevel="0" collapsed="false">
      <c r="A421" s="56"/>
      <c r="B421" s="59"/>
      <c r="C421" s="57"/>
      <c r="D421" s="59"/>
      <c r="E421" s="59"/>
      <c r="F421" s="59"/>
      <c r="G421" s="59"/>
      <c r="H421" s="59"/>
    </row>
    <row r="422" customFormat="false" ht="12.75" hidden="false" customHeight="false" outlineLevel="0" collapsed="false">
      <c r="A422" s="56"/>
      <c r="B422" s="59"/>
      <c r="C422" s="57"/>
      <c r="D422" s="59"/>
      <c r="E422" s="59"/>
      <c r="F422" s="59"/>
      <c r="G422" s="59"/>
      <c r="H422" s="59"/>
    </row>
    <row r="423" customFormat="false" ht="12.75" hidden="false" customHeight="false" outlineLevel="0" collapsed="false">
      <c r="A423" s="56"/>
      <c r="B423" s="59"/>
      <c r="C423" s="57"/>
      <c r="D423" s="59"/>
      <c r="E423" s="59"/>
      <c r="F423" s="59"/>
      <c r="G423" s="59"/>
      <c r="H423" s="59"/>
    </row>
    <row r="424" customFormat="false" ht="12.75" hidden="false" customHeight="false" outlineLevel="0" collapsed="false">
      <c r="A424" s="56"/>
      <c r="B424" s="59"/>
      <c r="C424" s="57"/>
      <c r="D424" s="59"/>
      <c r="E424" s="59"/>
      <c r="F424" s="59"/>
      <c r="G424" s="59"/>
      <c r="H424" s="59"/>
    </row>
    <row r="425" customFormat="false" ht="12.75" hidden="false" customHeight="false" outlineLevel="0" collapsed="false">
      <c r="A425" s="56"/>
      <c r="B425" s="59"/>
      <c r="C425" s="57"/>
      <c r="D425" s="59"/>
      <c r="E425" s="59"/>
      <c r="F425" s="59"/>
      <c r="G425" s="59"/>
      <c r="H425" s="59"/>
    </row>
    <row r="426" customFormat="false" ht="12.75" hidden="false" customHeight="false" outlineLevel="0" collapsed="false">
      <c r="A426" s="56"/>
      <c r="B426" s="59"/>
      <c r="C426" s="57"/>
      <c r="D426" s="59"/>
      <c r="E426" s="59"/>
      <c r="F426" s="59"/>
      <c r="G426" s="59"/>
      <c r="H426" s="59"/>
    </row>
    <row r="427" customFormat="false" ht="12.75" hidden="false" customHeight="false" outlineLevel="0" collapsed="false">
      <c r="A427" s="56"/>
      <c r="B427" s="59"/>
      <c r="C427" s="57"/>
      <c r="D427" s="59"/>
      <c r="E427" s="59"/>
      <c r="F427" s="59"/>
      <c r="G427" s="59"/>
      <c r="H427" s="59"/>
    </row>
    <row r="428" customFormat="false" ht="12.75" hidden="false" customHeight="false" outlineLevel="0" collapsed="false">
      <c r="A428" s="56"/>
      <c r="B428" s="59"/>
      <c r="C428" s="57"/>
      <c r="D428" s="59"/>
      <c r="E428" s="59"/>
      <c r="F428" s="59"/>
      <c r="G428" s="59"/>
      <c r="H428" s="59"/>
    </row>
    <row r="429" customFormat="false" ht="12.75" hidden="false" customHeight="false" outlineLevel="0" collapsed="false">
      <c r="A429" s="56"/>
      <c r="B429" s="59"/>
      <c r="C429" s="57"/>
      <c r="D429" s="59"/>
      <c r="E429" s="59"/>
      <c r="F429" s="59"/>
      <c r="G429" s="59"/>
      <c r="H429" s="59"/>
    </row>
    <row r="430" customFormat="false" ht="12.75" hidden="false" customHeight="false" outlineLevel="0" collapsed="false">
      <c r="A430" s="56"/>
      <c r="B430" s="59"/>
      <c r="C430" s="57"/>
      <c r="D430" s="59"/>
      <c r="E430" s="59"/>
      <c r="F430" s="59"/>
      <c r="G430" s="59"/>
      <c r="H430" s="59"/>
    </row>
    <row r="431" customFormat="false" ht="12.75" hidden="false" customHeight="false" outlineLevel="0" collapsed="false">
      <c r="A431" s="56"/>
      <c r="B431" s="59"/>
      <c r="C431" s="57"/>
      <c r="D431" s="59"/>
      <c r="E431" s="59"/>
      <c r="F431" s="59"/>
      <c r="G431" s="59"/>
      <c r="H431" s="59"/>
    </row>
    <row r="432" customFormat="false" ht="12.75" hidden="false" customHeight="false" outlineLevel="0" collapsed="false">
      <c r="A432" s="56"/>
      <c r="B432" s="59"/>
      <c r="C432" s="57"/>
      <c r="D432" s="59"/>
      <c r="E432" s="59"/>
      <c r="F432" s="59"/>
      <c r="G432" s="59"/>
      <c r="H432" s="59"/>
    </row>
    <row r="433" customFormat="false" ht="12.75" hidden="false" customHeight="false" outlineLevel="0" collapsed="false">
      <c r="A433" s="56"/>
      <c r="B433" s="59"/>
      <c r="C433" s="57"/>
      <c r="D433" s="59"/>
      <c r="E433" s="59"/>
      <c r="F433" s="59"/>
      <c r="G433" s="59"/>
      <c r="H433" s="59"/>
    </row>
    <row r="434" customFormat="false" ht="12.75" hidden="false" customHeight="false" outlineLevel="0" collapsed="false">
      <c r="A434" s="56"/>
      <c r="B434" s="59"/>
      <c r="C434" s="57"/>
      <c r="D434" s="59"/>
      <c r="E434" s="59"/>
      <c r="F434" s="59"/>
      <c r="G434" s="59"/>
      <c r="H434" s="59"/>
    </row>
    <row r="435" customFormat="false" ht="12.75" hidden="false" customHeight="false" outlineLevel="0" collapsed="false">
      <c r="A435" s="56"/>
      <c r="B435" s="59"/>
      <c r="C435" s="57"/>
      <c r="D435" s="59"/>
      <c r="E435" s="59"/>
      <c r="F435" s="59"/>
      <c r="G435" s="59"/>
      <c r="H435" s="59"/>
    </row>
    <row r="436" customFormat="false" ht="12.75" hidden="false" customHeight="false" outlineLevel="0" collapsed="false">
      <c r="A436" s="56"/>
      <c r="B436" s="59"/>
      <c r="C436" s="57"/>
      <c r="D436" s="59"/>
      <c r="E436" s="59"/>
      <c r="F436" s="59"/>
      <c r="G436" s="59"/>
      <c r="H436" s="59"/>
    </row>
    <row r="437" customFormat="false" ht="12.75" hidden="false" customHeight="false" outlineLevel="0" collapsed="false">
      <c r="A437" s="56"/>
      <c r="B437" s="59"/>
      <c r="C437" s="57"/>
      <c r="D437" s="59"/>
      <c r="E437" s="59"/>
      <c r="F437" s="59"/>
      <c r="G437" s="59"/>
      <c r="H437" s="59"/>
    </row>
    <row r="438" customFormat="false" ht="12.75" hidden="false" customHeight="false" outlineLevel="0" collapsed="false">
      <c r="A438" s="56"/>
      <c r="B438" s="59"/>
      <c r="C438" s="57"/>
      <c r="D438" s="59"/>
      <c r="E438" s="59"/>
      <c r="F438" s="59"/>
      <c r="G438" s="59"/>
      <c r="H438" s="59"/>
    </row>
    <row r="439" customFormat="false" ht="12.75" hidden="false" customHeight="false" outlineLevel="0" collapsed="false">
      <c r="A439" s="56"/>
      <c r="B439" s="59"/>
      <c r="C439" s="57"/>
      <c r="D439" s="59"/>
      <c r="E439" s="59"/>
      <c r="F439" s="59"/>
      <c r="G439" s="59"/>
      <c r="H439" s="59"/>
    </row>
    <row r="440" customFormat="false" ht="12.75" hidden="false" customHeight="false" outlineLevel="0" collapsed="false">
      <c r="A440" s="56"/>
      <c r="B440" s="59"/>
      <c r="C440" s="57"/>
      <c r="D440" s="59"/>
      <c r="E440" s="59"/>
      <c r="F440" s="59"/>
      <c r="G440" s="59"/>
      <c r="H440" s="59"/>
    </row>
    <row r="441" customFormat="false" ht="12.75" hidden="false" customHeight="false" outlineLevel="0" collapsed="false">
      <c r="A441" s="56"/>
      <c r="B441" s="59"/>
      <c r="C441" s="57"/>
      <c r="D441" s="59"/>
      <c r="E441" s="59"/>
      <c r="F441" s="59"/>
      <c r="G441" s="59"/>
      <c r="H441" s="59"/>
    </row>
    <row r="442" customFormat="false" ht="12.75" hidden="false" customHeight="false" outlineLevel="0" collapsed="false">
      <c r="A442" s="56"/>
      <c r="B442" s="59"/>
      <c r="C442" s="57"/>
      <c r="D442" s="59"/>
      <c r="E442" s="59"/>
      <c r="F442" s="59"/>
      <c r="G442" s="59"/>
      <c r="H442" s="59"/>
    </row>
    <row r="443" customFormat="false" ht="12.75" hidden="false" customHeight="false" outlineLevel="0" collapsed="false">
      <c r="A443" s="56"/>
      <c r="B443" s="59"/>
      <c r="C443" s="57"/>
      <c r="D443" s="59"/>
      <c r="E443" s="59"/>
      <c r="F443" s="59"/>
      <c r="G443" s="59"/>
      <c r="H443" s="59"/>
    </row>
    <row r="444" customFormat="false" ht="12.75" hidden="false" customHeight="false" outlineLevel="0" collapsed="false">
      <c r="A444" s="56"/>
      <c r="B444" s="59"/>
      <c r="C444" s="57"/>
      <c r="D444" s="59"/>
      <c r="E444" s="59"/>
      <c r="F444" s="59"/>
      <c r="G444" s="59"/>
      <c r="H444" s="59"/>
    </row>
    <row r="445" customFormat="false" ht="12.75" hidden="false" customHeight="false" outlineLevel="0" collapsed="false">
      <c r="A445" s="56"/>
      <c r="B445" s="59"/>
      <c r="C445" s="57"/>
      <c r="D445" s="59"/>
      <c r="E445" s="59"/>
      <c r="F445" s="59"/>
      <c r="G445" s="59"/>
      <c r="H445" s="59"/>
    </row>
    <row r="446" customFormat="false" ht="12.75" hidden="false" customHeight="false" outlineLevel="0" collapsed="false">
      <c r="A446" s="56"/>
      <c r="B446" s="59"/>
      <c r="C446" s="57"/>
      <c r="D446" s="59"/>
      <c r="E446" s="59"/>
      <c r="F446" s="59"/>
      <c r="G446" s="59"/>
      <c r="H446" s="59"/>
    </row>
    <row r="447" customFormat="false" ht="12.75" hidden="false" customHeight="false" outlineLevel="0" collapsed="false">
      <c r="A447" s="56"/>
      <c r="B447" s="59"/>
      <c r="C447" s="57"/>
      <c r="D447" s="59"/>
      <c r="E447" s="59"/>
      <c r="F447" s="59"/>
      <c r="G447" s="59"/>
      <c r="H447" s="59"/>
    </row>
    <row r="448" customFormat="false" ht="12.75" hidden="false" customHeight="false" outlineLevel="0" collapsed="false">
      <c r="A448" s="56"/>
      <c r="B448" s="59"/>
      <c r="C448" s="57"/>
      <c r="D448" s="59"/>
      <c r="E448" s="59"/>
      <c r="F448" s="59"/>
      <c r="G448" s="59"/>
      <c r="H448" s="59"/>
    </row>
    <row r="449" customFormat="false" ht="12.75" hidden="false" customHeight="false" outlineLevel="0" collapsed="false">
      <c r="A449" s="56"/>
      <c r="B449" s="59"/>
      <c r="C449" s="57"/>
      <c r="D449" s="59"/>
      <c r="E449" s="59"/>
      <c r="F449" s="59"/>
      <c r="G449" s="59"/>
      <c r="H449" s="59"/>
    </row>
    <row r="450" customFormat="false" ht="12.75" hidden="false" customHeight="false" outlineLevel="0" collapsed="false">
      <c r="A450" s="56"/>
      <c r="B450" s="59"/>
      <c r="C450" s="57"/>
      <c r="D450" s="59"/>
      <c r="E450" s="59"/>
      <c r="F450" s="59"/>
      <c r="G450" s="59"/>
      <c r="H450" s="59"/>
    </row>
    <row r="451" customFormat="false" ht="12.75" hidden="false" customHeight="false" outlineLevel="0" collapsed="false">
      <c r="A451" s="56"/>
      <c r="B451" s="59"/>
      <c r="C451" s="57"/>
      <c r="D451" s="59"/>
      <c r="E451" s="59"/>
      <c r="F451" s="59"/>
      <c r="G451" s="59"/>
      <c r="H451" s="59"/>
    </row>
    <row r="452" customFormat="false" ht="12.75" hidden="false" customHeight="false" outlineLevel="0" collapsed="false">
      <c r="A452" s="56"/>
      <c r="B452" s="59"/>
      <c r="C452" s="57"/>
      <c r="D452" s="59"/>
      <c r="E452" s="59"/>
      <c r="F452" s="59"/>
      <c r="G452" s="59"/>
      <c r="H452" s="59"/>
    </row>
    <row r="453" customFormat="false" ht="12.75" hidden="false" customHeight="false" outlineLevel="0" collapsed="false">
      <c r="A453" s="56"/>
      <c r="B453" s="59"/>
      <c r="C453" s="57"/>
      <c r="D453" s="59"/>
      <c r="E453" s="59"/>
      <c r="F453" s="59"/>
      <c r="G453" s="59"/>
      <c r="H453" s="59"/>
    </row>
    <row r="454" customFormat="false" ht="12.75" hidden="false" customHeight="false" outlineLevel="0" collapsed="false">
      <c r="A454" s="56"/>
      <c r="B454" s="59"/>
      <c r="C454" s="57"/>
      <c r="D454" s="59"/>
      <c r="E454" s="59"/>
      <c r="F454" s="59"/>
      <c r="G454" s="59"/>
      <c r="H454" s="59"/>
    </row>
    <row r="455" customFormat="false" ht="12.75" hidden="false" customHeight="false" outlineLevel="0" collapsed="false">
      <c r="A455" s="56"/>
      <c r="B455" s="59"/>
      <c r="C455" s="57"/>
      <c r="D455" s="59"/>
      <c r="E455" s="59"/>
      <c r="F455" s="59"/>
      <c r="G455" s="59"/>
      <c r="H455" s="59"/>
    </row>
    <row r="456" customFormat="false" ht="12.75" hidden="false" customHeight="false" outlineLevel="0" collapsed="false">
      <c r="A456" s="56"/>
      <c r="B456" s="59"/>
      <c r="C456" s="57"/>
      <c r="D456" s="59"/>
      <c r="E456" s="59"/>
      <c r="F456" s="59"/>
      <c r="G456" s="59"/>
      <c r="H456" s="59"/>
    </row>
    <row r="457" customFormat="false" ht="12.75" hidden="false" customHeight="false" outlineLevel="0" collapsed="false">
      <c r="A457" s="56"/>
      <c r="B457" s="59"/>
      <c r="C457" s="57"/>
      <c r="D457" s="59"/>
      <c r="E457" s="59"/>
      <c r="F457" s="59"/>
      <c r="G457" s="59"/>
      <c r="H457" s="59"/>
    </row>
    <row r="458" customFormat="false" ht="12.75" hidden="false" customHeight="false" outlineLevel="0" collapsed="false">
      <c r="A458" s="56"/>
      <c r="B458" s="59"/>
      <c r="C458" s="57"/>
      <c r="D458" s="59"/>
      <c r="E458" s="59"/>
      <c r="F458" s="59"/>
      <c r="G458" s="59"/>
      <c r="H458" s="59"/>
    </row>
    <row r="459" customFormat="false" ht="12.75" hidden="false" customHeight="false" outlineLevel="0" collapsed="false">
      <c r="A459" s="56"/>
      <c r="B459" s="59"/>
      <c r="C459" s="57"/>
      <c r="D459" s="59"/>
      <c r="E459" s="59"/>
      <c r="F459" s="59"/>
      <c r="G459" s="59"/>
      <c r="H459" s="59"/>
    </row>
    <row r="460" customFormat="false" ht="12.75" hidden="false" customHeight="false" outlineLevel="0" collapsed="false">
      <c r="A460" s="56"/>
      <c r="B460" s="59"/>
      <c r="C460" s="57"/>
      <c r="D460" s="59"/>
      <c r="E460" s="59"/>
      <c r="F460" s="59"/>
      <c r="G460" s="59"/>
      <c r="H460" s="59"/>
    </row>
    <row r="461" customFormat="false" ht="12.75" hidden="false" customHeight="false" outlineLevel="0" collapsed="false">
      <c r="A461" s="56"/>
      <c r="B461" s="59"/>
      <c r="C461" s="57"/>
      <c r="D461" s="59"/>
      <c r="E461" s="59"/>
      <c r="F461" s="59"/>
      <c r="G461" s="59"/>
      <c r="H461" s="59"/>
    </row>
    <row r="462" customFormat="false" ht="12.75" hidden="false" customHeight="false" outlineLevel="0" collapsed="false">
      <c r="A462" s="56"/>
      <c r="B462" s="59"/>
      <c r="C462" s="57"/>
      <c r="D462" s="59"/>
      <c r="E462" s="59"/>
      <c r="F462" s="59"/>
      <c r="G462" s="59"/>
      <c r="H462" s="59"/>
    </row>
    <row r="463" customFormat="false" ht="12.75" hidden="false" customHeight="false" outlineLevel="0" collapsed="false">
      <c r="A463" s="56"/>
      <c r="B463" s="59"/>
      <c r="C463" s="57"/>
      <c r="D463" s="59"/>
      <c r="E463" s="59"/>
      <c r="F463" s="59"/>
      <c r="G463" s="59"/>
      <c r="H463" s="59"/>
    </row>
    <row r="464" customFormat="false" ht="12.75" hidden="false" customHeight="false" outlineLevel="0" collapsed="false">
      <c r="A464" s="56"/>
      <c r="B464" s="59"/>
      <c r="C464" s="57"/>
      <c r="D464" s="59"/>
      <c r="E464" s="59"/>
      <c r="F464" s="59"/>
      <c r="G464" s="59"/>
      <c r="H464" s="59"/>
    </row>
    <row r="465" customFormat="false" ht="12.75" hidden="false" customHeight="false" outlineLevel="0" collapsed="false">
      <c r="A465" s="56"/>
      <c r="B465" s="59"/>
      <c r="C465" s="57"/>
      <c r="D465" s="59"/>
      <c r="E465" s="59"/>
      <c r="F465" s="59"/>
      <c r="G465" s="59"/>
      <c r="H465" s="59"/>
    </row>
    <row r="466" customFormat="false" ht="12.75" hidden="false" customHeight="false" outlineLevel="0" collapsed="false">
      <c r="A466" s="56"/>
      <c r="B466" s="59"/>
      <c r="C466" s="57"/>
      <c r="D466" s="59"/>
      <c r="E466" s="59"/>
      <c r="F466" s="59"/>
      <c r="G466" s="59"/>
      <c r="H466" s="59"/>
    </row>
    <row r="467" customFormat="false" ht="12.75" hidden="false" customHeight="false" outlineLevel="0" collapsed="false">
      <c r="A467" s="56"/>
      <c r="B467" s="59"/>
      <c r="C467" s="57"/>
      <c r="D467" s="59"/>
      <c r="E467" s="59"/>
      <c r="F467" s="59"/>
      <c r="G467" s="59"/>
      <c r="H467" s="59"/>
    </row>
    <row r="468" customFormat="false" ht="12.75" hidden="false" customHeight="false" outlineLevel="0" collapsed="false">
      <c r="A468" s="56"/>
      <c r="B468" s="59"/>
      <c r="C468" s="57"/>
      <c r="D468" s="59"/>
      <c r="E468" s="59"/>
      <c r="F468" s="59"/>
      <c r="G468" s="59"/>
      <c r="H468" s="59"/>
    </row>
    <row r="469" customFormat="false" ht="12.75" hidden="false" customHeight="false" outlineLevel="0" collapsed="false">
      <c r="A469" s="56"/>
      <c r="B469" s="59"/>
      <c r="C469" s="57"/>
      <c r="D469" s="59"/>
      <c r="E469" s="59"/>
      <c r="F469" s="59"/>
      <c r="G469" s="59"/>
      <c r="H469" s="59"/>
    </row>
    <row r="470" customFormat="false" ht="12.75" hidden="false" customHeight="false" outlineLevel="0" collapsed="false">
      <c r="A470" s="56"/>
      <c r="B470" s="59"/>
      <c r="C470" s="57"/>
      <c r="D470" s="59"/>
      <c r="E470" s="59"/>
      <c r="F470" s="59"/>
      <c r="G470" s="59"/>
      <c r="H470" s="59"/>
    </row>
    <row r="471" customFormat="false" ht="12.75" hidden="false" customHeight="false" outlineLevel="0" collapsed="false">
      <c r="A471" s="56"/>
      <c r="B471" s="59"/>
      <c r="C471" s="57"/>
      <c r="D471" s="59"/>
      <c r="E471" s="59"/>
      <c r="F471" s="59"/>
      <c r="G471" s="59"/>
      <c r="H471" s="59"/>
    </row>
    <row r="472" customFormat="false" ht="12.75" hidden="false" customHeight="false" outlineLevel="0" collapsed="false">
      <c r="A472" s="56"/>
      <c r="B472" s="59"/>
      <c r="C472" s="57"/>
      <c r="D472" s="59"/>
      <c r="E472" s="59"/>
      <c r="F472" s="59"/>
      <c r="G472" s="59"/>
      <c r="H472" s="59"/>
    </row>
    <row r="473" customFormat="false" ht="12.75" hidden="false" customHeight="false" outlineLevel="0" collapsed="false">
      <c r="A473" s="56"/>
      <c r="B473" s="59"/>
      <c r="C473" s="57"/>
      <c r="D473" s="59"/>
      <c r="E473" s="59"/>
      <c r="F473" s="59"/>
      <c r="G473" s="59"/>
      <c r="H473" s="59"/>
    </row>
    <row r="474" customFormat="false" ht="12.75" hidden="false" customHeight="false" outlineLevel="0" collapsed="false">
      <c r="A474" s="56"/>
      <c r="B474" s="59"/>
      <c r="C474" s="57"/>
      <c r="D474" s="59"/>
      <c r="E474" s="59"/>
      <c r="F474" s="59"/>
      <c r="G474" s="59"/>
      <c r="H474" s="59"/>
    </row>
    <row r="475" customFormat="false" ht="12.75" hidden="false" customHeight="false" outlineLevel="0" collapsed="false">
      <c r="A475" s="56"/>
      <c r="B475" s="59"/>
      <c r="C475" s="57"/>
      <c r="D475" s="59"/>
      <c r="E475" s="59"/>
      <c r="F475" s="59"/>
      <c r="G475" s="59"/>
      <c r="H475" s="59"/>
    </row>
    <row r="476" customFormat="false" ht="12.75" hidden="false" customHeight="false" outlineLevel="0" collapsed="false">
      <c r="A476" s="56"/>
      <c r="B476" s="59"/>
      <c r="C476" s="57"/>
      <c r="D476" s="59"/>
      <c r="E476" s="59"/>
      <c r="F476" s="59"/>
      <c r="G476" s="59"/>
      <c r="H476" s="59"/>
    </row>
    <row r="477" customFormat="false" ht="12.75" hidden="false" customHeight="false" outlineLevel="0" collapsed="false">
      <c r="A477" s="56"/>
      <c r="B477" s="59"/>
      <c r="C477" s="57"/>
      <c r="D477" s="59"/>
      <c r="E477" s="59"/>
      <c r="F477" s="59"/>
      <c r="G477" s="59"/>
      <c r="H477" s="59"/>
    </row>
    <row r="478" customFormat="false" ht="12.75" hidden="false" customHeight="false" outlineLevel="0" collapsed="false">
      <c r="A478" s="56"/>
      <c r="B478" s="59"/>
      <c r="C478" s="57"/>
      <c r="D478" s="59"/>
      <c r="E478" s="59"/>
      <c r="F478" s="59"/>
      <c r="G478" s="59"/>
      <c r="H478" s="59"/>
    </row>
    <row r="479" customFormat="false" ht="12.75" hidden="false" customHeight="false" outlineLevel="0" collapsed="false">
      <c r="A479" s="56"/>
      <c r="B479" s="59"/>
      <c r="C479" s="57"/>
      <c r="D479" s="59"/>
      <c r="E479" s="59"/>
      <c r="F479" s="59"/>
      <c r="G479" s="59"/>
      <c r="H479" s="59"/>
    </row>
    <row r="480" customFormat="false" ht="12.75" hidden="false" customHeight="false" outlineLevel="0" collapsed="false">
      <c r="A480" s="56"/>
      <c r="B480" s="59"/>
      <c r="C480" s="57"/>
      <c r="D480" s="59"/>
      <c r="E480" s="59"/>
      <c r="F480" s="59"/>
      <c r="G480" s="59"/>
      <c r="H480" s="59"/>
    </row>
    <row r="481" customFormat="false" ht="12.75" hidden="false" customHeight="false" outlineLevel="0" collapsed="false">
      <c r="A481" s="56"/>
      <c r="B481" s="59"/>
      <c r="C481" s="57"/>
      <c r="D481" s="59"/>
      <c r="E481" s="59"/>
      <c r="F481" s="59"/>
      <c r="G481" s="59"/>
      <c r="H481" s="59"/>
    </row>
    <row r="482" customFormat="false" ht="12.75" hidden="false" customHeight="false" outlineLevel="0" collapsed="false">
      <c r="A482" s="56"/>
      <c r="B482" s="59"/>
      <c r="C482" s="57"/>
      <c r="D482" s="59"/>
      <c r="E482" s="59"/>
      <c r="F482" s="59"/>
      <c r="G482" s="59"/>
      <c r="H482" s="59"/>
    </row>
    <row r="483" customFormat="false" ht="12.75" hidden="false" customHeight="false" outlineLevel="0" collapsed="false">
      <c r="A483" s="56"/>
      <c r="B483" s="59"/>
      <c r="C483" s="57"/>
      <c r="D483" s="59"/>
      <c r="E483" s="59"/>
      <c r="F483" s="59"/>
      <c r="G483" s="59"/>
      <c r="H483" s="59"/>
    </row>
    <row r="484" customFormat="false" ht="12.75" hidden="false" customHeight="false" outlineLevel="0" collapsed="false">
      <c r="A484" s="56"/>
      <c r="B484" s="59"/>
      <c r="C484" s="57"/>
      <c r="D484" s="59"/>
      <c r="E484" s="59"/>
      <c r="F484" s="59"/>
      <c r="G484" s="59"/>
      <c r="H484" s="59"/>
    </row>
    <row r="485" customFormat="false" ht="12.75" hidden="false" customHeight="false" outlineLevel="0" collapsed="false">
      <c r="A485" s="56"/>
      <c r="B485" s="59"/>
      <c r="C485" s="57"/>
      <c r="D485" s="59"/>
      <c r="E485" s="59"/>
      <c r="F485" s="59"/>
      <c r="G485" s="59"/>
      <c r="H485" s="59"/>
    </row>
    <row r="486" customFormat="false" ht="12.75" hidden="false" customHeight="false" outlineLevel="0" collapsed="false">
      <c r="A486" s="56"/>
      <c r="B486" s="59"/>
      <c r="C486" s="57"/>
      <c r="D486" s="59"/>
      <c r="E486" s="59"/>
      <c r="F486" s="59"/>
      <c r="G486" s="59"/>
      <c r="H486" s="59"/>
    </row>
    <row r="487" customFormat="false" ht="12.75" hidden="false" customHeight="false" outlineLevel="0" collapsed="false">
      <c r="A487" s="56"/>
      <c r="B487" s="59"/>
      <c r="C487" s="57"/>
      <c r="D487" s="59"/>
      <c r="E487" s="59"/>
      <c r="F487" s="59"/>
      <c r="G487" s="59"/>
      <c r="H487" s="59"/>
    </row>
    <row r="488" customFormat="false" ht="12.75" hidden="false" customHeight="false" outlineLevel="0" collapsed="false">
      <c r="A488" s="56"/>
      <c r="B488" s="59"/>
      <c r="C488" s="57"/>
      <c r="D488" s="59"/>
      <c r="E488" s="59"/>
      <c r="F488" s="59"/>
      <c r="G488" s="59"/>
      <c r="H488" s="59"/>
    </row>
    <row r="489" customFormat="false" ht="12.75" hidden="false" customHeight="false" outlineLevel="0" collapsed="false">
      <c r="A489" s="56"/>
      <c r="B489" s="59"/>
      <c r="C489" s="57"/>
      <c r="D489" s="59"/>
      <c r="E489" s="59"/>
      <c r="F489" s="59"/>
      <c r="G489" s="59"/>
      <c r="H489" s="59"/>
    </row>
    <row r="490" customFormat="false" ht="12.75" hidden="false" customHeight="false" outlineLevel="0" collapsed="false">
      <c r="A490" s="56"/>
      <c r="B490" s="59"/>
      <c r="C490" s="57"/>
      <c r="D490" s="59"/>
      <c r="E490" s="59"/>
      <c r="F490" s="59"/>
      <c r="G490" s="59"/>
      <c r="H490" s="59"/>
    </row>
    <row r="491" customFormat="false" ht="12.75" hidden="false" customHeight="false" outlineLevel="0" collapsed="false">
      <c r="A491" s="56"/>
      <c r="B491" s="59"/>
      <c r="C491" s="57"/>
      <c r="D491" s="59"/>
      <c r="E491" s="59"/>
      <c r="F491" s="59"/>
      <c r="G491" s="59"/>
      <c r="H491" s="59"/>
    </row>
    <row r="492" customFormat="false" ht="12.75" hidden="false" customHeight="false" outlineLevel="0" collapsed="false">
      <c r="A492" s="56"/>
      <c r="B492" s="59"/>
      <c r="C492" s="57"/>
      <c r="D492" s="59"/>
      <c r="E492" s="59"/>
      <c r="F492" s="59"/>
      <c r="G492" s="59"/>
      <c r="H492" s="59"/>
    </row>
    <row r="493" customFormat="false" ht="12.75" hidden="false" customHeight="false" outlineLevel="0" collapsed="false">
      <c r="A493" s="56"/>
      <c r="B493" s="59"/>
      <c r="C493" s="57"/>
      <c r="D493" s="59"/>
      <c r="E493" s="59"/>
      <c r="F493" s="59"/>
      <c r="G493" s="59"/>
      <c r="H493" s="59"/>
    </row>
    <row r="494" customFormat="false" ht="12.75" hidden="false" customHeight="false" outlineLevel="0" collapsed="false">
      <c r="A494" s="56"/>
      <c r="B494" s="59"/>
      <c r="C494" s="57"/>
      <c r="D494" s="59"/>
      <c r="E494" s="59"/>
      <c r="F494" s="59"/>
      <c r="G494" s="59"/>
      <c r="H494" s="59"/>
    </row>
    <row r="495" customFormat="false" ht="12.75" hidden="false" customHeight="false" outlineLevel="0" collapsed="false">
      <c r="A495" s="56"/>
      <c r="B495" s="59"/>
      <c r="C495" s="57"/>
      <c r="D495" s="59"/>
      <c r="E495" s="59"/>
      <c r="F495" s="59"/>
      <c r="G495" s="59"/>
      <c r="H495" s="59"/>
    </row>
    <row r="496" customFormat="false" ht="12.75" hidden="false" customHeight="false" outlineLevel="0" collapsed="false">
      <c r="A496" s="56"/>
      <c r="B496" s="59"/>
      <c r="C496" s="57"/>
      <c r="D496" s="59"/>
      <c r="E496" s="59"/>
      <c r="F496" s="59"/>
      <c r="G496" s="59"/>
      <c r="H496" s="59"/>
    </row>
    <row r="497" customFormat="false" ht="12.75" hidden="false" customHeight="false" outlineLevel="0" collapsed="false">
      <c r="A497" s="56"/>
      <c r="B497" s="59"/>
      <c r="C497" s="57"/>
      <c r="D497" s="59"/>
      <c r="E497" s="59"/>
      <c r="F497" s="59"/>
      <c r="G497" s="59"/>
      <c r="H497" s="59"/>
    </row>
    <row r="498" customFormat="false" ht="12.75" hidden="false" customHeight="false" outlineLevel="0" collapsed="false">
      <c r="A498" s="56"/>
      <c r="B498" s="59"/>
      <c r="C498" s="57"/>
      <c r="D498" s="59"/>
      <c r="E498" s="59"/>
      <c r="F498" s="59"/>
      <c r="G498" s="59"/>
      <c r="H498" s="59"/>
    </row>
    <row r="499" customFormat="false" ht="12.75" hidden="false" customHeight="false" outlineLevel="0" collapsed="false">
      <c r="A499" s="56"/>
      <c r="B499" s="59"/>
      <c r="C499" s="57"/>
      <c r="D499" s="59"/>
      <c r="E499" s="59"/>
      <c r="F499" s="59"/>
      <c r="G499" s="59"/>
      <c r="H499" s="59"/>
    </row>
    <row r="500" customFormat="false" ht="12.75" hidden="false" customHeight="false" outlineLevel="0" collapsed="false">
      <c r="A500" s="56"/>
      <c r="B500" s="59"/>
      <c r="C500" s="57"/>
      <c r="D500" s="59"/>
      <c r="E500" s="59"/>
      <c r="F500" s="59"/>
      <c r="G500" s="59"/>
      <c r="H500" s="59"/>
    </row>
    <row r="501" customFormat="false" ht="12.75" hidden="false" customHeight="false" outlineLevel="0" collapsed="false">
      <c r="A501" s="56"/>
      <c r="B501" s="59"/>
      <c r="C501" s="57"/>
      <c r="D501" s="59"/>
      <c r="E501" s="59"/>
      <c r="F501" s="59"/>
      <c r="G501" s="59"/>
      <c r="H501" s="59"/>
    </row>
    <row r="502" customFormat="false" ht="12.75" hidden="false" customHeight="false" outlineLevel="0" collapsed="false">
      <c r="A502" s="56"/>
      <c r="B502" s="59"/>
      <c r="C502" s="57"/>
      <c r="D502" s="59"/>
      <c r="E502" s="59"/>
      <c r="F502" s="59"/>
      <c r="G502" s="59"/>
      <c r="H502" s="59"/>
    </row>
    <row r="503" customFormat="false" ht="12.75" hidden="false" customHeight="false" outlineLevel="0" collapsed="false">
      <c r="A503" s="56"/>
      <c r="B503" s="59"/>
      <c r="C503" s="57"/>
      <c r="D503" s="59"/>
      <c r="E503" s="59"/>
      <c r="F503" s="59"/>
      <c r="G503" s="59"/>
      <c r="H503" s="59"/>
    </row>
    <row r="504" customFormat="false" ht="12.75" hidden="false" customHeight="false" outlineLevel="0" collapsed="false">
      <c r="A504" s="56"/>
      <c r="B504" s="59"/>
      <c r="C504" s="57"/>
      <c r="D504" s="59"/>
      <c r="E504" s="59"/>
      <c r="F504" s="59"/>
      <c r="G504" s="59"/>
      <c r="H504" s="59"/>
    </row>
    <row r="505" customFormat="false" ht="12.75" hidden="false" customHeight="false" outlineLevel="0" collapsed="false">
      <c r="A505" s="56"/>
      <c r="B505" s="59"/>
      <c r="C505" s="57"/>
      <c r="D505" s="59"/>
      <c r="E505" s="59"/>
      <c r="F505" s="59"/>
      <c r="G505" s="59"/>
      <c r="H505" s="59"/>
    </row>
    <row r="506" customFormat="false" ht="12.75" hidden="false" customHeight="false" outlineLevel="0" collapsed="false">
      <c r="A506" s="56"/>
      <c r="B506" s="59"/>
      <c r="C506" s="57"/>
      <c r="D506" s="59"/>
      <c r="E506" s="59"/>
      <c r="F506" s="59"/>
      <c r="G506" s="59"/>
      <c r="H506" s="59"/>
    </row>
    <row r="507" customFormat="false" ht="12.75" hidden="false" customHeight="false" outlineLevel="0" collapsed="false">
      <c r="A507" s="56"/>
      <c r="B507" s="59"/>
      <c r="C507" s="57"/>
      <c r="D507" s="59"/>
      <c r="E507" s="59"/>
      <c r="F507" s="59"/>
      <c r="G507" s="59"/>
      <c r="H507" s="59"/>
    </row>
    <row r="508" customFormat="false" ht="12.75" hidden="false" customHeight="false" outlineLevel="0" collapsed="false">
      <c r="A508" s="56"/>
      <c r="B508" s="59"/>
      <c r="C508" s="57"/>
      <c r="D508" s="59"/>
      <c r="E508" s="59"/>
      <c r="F508" s="59"/>
      <c r="G508" s="59"/>
      <c r="H508" s="59"/>
    </row>
  </sheetData>
  <mergeCells count="16">
    <mergeCell ref="D1:J1"/>
    <mergeCell ref="K1:Q1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Q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4-01T12:51:08Z</dcterms:created>
  <dc:creator>Mait Metspalu</dc:creator>
  <dc:description/>
  <dc:language>en-US</dc:language>
  <cp:lastModifiedBy>Mait Metspalu</cp:lastModifiedBy>
  <dcterms:modified xsi:type="dcterms:W3CDTF">2004-06-28T15:01:44Z</dcterms:modified>
  <cp:revision>0</cp:revision>
  <dc:subject/>
  <dc:title/>
</cp:coreProperties>
</file>